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lleles&amp;peptid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8" uniqueCount="1584">
  <si>
    <t>Supplementary Table 2.Predictive scores for 2000 peptides from the HLA-II datasets</t>
  </si>
  <si>
    <t>alleles</t>
  </si>
  <si>
    <t>Peptides</t>
  </si>
  <si>
    <t>Binding</t>
  </si>
  <si>
    <t>mixMHC2pred</t>
  </si>
  <si>
    <t>netMHCIIpan</t>
  </si>
  <si>
    <t>AF3-pred</t>
  </si>
  <si>
    <t>AF2M-pred</t>
  </si>
  <si>
    <t>DPA1*03:01_DPB1*04:02</t>
  </si>
  <si>
    <t>CVPKVTFTVEKGSNE</t>
  </si>
  <si>
    <t>Nagative</t>
  </si>
  <si>
    <t>AYGRGIRYDERPEQL</t>
  </si>
  <si>
    <t>CSGEPVVVHITDDNE</t>
  </si>
  <si>
    <t>DDLMIRVIAQGPTAT</t>
  </si>
  <si>
    <t>EAGKATTEEQKLIED</t>
  </si>
  <si>
    <t>EGGAHLVQDDVIPAN</t>
  </si>
  <si>
    <t>EGTNIYNNNEAFKVE</t>
  </si>
  <si>
    <t>EHGSDEWVAMTKGEG</t>
  </si>
  <si>
    <t>FNGGESKLKAEATTD</t>
  </si>
  <si>
    <t>FTVQKGSDPKKLVLD</t>
  </si>
  <si>
    <t>RRTGNIQIRLPWYSY</t>
  </si>
  <si>
    <t>SGKAFGAMAKKGQED</t>
  </si>
  <si>
    <t>SKGDSARVTVKDVTF</t>
  </si>
  <si>
    <t>SSKVTITDTTIGTGD</t>
  </si>
  <si>
    <t>TGGNSPVQEFTVPRT</t>
  </si>
  <si>
    <t>TKGEGGVWTFDSEEP</t>
  </si>
  <si>
    <t>VDCRPFNGGESKLKA</t>
  </si>
  <si>
    <t>VKLRRSSAAQVDGFY</t>
  </si>
  <si>
    <t>YNNNEAFKVENGSAA</t>
  </si>
  <si>
    <t>YNYMEPYVSKNPRQA</t>
  </si>
  <si>
    <t>MKRPSREKQDKKIFTE</t>
  </si>
  <si>
    <t>VLVPGCHGSEPCIIHR</t>
  </si>
  <si>
    <t>CILAWILVRIINVRS</t>
  </si>
  <si>
    <t>DMGFDAAALAPEHQP</t>
  </si>
  <si>
    <t>DVTITAPGDSPNTDG</t>
  </si>
  <si>
    <t>DYVLLGVAAAVVIGL</t>
  </si>
  <si>
    <t>QRPFQYILLVLGIAL</t>
  </si>
  <si>
    <t>RTEQKDFDGRSEFAY</t>
  </si>
  <si>
    <t>SGHVIPACKNLSPSA</t>
  </si>
  <si>
    <t>SINYRTEIDKPCQHH</t>
  </si>
  <si>
    <t>TIKAERTEQKDFDGR</t>
  </si>
  <si>
    <t>TMAQMNQAFRNIVNM</t>
  </si>
  <si>
    <t>TPESATPFPHRKGVL</t>
  </si>
  <si>
    <t>YKLGPSPKARSERPA</t>
  </si>
  <si>
    <t>AAEWDRVHPVHAGPIP</t>
  </si>
  <si>
    <t>FLLYVVVVDLPTHIA</t>
  </si>
  <si>
    <t>FRAAMATTANVPPAD</t>
  </si>
  <si>
    <t>GKANRGKMDVSGVQA</t>
  </si>
  <si>
    <t>GTKTEAEDVIPEGWK</t>
  </si>
  <si>
    <t>GYTPATPAAPAGAEP</t>
  </si>
  <si>
    <t>IAKVPPGPNITATYG</t>
  </si>
  <si>
    <t>IRQAGVQYSRADEEQ</t>
  </si>
  <si>
    <t>ITYGETGGNSPVQEF</t>
  </si>
  <si>
    <t>SERPAIVPPADKYRT</t>
  </si>
  <si>
    <t>SGSEAYQGVQQKWDA</t>
  </si>
  <si>
    <t>SQWGWCGSTDEYCSP</t>
  </si>
  <si>
    <t>TFDGRGAQVYIGNGG</t>
  </si>
  <si>
    <t>VAVSEGKPTEKHIQI</t>
  </si>
  <si>
    <t>VQYSRADEEQQQALS</t>
  </si>
  <si>
    <t>VRFQEAANKQKQELD</t>
  </si>
  <si>
    <t>KAIKESTGGAYDTYK</t>
  </si>
  <si>
    <t>KEVEEAWASACGGTG</t>
  </si>
  <si>
    <t>KNTIVIPKGDFLTGP</t>
  </si>
  <si>
    <t>KTDCTKEVEEAWASA</t>
  </si>
  <si>
    <t>LEAKATFYGSNPRGA</t>
  </si>
  <si>
    <t>NDAIKASTGGAYESY</t>
  </si>
  <si>
    <t>DFYFVINVRNVSVSA</t>
  </si>
  <si>
    <t>DHGGACGYKDVDKPP</t>
  </si>
  <si>
    <t>DKGPGFVVTGRVYCD</t>
  </si>
  <si>
    <t>DVCGMFTNRSGSQQW</t>
  </si>
  <si>
    <t>EWVAMTKGEGGVWTF</t>
  </si>
  <si>
    <t>FEIKCTKPEACSGEP</t>
  </si>
  <si>
    <t>PYVSKNPRQAYANYR</t>
  </si>
  <si>
    <t>QVESTAGSLQGQWRG</t>
  </si>
  <si>
    <t>SVGSLGRYKDEKDVT</t>
  </si>
  <si>
    <t>TEAPAAPAEGEKPAE</t>
  </si>
  <si>
    <t>TIDGRGAEVHIGNGG</t>
  </si>
  <si>
    <t>VCGMFTNRSGSQQWR</t>
  </si>
  <si>
    <t>VVVHITDDNEEPIAP</t>
  </si>
  <si>
    <t>DVCGMFTNRSGSQQWR</t>
  </si>
  <si>
    <t>AAIHEMFVNTLQMSS</t>
  </si>
  <si>
    <t>Positive</t>
  </si>
  <si>
    <t>APEVKYTKFETALKK</t>
  </si>
  <si>
    <t>EKKYFAYTQFEPLAA</t>
  </si>
  <si>
    <t>GQNYTYKWETFLTRE</t>
  </si>
  <si>
    <t>KNPLKFDNTYFTELL</t>
  </si>
  <si>
    <t>WITQCFLPVFLAQPP</t>
  </si>
  <si>
    <t>YITQCFLPVFLAQPP</t>
  </si>
  <si>
    <t>DRPFQLFEFYAREPDV</t>
  </si>
  <si>
    <t>GGFMTTAFQYIIDNKG</t>
  </si>
  <si>
    <t>KISGEWYSIFLASDVK</t>
  </si>
  <si>
    <t>VFLQTHIFAEVLKDAIKDL</t>
  </si>
  <si>
    <t>WITQCFLPVFLAQPPSGQRR</t>
  </si>
  <si>
    <t>LPSQAFEYILYNKG</t>
  </si>
  <si>
    <t>ASPMLYQLLEAVYGN</t>
  </si>
  <si>
    <t>GKSYDALATFTVNIF</t>
  </si>
  <si>
    <t>IEGITLLNAKFFHMN</t>
  </si>
  <si>
    <t>PDPTKLILQLLKDFL</t>
  </si>
  <si>
    <t>RQSGATIADVLAEKE</t>
  </si>
  <si>
    <t>VYGIFYATSFLDLYR</t>
  </si>
  <si>
    <t>YNNFTVSFWLRVPKV</t>
  </si>
  <si>
    <t>YRQIRSGERFLKIWS</t>
  </si>
  <si>
    <t>SGFLGPLLVLQAGFFLLTR</t>
  </si>
  <si>
    <t>MLFRILSLNLIKIK</t>
  </si>
  <si>
    <t>ADVQYDLYLNVANRR</t>
  </si>
  <si>
    <t>EDPLFQLVSKLYEVV</t>
  </si>
  <si>
    <t>PLYKLVHVFINTQYA</t>
  </si>
  <si>
    <t>RVWEQIFSTWLLKPG</t>
  </si>
  <si>
    <t>SFGIVVAWQVKLLPV</t>
  </si>
  <si>
    <t>LNKIVRMYSPVSILDI</t>
  </si>
  <si>
    <t>SELYLYKVVKIEPLGVAP</t>
  </si>
  <si>
    <t>KRWIILGLNKIVRMYSPTSI</t>
  </si>
  <si>
    <t>AGCQTYKWETFLTSE</t>
  </si>
  <si>
    <t>DAFIAALTEALRVIA</t>
  </si>
  <si>
    <t>FGMVTLLGSALLSVL</t>
  </si>
  <si>
    <t>GCQTYKWETFLTSEL</t>
  </si>
  <si>
    <t>GKAGCQTYKWETFLT</t>
  </si>
  <si>
    <t>KQQVIAELYEKFFRI</t>
  </si>
  <si>
    <t>KSIIIPFIAYFVLMH</t>
  </si>
  <si>
    <t>LQSLVSQYFQTVADY</t>
  </si>
  <si>
    <t>MAAHKFMVAMFLAVA</t>
  </si>
  <si>
    <t>NSLLTSPLSINTRMT</t>
  </si>
  <si>
    <t>QPFPKTVWEQILNTW</t>
  </si>
  <si>
    <t>RGLKLATALSLSNKF</t>
  </si>
  <si>
    <t>SGVLLNHFGLVEARY</t>
  </si>
  <si>
    <t>SHLIKIPLLIGYGNK</t>
  </si>
  <si>
    <t>SWEYWGAQLNAMKPD</t>
  </si>
  <si>
    <t>TVWEQILNTWLVKPG</t>
  </si>
  <si>
    <t>VLMAVVLASLIYRRR</t>
  </si>
  <si>
    <t>VNKYLKVVFIPNYNV</t>
  </si>
  <si>
    <t>YEAFVLHFSEALHII</t>
  </si>
  <si>
    <t>YEAFVLHFSEALRII</t>
  </si>
  <si>
    <t>RDLLLIVTRIVELLGR</t>
  </si>
  <si>
    <t>VGSLQYLALTALITPKK</t>
  </si>
  <si>
    <t>DEELLKAVRIIKILYQSNP</t>
  </si>
  <si>
    <t>LLKEFTVSGNILTIRLTAA</t>
  </si>
  <si>
    <t>LIGLRIVFAVLSIVNRVRQG</t>
  </si>
  <si>
    <t>DKELYPLASLRSLFG</t>
  </si>
  <si>
    <t>NALSVLDKIYTSPLC</t>
  </si>
  <si>
    <t>WSEIQTLKPNLIGPF</t>
  </si>
  <si>
    <t>FDSFVASLTEALRVI</t>
  </si>
  <si>
    <t>MYLGTCKTLTPLMSS</t>
  </si>
  <si>
    <t>APEVKYTVFETALKKAITAM</t>
  </si>
  <si>
    <t>LVGPTPVNIIGRNLLTQIGC</t>
  </si>
  <si>
    <t>GYKVLVLNPSVAAT</t>
  </si>
  <si>
    <t>GPLLVLQAGFFLLTR</t>
  </si>
  <si>
    <t>LAKYKANWIEIMRIK</t>
  </si>
  <si>
    <t>REALAQTHSAIAVII</t>
  </si>
  <si>
    <t>SIYGAKFADENFIKK</t>
  </si>
  <si>
    <t>SKLTYENVKMEDVGY</t>
  </si>
  <si>
    <t>ELLKTVRLIKFLYQSNP</t>
  </si>
  <si>
    <t>DKRHDGGCRKELAAV</t>
  </si>
  <si>
    <t>DVSGVQAPVGAITTI</t>
  </si>
  <si>
    <t>DYHWLRTVRTTKESL</t>
  </si>
  <si>
    <t>EDLVRAYHAMSRTHE</t>
  </si>
  <si>
    <t>PTIGVGGNFAGGGFG</t>
  </si>
  <si>
    <t>PVQRHPRSLFPEFSE</t>
  </si>
  <si>
    <t>RDGQLTIKAERTEQK</t>
  </si>
  <si>
    <t>VPEKYTIGATYAPEE</t>
  </si>
  <si>
    <t>VQAPVGAITTIEDPV</t>
  </si>
  <si>
    <t>FPGGKCSGITVSSTY</t>
  </si>
  <si>
    <t>GEPKGAAESSSKAAL</t>
  </si>
  <si>
    <t>GFAPAAAQAVETAAQ</t>
  </si>
  <si>
    <t>GLVGAVGGTATAGAF</t>
  </si>
  <si>
    <t>GQWRGAAGTAAQAAV</t>
  </si>
  <si>
    <t>HTSVEADVDAALEVL</t>
  </si>
  <si>
    <t>IAGYKTFDGRGAQVY</t>
  </si>
  <si>
    <t>ITKGKVDPTDYFRNE</t>
  </si>
  <si>
    <t>IVPPADKYRTFVATF</t>
  </si>
  <si>
    <t>SGAGWSGMAEATSLD</t>
  </si>
  <si>
    <t>SSGKNEGTNIYNNNE</t>
  </si>
  <si>
    <t>STGGAYDTYKCIPSL</t>
  </si>
  <si>
    <t>STWYGKPTAAGPKDN</t>
  </si>
  <si>
    <t>VIPEGWKADTAYESK</t>
  </si>
  <si>
    <t>IVLNHMTGAQSGKGT</t>
  </si>
  <si>
    <t>KCKYPEGTKVTFHVE</t>
  </si>
  <si>
    <t>KKGAGGITIKKTGQA</t>
  </si>
  <si>
    <t>KPPFSGMTGCGNTPI</t>
  </si>
  <si>
    <t>KTVSEGAVDIINKWQ</t>
  </si>
  <si>
    <t>LVKFVAGDGDVVAVD</t>
  </si>
  <si>
    <t>NPRQAYANYRDIDLG</t>
  </si>
  <si>
    <t>KPNDFMPTFAKAMEK</t>
  </si>
  <si>
    <t>LSPILFECLIHPMLG</t>
  </si>
  <si>
    <t>NKELRLMYVNCVKKN</t>
  </si>
  <si>
    <t>NSLLFIPDIKLAIDN</t>
  </si>
  <si>
    <t>PEEFAVVDLSKMRAV</t>
  </si>
  <si>
    <t>PTPLAKEDFLRCLVK</t>
  </si>
  <si>
    <t>QQYTAALSPILFECL</t>
  </si>
  <si>
    <t>SLFFSAQPFEITAST</t>
  </si>
  <si>
    <t>SWIQSIPFVHLGHRD</t>
  </si>
  <si>
    <t>VEFVTNMGIIIPDFA</t>
  </si>
  <si>
    <t>VFLQTHIFAEVLKDA</t>
  </si>
  <si>
    <t>VKAWWTDLLAKPSVQ</t>
  </si>
  <si>
    <t>QKRGIVKENIIDLTKI</t>
  </si>
  <si>
    <t>KEDFLGSLVKEIPPRLLYAK</t>
  </si>
  <si>
    <t>GKAFATYTNAKRIVK</t>
  </si>
  <si>
    <t>GRSEFAYGSFVRTVS</t>
  </si>
  <si>
    <t>GSQLIWDRALGLPLE</t>
  </si>
  <si>
    <t>GVLVATNFFGINTIP</t>
  </si>
  <si>
    <t>ISPSFLVYSFFVHDL</t>
  </si>
  <si>
    <t>KPEVKYTVFETALKK</t>
  </si>
  <si>
    <t>LDYLRRMTVFLQGLM</t>
  </si>
  <si>
    <t>LQPETFAVVDLNKMR</t>
  </si>
  <si>
    <t>MVGTILEMLGHRLDD</t>
  </si>
  <si>
    <t>MVGTILEMLGTRLDQ</t>
  </si>
  <si>
    <t>SEFENDEHIILYLVN</t>
  </si>
  <si>
    <t>SLQYLALVALVAPKK</t>
  </si>
  <si>
    <t>SRGNRAFIAINLQKN</t>
  </si>
  <si>
    <t>TAPEVKYTVFETALK</t>
  </si>
  <si>
    <t>TLTAFGFASADLIEI</t>
  </si>
  <si>
    <t>TPVNIIGRNLLTQIG</t>
  </si>
  <si>
    <t>DPA1*01:03_DPB1*04:01</t>
  </si>
  <si>
    <t>IPAGELQIIDKIDAA</t>
  </si>
  <si>
    <t>ISTNIRQAGVQYSRA</t>
  </si>
  <si>
    <t>KASPVLAFPAGVCPT</t>
  </si>
  <si>
    <t>KEADYSQIPISINYR</t>
  </si>
  <si>
    <t>FPPNGTHSWEYWGAQ</t>
  </si>
  <si>
    <t>GGACGYKDVDKPPFS</t>
  </si>
  <si>
    <t>GGSILKISNKFHTKG</t>
  </si>
  <si>
    <t>SVLLVVALFAVFLGS</t>
  </si>
  <si>
    <t>TDALRTLGSTSADEV</t>
  </si>
  <si>
    <t>TPTNASHIQSAVVCG</t>
  </si>
  <si>
    <t>TVLAFPAGVCPTIGV</t>
  </si>
  <si>
    <t>VDIKPKDSDEFIPMK</t>
  </si>
  <si>
    <t>VEDEARRMWASAQNI</t>
  </si>
  <si>
    <t>VNYWFAPGAAAAPLS</t>
  </si>
  <si>
    <t>VPQLQPQNPSQQQPQ</t>
  </si>
  <si>
    <t>VRVPVPQLQPQNPSQ</t>
  </si>
  <si>
    <t>WGAIWRIDTPDKLTG</t>
  </si>
  <si>
    <t>WKPDTVYTSKLQFGA</t>
  </si>
  <si>
    <t>YGIAAENVIDVKLVD</t>
  </si>
  <si>
    <t>YKDVDKPPFSGMTGC</t>
  </si>
  <si>
    <t>DLGRNEVVNDVSTFS</t>
  </si>
  <si>
    <t>DMGFDAAAPAPEHQP</t>
  </si>
  <si>
    <t>DPDKDVDIMVRDGQL</t>
  </si>
  <si>
    <t>GVTCGPGHGISVGSL</t>
  </si>
  <si>
    <t>IEAAASAIQGNVTSI</t>
  </si>
  <si>
    <t>ILELAQSETCSPGGQ</t>
  </si>
  <si>
    <t>ITKLGAKPDGKTDCT</t>
  </si>
  <si>
    <t>PRGVTHDQLNNFRAG</t>
  </si>
  <si>
    <t>RFDTNGDGKISLSEL</t>
  </si>
  <si>
    <t>SINYRTEIDKPSQHH</t>
  </si>
  <si>
    <t>DTRLMRLEDEMKEGR</t>
  </si>
  <si>
    <t>DVNAGFKAAVAAAAN</t>
  </si>
  <si>
    <t>EGKPTEKHIQIRSTN</t>
  </si>
  <si>
    <t>GGSVIRISSANPEDL</t>
  </si>
  <si>
    <t>GPGSTGLNITGVTCG</t>
  </si>
  <si>
    <t>IGTGDDCISIGPGST</t>
  </si>
  <si>
    <t>VHAVKPVTEEPGMAK</t>
  </si>
  <si>
    <t>DIKVQFQSGGNNSPA</t>
  </si>
  <si>
    <t>DITVKNCVLKKSTNG</t>
  </si>
  <si>
    <t>EAAFNKAIKESTGGA</t>
  </si>
  <si>
    <t>EITGIMKDFDEPGHL</t>
  </si>
  <si>
    <t>ESWGAVWRIDTPDKL</t>
  </si>
  <si>
    <t>FVVTGRVYCDPCRAG</t>
  </si>
  <si>
    <t>SVRIRVRSGGHDYEG</t>
  </si>
  <si>
    <t>TANVPPADKYKTLEA</t>
  </si>
  <si>
    <t>TFYGSNPRGAAPDDH</t>
  </si>
  <si>
    <t>TLGSTSADEVQRMMA</t>
  </si>
  <si>
    <t>VHAQTVEDEARRMWA</t>
  </si>
  <si>
    <t>VIPANWKPDTVYTSK</t>
  </si>
  <si>
    <t>VSVDCSEYPKPDCTA</t>
  </si>
  <si>
    <t>VTVDAAVLAAIDADA</t>
  </si>
  <si>
    <t>VVLGLATSPTAEGGK</t>
  </si>
  <si>
    <t>VWRIDTPDKLTGPFT</t>
  </si>
  <si>
    <t>TKETETEAPAAPAEG</t>
  </si>
  <si>
    <t>VVAVDIKEKGKDKWI</t>
  </si>
  <si>
    <t>VVVHITDDNEEPIAA</t>
  </si>
  <si>
    <t>ADEKKFWGKYLYEIA</t>
  </si>
  <si>
    <t>ALFKAIEAYLLAHPD</t>
  </si>
  <si>
    <t>DFQEFAKLLFTNPVK</t>
  </si>
  <si>
    <t>EKKYFAADQFEPLAA</t>
  </si>
  <si>
    <t>ELFVAAYVPYVAWLV</t>
  </si>
  <si>
    <t>FVNPVEAFQFYFELL</t>
  </si>
  <si>
    <t>GAQLGELYYAIYKAS</t>
  </si>
  <si>
    <t>GVDYTITVYAVTYYK</t>
  </si>
  <si>
    <t>HVKHFVINLIGDFEV</t>
  </si>
  <si>
    <t>IQSIPFVHLGHRDNI</t>
  </si>
  <si>
    <t>LTQPLQQLTSLFSQV</t>
  </si>
  <si>
    <t>NRASLMQLISTNVFG</t>
  </si>
  <si>
    <t>PLMSSKFPELGMNPS</t>
  </si>
  <si>
    <t>SAVIGTLAAAMFGAV</t>
  </si>
  <si>
    <t>SDYVYEPFPKRVWEQ</t>
  </si>
  <si>
    <t>TITVYAVTYYKEADY</t>
  </si>
  <si>
    <t>TLTPMMSSKFPELGM</t>
  </si>
  <si>
    <t>VWGQKYFKGNFERLA</t>
  </si>
  <si>
    <t>YRSLQPEEFAVVDLS</t>
  </si>
  <si>
    <t>AAEQLWVTVYYGVPVWK</t>
  </si>
  <si>
    <t>DVKFPGGGQIVGGVYLLPRR</t>
  </si>
  <si>
    <t>SLLMWITQCFLPV</t>
  </si>
  <si>
    <t>VPDHVVWSLFNTL</t>
  </si>
  <si>
    <t>AETAVNTLFEKLEPM</t>
  </si>
  <si>
    <t>AETCPIFYDVFFAVA</t>
  </si>
  <si>
    <t>ALSRVQSMFLGTGGS</t>
  </si>
  <si>
    <t>APEVKYTVFETALKK</t>
  </si>
  <si>
    <t>AVLVATNFFGINTIP</t>
  </si>
  <si>
    <t>AVPWYAVAFNAIVAA</t>
  </si>
  <si>
    <t>CKTLTPLMSSKFPEL</t>
  </si>
  <si>
    <t>DDVLAILPIEDLKAL</t>
  </si>
  <si>
    <t>EKKYFAACQFEPLAA</t>
  </si>
  <si>
    <t>ILFSYFQDLVITLPF</t>
  </si>
  <si>
    <t>PELQNFLNFLEANGL</t>
  </si>
  <si>
    <t>QAVLTATNFFGINTI</t>
  </si>
  <si>
    <t>QLIYPLISPSFLVYS</t>
  </si>
  <si>
    <t>QYAKEIWGITANPVP</t>
  </si>
  <si>
    <t>SEFAYGSFVRTVSLP</t>
  </si>
  <si>
    <t>VQDAATYAVTTFSNV</t>
  </si>
  <si>
    <t>WFINWYLPISQLFYN</t>
  </si>
  <si>
    <t>AKKYFAATQFEPLAA</t>
  </si>
  <si>
    <t>ALSYYPTPLAKEDFL</t>
  </si>
  <si>
    <t>APSGRIVMELYADVV</t>
  </si>
  <si>
    <t>FFLLTRILTIPQSLD</t>
  </si>
  <si>
    <t>FKKYFAATQFEPLAA</t>
  </si>
  <si>
    <t>FNNFTVSFWLRVPKV</t>
  </si>
  <si>
    <t>FTVSFYLRVPKVSAS</t>
  </si>
  <si>
    <t>GIFYATSFLDLYRNP</t>
  </si>
  <si>
    <t>GKKYFAATQFEPLAA</t>
  </si>
  <si>
    <t>IFRHWYWQQPYYIVA</t>
  </si>
  <si>
    <t>PLSYTRFSLARQVDG</t>
  </si>
  <si>
    <t>GPVFTFLAYLVLDPL</t>
  </si>
  <si>
    <t>PEFSELFAAFPSFAG</t>
  </si>
  <si>
    <t>KIPKKASEGAVDIIN</t>
  </si>
  <si>
    <t>PEAKYDAYVATLTEA</t>
  </si>
  <si>
    <t>PGMAKIPAGELQIID</t>
  </si>
  <si>
    <t>PNESYKKQVTIRIGC</t>
  </si>
  <si>
    <t>QFKPEEITGIMKDFD</t>
  </si>
  <si>
    <t>SCWAFSGVAATESAY</t>
  </si>
  <si>
    <t>SRWSSPDNVKPIYIV</t>
  </si>
  <si>
    <t>TALKKAITAMSEAQK</t>
  </si>
  <si>
    <t>TEDQAMEDIKQMEAE</t>
  </si>
  <si>
    <t>DTVPRGYRIAARPGA</t>
  </si>
  <si>
    <t>EDDLLNRNNTFKPFA</t>
  </si>
  <si>
    <t>GWSSLGREYAAVAEE</t>
  </si>
  <si>
    <t>SGMAEATSLDTMTQM</t>
  </si>
  <si>
    <t>SLSELTDALRTLGST</t>
  </si>
  <si>
    <t>SNKAFAEGLSGEPKG</t>
  </si>
  <si>
    <t>VIPAGELQVIEKVDA</t>
  </si>
  <si>
    <t>DIDLGRNEVVNDVST</t>
  </si>
  <si>
    <t>DKLTGPFTVRYTTEG</t>
  </si>
  <si>
    <t>DLVANQPNLKALREK</t>
  </si>
  <si>
    <t>EEVDMTPADALDDFD</t>
  </si>
  <si>
    <t>EGHHLASAAIFGHDG</t>
  </si>
  <si>
    <t>EPAYFATAESVRDHL</t>
  </si>
  <si>
    <t>EQCGRQAGGKLCPNN</t>
  </si>
  <si>
    <t>FEAAFNDAIKASTGG</t>
  </si>
  <si>
    <t>FLAVAVVLGLATSPT</t>
  </si>
  <si>
    <t>HKKYFAATQFEPLAA</t>
  </si>
  <si>
    <t>HYKGSSFHRVIPGFM</t>
  </si>
  <si>
    <t>IEGGSLFIVPRFHVV</t>
  </si>
  <si>
    <t>KYFAATQFEPLAARL</t>
  </si>
  <si>
    <t>LKKYFAATQFEPLAA</t>
  </si>
  <si>
    <t>MENRWQVMIVWQVDR</t>
  </si>
  <si>
    <t>WKKYFAATQFEPLAA</t>
  </si>
  <si>
    <t>YAGFFLLTRILTIPQ</t>
  </si>
  <si>
    <t>YFLLTRILTIPQSLD</t>
  </si>
  <si>
    <t>YFSWLSLLVPFVQWF</t>
  </si>
  <si>
    <t>YFVAILDYLNHMAKE</t>
  </si>
  <si>
    <t>YKKYFAATQFEPLAA</t>
  </si>
  <si>
    <t>YSVRFSWLSLLVPFV</t>
  </si>
  <si>
    <t>YVLQAGFFLLTRILT</t>
  </si>
  <si>
    <t>SVRFSWLSLLVPFVQWF</t>
  </si>
  <si>
    <t>PLYRYLGGCFACSL</t>
  </si>
  <si>
    <t>ASEAPPTSHRRASRQ</t>
  </si>
  <si>
    <t>HFSNVFRSVMAPFTM</t>
  </si>
  <si>
    <t>LVSKLYEVVPGILTE</t>
  </si>
  <si>
    <t>YKKLRTSSFALNLPT</t>
  </si>
  <si>
    <t>GEPLSYTRFSLARQV</t>
  </si>
  <si>
    <t>GGTEIKYNGEEYLIL</t>
  </si>
  <si>
    <t>DPA1*02:01_DPB1*05:01</t>
  </si>
  <si>
    <t>ATISATPESATPFPH</t>
  </si>
  <si>
    <t>ATSLDTMAQMNQAFR</t>
  </si>
  <si>
    <t>LTKKGNVWEVKSSKP</t>
  </si>
  <si>
    <t>LVKYVNGDGDVVAVD</t>
  </si>
  <si>
    <t>MAGAGPAPMLAAAAG</t>
  </si>
  <si>
    <t>MASRFMTDPHAMRDM</t>
  </si>
  <si>
    <t>MTEQQWNFAGIEAAA</t>
  </si>
  <si>
    <t>MTSRFMTDPHAMRDM</t>
  </si>
  <si>
    <t>NDVSTYASGKVWGQK</t>
  </si>
  <si>
    <t>NIVNMLHGVRDGLVR</t>
  </si>
  <si>
    <t>NLADAVSKAPQLVPK</t>
  </si>
  <si>
    <t>NYLALLVKYVNGDGD</t>
  </si>
  <si>
    <t>PDEYVEQVAQYKALP</t>
  </si>
  <si>
    <t>PRGGPGRSYAADAGY</t>
  </si>
  <si>
    <t>RGHHRQVIGAAQLGR</t>
  </si>
  <si>
    <t>RNSRWSSPDNVKPLY</t>
  </si>
  <si>
    <t>SADFPQFKPEEITGI</t>
  </si>
  <si>
    <t>SAQNISGAGWSGMAE</t>
  </si>
  <si>
    <t>SCWRGDSNWAQNRMK</t>
  </si>
  <si>
    <t>TATELNNALQNLART</t>
  </si>
  <si>
    <t>TDDNEEPIAAYHFDL</t>
  </si>
  <si>
    <t>TPEKEEPTAAPAEPE</t>
  </si>
  <si>
    <t>TVSLPVGADEDDIKA</t>
  </si>
  <si>
    <t>TWYGKPTGAGPKDNG</t>
  </si>
  <si>
    <t>TYGDKWLDAKSTWYG</t>
  </si>
  <si>
    <t>VGADEDDIKATYDKG</t>
  </si>
  <si>
    <t>VRAVAESHGVAAVLF</t>
  </si>
  <si>
    <t>VSSKRNLADAVSKAP</t>
  </si>
  <si>
    <t>VTLRIRNVRFSDEGG</t>
  </si>
  <si>
    <t>WLDAKSTWYGKPTAA</t>
  </si>
  <si>
    <t>WNFAGIEAAASAIQG</t>
  </si>
  <si>
    <t>YEDAKSPLTASKLTY</t>
  </si>
  <si>
    <t>YEVRAELPGVDPDKD</t>
  </si>
  <si>
    <t>YHFDLSGIAFGSMAK</t>
  </si>
  <si>
    <t>YVDEHLMCEIEGHHL</t>
  </si>
  <si>
    <t>YWFAPGAGAAPLSWS</t>
  </si>
  <si>
    <t>ANPLSNPFYMDDR</t>
  </si>
  <si>
    <t>DVINAPIKEFKAK</t>
  </si>
  <si>
    <t>EIYEDVTFQQKVL</t>
  </si>
  <si>
    <t>FTDASTVASAQIH</t>
  </si>
  <si>
    <t>KRHPNNTIFSVDK</t>
  </si>
  <si>
    <t>NNKFFINFFNLLA</t>
  </si>
  <si>
    <t>SAQIHLYYNSNIG</t>
  </si>
  <si>
    <t>STVASAQIHLYYN</t>
  </si>
  <si>
    <t>VFCSELPDFACSG</t>
  </si>
  <si>
    <t>IVALIIAIVVWTIV</t>
  </si>
  <si>
    <t>DRWLDLRYVGPASAD</t>
  </si>
  <si>
    <t>EITGIMKDLDEPGHL</t>
  </si>
  <si>
    <t>ETAEGGEIHELLRLQ</t>
  </si>
  <si>
    <t>EVLKGPFTVRYTTEG</t>
  </si>
  <si>
    <t>GLGWYKIEIDQDHQE</t>
  </si>
  <si>
    <t>GMTGCGNTPIFKSGR</t>
  </si>
  <si>
    <t>GNTPIFKSGRGCGSC</t>
  </si>
  <si>
    <t>IFKISKTVSEGAVDI</t>
  </si>
  <si>
    <t>INKWQVVAPQLPADL</t>
  </si>
  <si>
    <t>KQELDEISTNIRQAG</t>
  </si>
  <si>
    <t>LGASPYKLGPSPKAR</t>
  </si>
  <si>
    <t>LLFCALASSCQVAFS</t>
  </si>
  <si>
    <t>NSQDHGWDLNAASAY</t>
  </si>
  <si>
    <t>NTARLMAGAGPAPML</t>
  </si>
  <si>
    <t>PGPNITATYGGKWLD</t>
  </si>
  <si>
    <t>DHMSIYKFMGRSHFL</t>
  </si>
  <si>
    <t>DLQMVIAGAKSKFPR</t>
  </si>
  <si>
    <t>EKKYFAATCFEPLAA</t>
  </si>
  <si>
    <t>KIVSLIKNLLVALKD</t>
  </si>
  <si>
    <t>KLMNSPEFHLVFGNC</t>
  </si>
  <si>
    <t>KLRSAGELELQFRRV</t>
  </si>
  <si>
    <t>RCLVKEIPPRLLYAK</t>
  </si>
  <si>
    <t>VADAYITLVTLPKSS</t>
  </si>
  <si>
    <t>YKFIPSLEAAVKQAY</t>
  </si>
  <si>
    <t>KPVSKMRMATPLLMQALP</t>
  </si>
  <si>
    <t>FKVAATAAATAPADDKFTVF</t>
  </si>
  <si>
    <t>KFIPALEAAVKQAYAATVAT</t>
  </si>
  <si>
    <t>STGGAYESYKFIPALEAAVK</t>
  </si>
  <si>
    <t>AARLFKAFILDGDKL</t>
  </si>
  <si>
    <t>AKEVKYTVFETALKK</t>
  </si>
  <si>
    <t>ATPEAKFDSFVAAFT</t>
  </si>
  <si>
    <t>CKDIKLSDISLKLTS</t>
  </si>
  <si>
    <t>DKRLAAYLMLMRSPS</t>
  </si>
  <si>
    <t>DSYKFIPTLVAAVKQ</t>
  </si>
  <si>
    <t>IRDKVQKEYALFYKLDVV</t>
  </si>
  <si>
    <t>DKYRTFVATFGAASNKAFAE</t>
  </si>
  <si>
    <t>EPLQGPFNFRFLTEKGMKNV</t>
  </si>
  <si>
    <t>ILRQLLTGGVKKGRPSLKLQ</t>
  </si>
  <si>
    <t>AALPLLFFALAGQRI</t>
  </si>
  <si>
    <t>IAAMMTSPLSVASMT</t>
  </si>
  <si>
    <t>IEFRFYKEITNVFRG</t>
  </si>
  <si>
    <t>IGRIAECILGYNPSR</t>
  </si>
  <si>
    <t>KSMKVTVAFNQFGPN</t>
  </si>
  <si>
    <t>LKTRPILSPLTKGIL</t>
  </si>
  <si>
    <t>LQFAKLTGFTLMGKG</t>
  </si>
  <si>
    <t>PEVKYAVFEAALTKA</t>
  </si>
  <si>
    <t>TVFEAAFNDAIKAST</t>
  </si>
  <si>
    <t>VDLAKSLRIAAKIYS</t>
  </si>
  <si>
    <t>VKQNTLKLATGMRNV</t>
  </si>
  <si>
    <t>VLMEWLKTRPILSPL</t>
  </si>
  <si>
    <t>YGRIAECILGMNPSR</t>
  </si>
  <si>
    <t>EKIQKAFDDIAKYFSK</t>
  </si>
  <si>
    <t>IGRIAETILGYNPSRA</t>
  </si>
  <si>
    <t>GEIYKRWIILGLNKIVRMY</t>
  </si>
  <si>
    <t>GFGMLLRKYGIAAENVIDVK</t>
  </si>
  <si>
    <t>VLMEWLKTRPILSPLTKGIL</t>
  </si>
  <si>
    <t>ANPIAFFRKEPLKEC</t>
  </si>
  <si>
    <t>ARTDLLAFTAFPKQI</t>
  </si>
  <si>
    <t>GIRYANPIAFFRKEP</t>
  </si>
  <si>
    <t>GYITTNVLREILKEL</t>
  </si>
  <si>
    <t>IEENGSMRVFVDVIR</t>
  </si>
  <si>
    <t>IRYANPIAFFRKEPL</t>
  </si>
  <si>
    <t>NPIAFFRKEPLKECG</t>
  </si>
  <si>
    <t>PIAFFRKEPLKECGG</t>
  </si>
  <si>
    <t>QGIRYANPIAFFRKE</t>
  </si>
  <si>
    <t>QKLMEDINVGFKAAV</t>
  </si>
  <si>
    <t>QQGIRYANPIAFFRK</t>
  </si>
  <si>
    <t>RYANPIAFFRKEPLK</t>
  </si>
  <si>
    <t>SDAKTLVLNIKYTRP</t>
  </si>
  <si>
    <t>TAGVFAAPTLMSFLR</t>
  </si>
  <si>
    <t>VGSKLIVAMSSWLQK</t>
  </si>
  <si>
    <t>YAGIRRDGLLLRLVD</t>
  </si>
  <si>
    <t>YANPIAFFRKEPLKE</t>
  </si>
  <si>
    <t>AVTFVNAPALAAERG</t>
  </si>
  <si>
    <t>AWVDSGAQLGELYYA</t>
  </si>
  <si>
    <t>CISMIGLCACVVDVW</t>
  </si>
  <si>
    <t>CTNAKVTAKGVSEAN</t>
  </si>
  <si>
    <t>DANNYEQQEQASQQI</t>
  </si>
  <si>
    <t>DDGRNIAWDNDKLES</t>
  </si>
  <si>
    <t>DVKFPGGGQIVGGVY</t>
  </si>
  <si>
    <t>DYVRMWVQAATAMSA</t>
  </si>
  <si>
    <t>EAVSLLCSDKQPCNG</t>
  </si>
  <si>
    <t>EGAVAVRRKRALSAT</t>
  </si>
  <si>
    <t>EVELREHGSDEWVAM</t>
  </si>
  <si>
    <t>FAGAWCVPKVTFTVE</t>
  </si>
  <si>
    <t>FDPYKATISATPESA</t>
  </si>
  <si>
    <t>FETNVSHNVQGATVA</t>
  </si>
  <si>
    <t>GDTMAEVELREHGSD</t>
  </si>
  <si>
    <t>GKARTAWVDSGAQLG</t>
  </si>
  <si>
    <t>GLNITGVTCGPGHGI</t>
  </si>
  <si>
    <t>GMNPSHCNEMSWIQS</t>
  </si>
  <si>
    <t>HCNEMSWIQSIPFVH</t>
  </si>
  <si>
    <t>HRDNIEDDLLNRNNT</t>
  </si>
  <si>
    <t>IEFGTNISKEHDGEC</t>
  </si>
  <si>
    <t>IIAGTPEVHAVKPGA</t>
  </si>
  <si>
    <t>INEPTAAAIAYGLDR</t>
  </si>
  <si>
    <t>IQGNVTSIHSLLDEG</t>
  </si>
  <si>
    <t>KEPIVGAETFYVDGA</t>
  </si>
  <si>
    <t>KFPELGMNPSHCNEM</t>
  </si>
  <si>
    <t>KGDEQKLRSAGELEL</t>
  </si>
  <si>
    <t>LMCEIEGHHLASAAI</t>
  </si>
  <si>
    <t>LNEDLRSWTAADTAY</t>
  </si>
  <si>
    <t>LSPISNMVSMANNHV</t>
  </si>
  <si>
    <t>EKKYFAATAFEPLAA</t>
  </si>
  <si>
    <t>GETLLRAVESYLLAH</t>
  </si>
  <si>
    <t>GVLACAIATHAKIRD</t>
  </si>
  <si>
    <t>HYLALLVKYAAGDGN</t>
  </si>
  <si>
    <t>MNIKLQMPLYVAGYK</t>
  </si>
  <si>
    <t>THIFAEVLKDAIKDL</t>
  </si>
  <si>
    <t>TLLRAVESYLLAHSD</t>
  </si>
  <si>
    <t>TTSVIPAARLFKAFI</t>
  </si>
  <si>
    <t>YTVFETALKKAITAM</t>
  </si>
  <si>
    <t>ETALKKAITAMSEAQKAAKP</t>
  </si>
  <si>
    <t>IAPAVQTNWQKLETFWAKHM</t>
  </si>
  <si>
    <t>PANDKFTVFEAAFNNAIKAS</t>
  </si>
  <si>
    <t>PEVKYTVFETALKKAITAMS</t>
  </si>
  <si>
    <t>KRHRLIGAVVLAVSV</t>
  </si>
  <si>
    <t>LQLIRLAASLQHYGL</t>
  </si>
  <si>
    <t>MAVHQYTVALFLAVA</t>
  </si>
  <si>
    <t>NGNELLLDLSLTKVN</t>
  </si>
  <si>
    <t>VPGNKKFVVNNLFFN</t>
  </si>
  <si>
    <t>VRFSWLSLLVPFVQW</t>
  </si>
  <si>
    <t>YVQIVRQIRSGERFL</t>
  </si>
  <si>
    <t>EICPAVKRDVDLFLTGT</t>
  </si>
  <si>
    <t>DQA1*01:01_DQB1*05:01</t>
  </si>
  <si>
    <t>AQGPKATFEAMYLGT</t>
  </si>
  <si>
    <t>AVVCGRRHGVRIRVR</t>
  </si>
  <si>
    <t>AYPSVLGQTIRNSRW</t>
  </si>
  <si>
    <t>CGRRHSVRIRVRSGG</t>
  </si>
  <si>
    <t>CIPSLEAAVKQAYAA</t>
  </si>
  <si>
    <t>CPKYVKQNTLKLATG</t>
  </si>
  <si>
    <t>DKWLDAKSTWYGKPT</t>
  </si>
  <si>
    <t>EEWEPLTKKGNVWEV</t>
  </si>
  <si>
    <t>EGTKVTFHVEKGSNP</t>
  </si>
  <si>
    <t>EICEVVLAKSPDTTC</t>
  </si>
  <si>
    <t>ELNNALQNLARTISE</t>
  </si>
  <si>
    <t>EPFPKRVWEQIFSTW</t>
  </si>
  <si>
    <t>EPGHLAPTGMFVAGA</t>
  </si>
  <si>
    <t>EPTAAPAEPEAPAPE</t>
  </si>
  <si>
    <t>GKWLDAKSTWYGKPT</t>
  </si>
  <si>
    <t>GPATPAAPAAGYTPA</t>
  </si>
  <si>
    <t>GPIVHDAIHRSAARS</t>
  </si>
  <si>
    <t>GSMAKKGDEQKLRSA</t>
  </si>
  <si>
    <t>HRPASVIKVLVAMAS</t>
  </si>
  <si>
    <t>AQDLELSWNLNGLQAY</t>
  </si>
  <si>
    <t>DTLRSYYADWYQQKPG</t>
  </si>
  <si>
    <t>APQINFFYYLGEPIV</t>
  </si>
  <si>
    <t>DQAMEDIKQMEAESI</t>
  </si>
  <si>
    <t>EKKYFAATMFEPLAA</t>
  </si>
  <si>
    <t>FIFGEARSLYLNTEL</t>
  </si>
  <si>
    <t>FLLSYGEKDFEDYRF</t>
  </si>
  <si>
    <t>GAMVATNFFGINTIP</t>
  </si>
  <si>
    <t>GGQSSFYSDWYQPAC</t>
  </si>
  <si>
    <t>GILQAYDLRDAPETP</t>
  </si>
  <si>
    <t>GYVSLQEFVDLNNKG</t>
  </si>
  <si>
    <t>HFFIGDFFVDHYYSE</t>
  </si>
  <si>
    <t>LGNVLINESFGVEPV</t>
  </si>
  <si>
    <t>LVVGIYDEPMTPGQC</t>
  </si>
  <si>
    <t>NLDVYDWSIPDDLLA</t>
  </si>
  <si>
    <t>RLVEGVLAEIDDVCL</t>
  </si>
  <si>
    <t>STIFPFRRLFMVAEV</t>
  </si>
  <si>
    <t>SQDLELSWFLNGLQAY</t>
  </si>
  <si>
    <t>ILQITQYLDFLLL</t>
  </si>
  <si>
    <t>NAQRFGISNYCQI</t>
  </si>
  <si>
    <t>DIIFDIYFAILMMSC</t>
  </si>
  <si>
    <t>DNEAYEMPSEEGYQD</t>
  </si>
  <si>
    <t>EGHLRFLKNIILPVY</t>
  </si>
  <si>
    <t>AGSYAADLGYGPATP</t>
  </si>
  <si>
    <t>AGTNYNKTVASLMNA</t>
  </si>
  <si>
    <t>AKSSPAYPSVLGQTI</t>
  </si>
  <si>
    <t>ALEDDLLNRNNSFKP</t>
  </si>
  <si>
    <t>APQLPDDLMIRVIAQ</t>
  </si>
  <si>
    <t>IFSGNMNIKLKMPMY</t>
  </si>
  <si>
    <t>IGEGKVTLRIRNVRF</t>
  </si>
  <si>
    <t>IIQGLKLMNSPEFHL</t>
  </si>
  <si>
    <t>INFFLIAFAVYFLVV</t>
  </si>
  <si>
    <t>IQLKCSDSMPCKDIK</t>
  </si>
  <si>
    <t>KGSNPNYLALLVKYV</t>
  </si>
  <si>
    <t>KPTGAGPKDNGGACG</t>
  </si>
  <si>
    <t>KQAYAATVATAPEVK</t>
  </si>
  <si>
    <t>KVTAKGVSEANTCAA</t>
  </si>
  <si>
    <t>LDAKSTWYGKPTGAG</t>
  </si>
  <si>
    <t>LGHDGTVWAQSADFP</t>
  </si>
  <si>
    <t>LGHRDALEDDLLNRN</t>
  </si>
  <si>
    <t>LGQTIRNSRWSSPDN</t>
  </si>
  <si>
    <t>LGTCQTLTPMMSSKF</t>
  </si>
  <si>
    <t>LLGLLAPLASAQLSR</t>
  </si>
  <si>
    <t>LLNRNNSFKPFAEYK</t>
  </si>
  <si>
    <t>LVAGPAGSYAADLGY</t>
  </si>
  <si>
    <t>LWEVKSAKPLTGPMN</t>
  </si>
  <si>
    <t>MATTLPVQRHPRSLF</t>
  </si>
  <si>
    <t>MIRIIAQGPKATFEA</t>
  </si>
  <si>
    <t>MKDLDEPGHLAPTGM</t>
  </si>
  <si>
    <t>MSSKFPELGMNASHC</t>
  </si>
  <si>
    <t>PAPMLAAAAGWQTLS</t>
  </si>
  <si>
    <t>PGDSLAEVELRQHGS</t>
  </si>
  <si>
    <t>PPLYATGRLSQAQLM</t>
  </si>
  <si>
    <t>PRLLYAKSSPAYPSV</t>
  </si>
  <si>
    <t>QPGVDIIEGPVKNVA</t>
  </si>
  <si>
    <t>RDGGQLRIPSLLHGG</t>
  </si>
  <si>
    <t>RNEVVNDVSTYASGK</t>
  </si>
  <si>
    <t>RNITGTSSTPEAVSL</t>
  </si>
  <si>
    <t>RRHGVRIRVRSGGHD</t>
  </si>
  <si>
    <t>SGGFSTTVSTEQNVP</t>
  </si>
  <si>
    <t>SGIAFGSMAKKGDEQ</t>
  </si>
  <si>
    <t>SKKDKFVAANAGGTV</t>
  </si>
  <si>
    <t>SKLKAEATTDGLGWY</t>
  </si>
  <si>
    <t>SQPATGAATVAAGAA</t>
  </si>
  <si>
    <t>SSPDNVKPLYIITPT</t>
  </si>
  <si>
    <t>VGDDSGGFSTTVSTE</t>
  </si>
  <si>
    <t>VKEIPPRLLYAKSSP</t>
  </si>
  <si>
    <t>VLAKSPDTTCSEIEE</t>
  </si>
  <si>
    <t>VPRRGPRGGPGRSYA</t>
  </si>
  <si>
    <t>VSAIVGAAASVFVCL</t>
  </si>
  <si>
    <t>YFKGNFERLAITKGK</t>
  </si>
  <si>
    <t>YKALPVVLENARILK</t>
  </si>
  <si>
    <t>EFVKIVQKRGIVKENI</t>
  </si>
  <si>
    <t>EVFFQRLGIASGRARY</t>
  </si>
  <si>
    <t>ETALKKAITAMSE</t>
  </si>
  <si>
    <t>FVSKVMIGSPKKV</t>
  </si>
  <si>
    <t>ASYFAADRILPELTE</t>
  </si>
  <si>
    <t>AVDGRFAVPQILGDE</t>
  </si>
  <si>
    <t>DEINTIFSDYIPYVF</t>
  </si>
  <si>
    <t>EATTDGLGWYKIEID</t>
  </si>
  <si>
    <t>EHAFYLDWAVHSFRI</t>
  </si>
  <si>
    <t>EPIAAYHFDLSGIAF</t>
  </si>
  <si>
    <t>ILPNTLVLDFCDDAL</t>
  </si>
  <si>
    <t>KTGQALVVGIYDEPM</t>
  </si>
  <si>
    <t>LRIKSYEDAKSPLTA</t>
  </si>
  <si>
    <t>MGASYFAADRILPEL</t>
  </si>
  <si>
    <t>RGKVVLIDFWAYPCI</t>
  </si>
  <si>
    <t>FLHYIFMENAFELPT</t>
  </si>
  <si>
    <t>GIVVAWKVRLLPVPP</t>
  </si>
  <si>
    <t>HYPLHLRYYRITYGE</t>
  </si>
  <si>
    <t>ILQLLKDFLELLRYL</t>
  </si>
  <si>
    <t>KFTYLINYIQDEINT</t>
  </si>
  <si>
    <t>LAARTLLAAADELVG</t>
  </si>
  <si>
    <t>LSQLQTYMIQFDQYI</t>
  </si>
  <si>
    <t>LVLDFCDDALIEGIT</t>
  </si>
  <si>
    <t>MDYFIRMWNQAALAM</t>
  </si>
  <si>
    <t>PTSLLISWGHYPLHL</t>
  </si>
  <si>
    <t>QELLDIANYLMEQIQ</t>
  </si>
  <si>
    <t>QVYPRSWSAVMLTFD</t>
  </si>
  <si>
    <t>RPNAQRFGISNYCQI</t>
  </si>
  <si>
    <t>SKGGMRNVFDEVIPT</t>
  </si>
  <si>
    <t>SSCEVALSYYPTPLA</t>
  </si>
  <si>
    <t>SQDLELSWELNGLQAY</t>
  </si>
  <si>
    <t>DVDLFLTGTPDEYVEQV</t>
  </si>
  <si>
    <t>AAGAQLLWQLPLLSI</t>
  </si>
  <si>
    <t>DESWQQFRQELIPLL</t>
  </si>
  <si>
    <t>EFVTLAAKFIIEEDS</t>
  </si>
  <si>
    <t>EKKYFAATWFEPLAA</t>
  </si>
  <si>
    <t>FDHEFTFGWDELLSK</t>
  </si>
  <si>
    <t>GEVLNALAYDVPIPG</t>
  </si>
  <si>
    <t>INLIIHYVDRPGALG</t>
  </si>
  <si>
    <t>KDILEDERAAVDTYC</t>
  </si>
  <si>
    <t>MVVERLGDYLVEQGM</t>
  </si>
  <si>
    <t>QIHQYIMALREEYFD</t>
  </si>
  <si>
    <t>QLSALWARFPLPVIP</t>
  </si>
  <si>
    <t>SDDELPYIDPNMEPV</t>
  </si>
  <si>
    <t>VVSRLLIPVPFDPPA</t>
  </si>
  <si>
    <t>SQDLELSWDLNGLQAY</t>
  </si>
  <si>
    <t>AAHSAAFEDLRVSSY</t>
  </si>
  <si>
    <t>AAIHEMFVNTLVASS</t>
  </si>
  <si>
    <t>AGWLAFFRDLVARGL</t>
  </si>
  <si>
    <t>APEDKYEAFVLHFSE</t>
  </si>
  <si>
    <t>GEFFWDANDIYRIFA</t>
  </si>
  <si>
    <t>GGRLAFQEFMIVPCE</t>
  </si>
  <si>
    <t>KEIYNYMEPYVSKNP</t>
  </si>
  <si>
    <t>KYQEFFWDANDIYRI</t>
  </si>
  <si>
    <t>LIEKINAGFKAALAA</t>
  </si>
  <si>
    <t>MHVSFVMAYPEMLAA</t>
  </si>
  <si>
    <t>PAKNIYSFNEIVALW</t>
  </si>
  <si>
    <t>PARLFKAFVLDSDNL</t>
  </si>
  <si>
    <t>VFLGSAYGIPKVPPG</t>
  </si>
  <si>
    <t>VHVSFVMAYPEMLAA</t>
  </si>
  <si>
    <t>VSGAAVVSGFVVASL</t>
  </si>
  <si>
    <t>WSKDIYNYMEPYVSK</t>
  </si>
  <si>
    <t>YSINNVMDEIDFFEK</t>
  </si>
  <si>
    <t>SQDLELSWVLNGLQAY</t>
  </si>
  <si>
    <t>DQA1*04:01_DQB1*04:02</t>
  </si>
  <si>
    <t>SNNGIKQQGIRYANP</t>
  </si>
  <si>
    <t>STWYGKPTGAGPKDN</t>
  </si>
  <si>
    <t>TCGFVDERGLYKSLK</t>
  </si>
  <si>
    <t>TFHVEKGSNPNYLAL</t>
  </si>
  <si>
    <t>VFGYRKPLDNIKDNV</t>
  </si>
  <si>
    <t>ANGKLHDKKSMGDDH</t>
  </si>
  <si>
    <t>APEVKYTVFKTALKK</t>
  </si>
  <si>
    <t>AYVYFASDASTYTTG</t>
  </si>
  <si>
    <t>DGTYDITKLGAKPDG</t>
  </si>
  <si>
    <t>ELRKTYNLLDAVSRH</t>
  </si>
  <si>
    <t>ENVIDVKLVDANGKL</t>
  </si>
  <si>
    <t>ERSLWIIFSKNLNIK</t>
  </si>
  <si>
    <t>GQFRVIGPRHPIRAL</t>
  </si>
  <si>
    <t>GTLHDKKSMGDDHFW</t>
  </si>
  <si>
    <t>EEDIEIIPIKEEEY</t>
  </si>
  <si>
    <t>AAATAGTTVYGAFAF</t>
  </si>
  <si>
    <t>AYDTYKSIPSLEAAV</t>
  </si>
  <si>
    <t>AYESYKFIPALEAAV</t>
  </si>
  <si>
    <t>AYSIEFGTNISKEHD</t>
  </si>
  <si>
    <t>CNEPTAAAIAYGLDR</t>
  </si>
  <si>
    <t>EEFCTLASRFLVEED</t>
  </si>
  <si>
    <t>EKKYFAAIQFEPLAA</t>
  </si>
  <si>
    <t>FDPYGKTISATPESA</t>
  </si>
  <si>
    <t>FETIVVTVDSLPEFK</t>
  </si>
  <si>
    <t>GCIHMARSLANEWRD</t>
  </si>
  <si>
    <t>GNEPTAAAIAYGLDR</t>
  </si>
  <si>
    <t>GSFVRTVSLPVGADE</t>
  </si>
  <si>
    <t>LIDDVIAILPVDELY</t>
  </si>
  <si>
    <t>MIVDTISDFRAAIAN</t>
  </si>
  <si>
    <t>WQTLSAALDAQAVEL</t>
  </si>
  <si>
    <t>YAATAGTTVYGAFAA</t>
  </si>
  <si>
    <t>YVGHDEFDAFVAYHI</t>
  </si>
  <si>
    <t>SQDLELSWNLNGLQADLSS</t>
  </si>
  <si>
    <t>EEDIEIIKIQEEEY</t>
  </si>
  <si>
    <t>EELKSLNSVQAQYA</t>
  </si>
  <si>
    <t>FLHATDLLPAY</t>
  </si>
  <si>
    <t>GQIGNDPNRDIL</t>
  </si>
  <si>
    <t>PKYVKQNTLKLAT</t>
  </si>
  <si>
    <t>HDIYIVMPVFIIKR</t>
  </si>
  <si>
    <t>QYIKANAKFIGITE</t>
  </si>
  <si>
    <t>ATAAAIQLKCSDSMP</t>
  </si>
  <si>
    <t>DIIEGPVKNVAVPLY</t>
  </si>
  <si>
    <t>DYLKAQQNRRFMIYV</t>
  </si>
  <si>
    <t>EHRWREIYNMVKFRM</t>
  </si>
  <si>
    <t>EVIPTAFKIGKTYTP</t>
  </si>
  <si>
    <t>FERLAITKGKVDPTD</t>
  </si>
  <si>
    <t>GAMAKKGQEDKLRKA</t>
  </si>
  <si>
    <t>GELELQFRRVKCKYP</t>
  </si>
  <si>
    <t>IPTAFKIGKTYTPEE</t>
  </si>
  <si>
    <t>KALWIIFSQNMNIKL</t>
  </si>
  <si>
    <t>KDVTFRNITGTSSTP</t>
  </si>
  <si>
    <t>KGNKTCGFVDERGLY</t>
  </si>
  <si>
    <t>LHGVRDGLVRDANNY</t>
  </si>
  <si>
    <t>LKKLVFGYRKPLDNI</t>
  </si>
  <si>
    <t>MATRFMTDPHAMRDM</t>
  </si>
  <si>
    <t>MKDFDEPGHLAPTGM</t>
  </si>
  <si>
    <t>GVLYVGSKTKEGVVH</t>
  </si>
  <si>
    <t>HSLLDEGKQSLTKLA</t>
  </si>
  <si>
    <t>KGNFQRLAITKGKVD</t>
  </si>
  <si>
    <t>LNKMRAVWVDGKART</t>
  </si>
  <si>
    <t>LSDISLKLTSGKIAS</t>
  </si>
  <si>
    <t>LVDANGTLHDKKSMG</t>
  </si>
  <si>
    <t>NPMTVFWSKMAQSMT</t>
  </si>
  <si>
    <t>NSFTAPNESYKKQVT</t>
  </si>
  <si>
    <t>PDNVKPIYIVTPTNA</t>
  </si>
  <si>
    <t>PRRWLRFCNPELSEI</t>
  </si>
  <si>
    <t>TATYGGKWLDAKSTW</t>
  </si>
  <si>
    <t>TFTVEKGSNEKHLAV</t>
  </si>
  <si>
    <t>VAANRIQLLALIATN</t>
  </si>
  <si>
    <t>VEIKEFANAVKLRRS</t>
  </si>
  <si>
    <t>LTEWTSSNVMEERY</t>
  </si>
  <si>
    <t>CRKELAAVSVDCSEY</t>
  </si>
  <si>
    <t>FDPYGATKSATPESA</t>
  </si>
  <si>
    <t>FSGVAATESAYLAYR</t>
  </si>
  <si>
    <t>GEPIRFLLSYGEKDF</t>
  </si>
  <si>
    <t>GSCWAFSGVAATESA</t>
  </si>
  <si>
    <t>INEPTAYAIAYGLDR</t>
  </si>
  <si>
    <t>MPPELNTARLMAGAG</t>
  </si>
  <si>
    <t>TPEAKFDSFVASLTE</t>
  </si>
  <si>
    <t>TVWAQSAAFPAFKPE</t>
  </si>
  <si>
    <t>TYDKGILTVSVAVSE</t>
  </si>
  <si>
    <t>YVAWMSATAALAREA</t>
  </si>
  <si>
    <t>AFKVAATAANAAPANY</t>
  </si>
  <si>
    <t>AEMKTDAATLAQEAG</t>
  </si>
  <si>
    <t>AFLLLGLAGNSSPSA</t>
  </si>
  <si>
    <t>ALSAEYAAVAQELSV</t>
  </si>
  <si>
    <t>CKKYFAATQFEPLAA</t>
  </si>
  <si>
    <t>EIDTDGDGFIDFNEF</t>
  </si>
  <si>
    <t>FDPYGATISAKPESA</t>
  </si>
  <si>
    <t>HPDYAILAARIAVSN</t>
  </si>
  <si>
    <t>INEPTAAIIAYGLDR</t>
  </si>
  <si>
    <t>IRALVGDEVELPCRI</t>
  </si>
  <si>
    <t>PYLGYCALLPLLTEE</t>
  </si>
  <si>
    <t>QIDAFIANAGATADS</t>
  </si>
  <si>
    <t>SKKYFAATQFEPLAA</t>
  </si>
  <si>
    <t>SNPKFENIAEGLRAL</t>
  </si>
  <si>
    <t>INEPTAVAIAYGLDR</t>
  </si>
  <si>
    <t>ISDFRAAIANYHYDA</t>
  </si>
  <si>
    <t>KDPYGATISATPESA</t>
  </si>
  <si>
    <t>NIWADDLAASLSTLE</t>
  </si>
  <si>
    <t>PYGATISATPEWATP</t>
  </si>
  <si>
    <t>ALDVWALGLAIFEFV</t>
  </si>
  <si>
    <t>ARTISEAGQAMASTE</t>
  </si>
  <si>
    <t>DAYVATLTEALRVIA</t>
  </si>
  <si>
    <t>EGKQSLTKLAAAWGG</t>
  </si>
  <si>
    <t>FDPYGAKISATPESA</t>
  </si>
  <si>
    <t>GAYETYKFIPSLEAA</t>
  </si>
  <si>
    <t>GDGFIDFNEFISFCN</t>
  </si>
  <si>
    <t>GIFLSVAAGNEAENA</t>
  </si>
  <si>
    <t>IDVWLGGLAENFLPY</t>
  </si>
  <si>
    <t>INEPTAAMIAYGLDR</t>
  </si>
  <si>
    <t>SDSWLKDSAIMVASD</t>
  </si>
  <si>
    <t>TLTEALRVIAGTLEV</t>
  </si>
  <si>
    <t>DQA1*05:01_DQB1*03:01</t>
  </si>
  <si>
    <t>AVFDSKLISEKET</t>
  </si>
  <si>
    <t>ECTLFESLRDEEA</t>
  </si>
  <si>
    <t>FESLRDEEAYSIV</t>
  </si>
  <si>
    <t>INRQILDNAAKYV</t>
  </si>
  <si>
    <t>KDLFNTKSDSIYQ</t>
  </si>
  <si>
    <t>LKIIAVFDSKLIS</t>
  </si>
  <si>
    <t>QKISKYFNSRLFG</t>
  </si>
  <si>
    <t>SLKNTISKDNNML</t>
  </si>
  <si>
    <t>TTFQQKISKYFNS</t>
  </si>
  <si>
    <t>VFTEIDSQDVDKS</t>
  </si>
  <si>
    <t>YPKYVKQNTLKLAT</t>
  </si>
  <si>
    <t>AAATAGTTVYGAFAQ</t>
  </si>
  <si>
    <t>AVTYYKEADYSQIPI</t>
  </si>
  <si>
    <t>ELPGVDPDKDVDIMV</t>
  </si>
  <si>
    <t>FGYRKPLDNIKDNVG</t>
  </si>
  <si>
    <t>GGQSSFYTDWYQPSQ</t>
  </si>
  <si>
    <t>IDSSYFANVLAKKMP</t>
  </si>
  <si>
    <t>IVQTLNAMPEYQNLL</t>
  </si>
  <si>
    <t>KKTLRLPKMLETEIV</t>
  </si>
  <si>
    <t>KLRFTCLSSTGSSCL</t>
  </si>
  <si>
    <t>RGKVVLIDFWAYSCI</t>
  </si>
  <si>
    <t>RKPLDNIKDNVGKME</t>
  </si>
  <si>
    <t>VNKMLAVLDTNILWV</t>
  </si>
  <si>
    <t>ENALSLLDKIYTSPLC</t>
  </si>
  <si>
    <t>KFDSRLAFHHMAREKH</t>
  </si>
  <si>
    <t>YLEDARRLKAIYEKKK</t>
  </si>
  <si>
    <t>SPFGQAAAKDKPS</t>
  </si>
  <si>
    <t>QRGNFKGQKRIKCF</t>
  </si>
  <si>
    <t>TPTEKDEYCARVNH</t>
  </si>
  <si>
    <t>ATSLDTMTQMNQAFR</t>
  </si>
  <si>
    <t>DEHIILYLVNFDKDR</t>
  </si>
  <si>
    <t>TMLLGMLMICSAA</t>
  </si>
  <si>
    <t>VMAYVGIKLGDKG</t>
  </si>
  <si>
    <t>YVLSSLHIYWGKE</t>
  </si>
  <si>
    <t>EAVRHFPRPWLHGL</t>
  </si>
  <si>
    <t>EEDIEKIPIQEEEY</t>
  </si>
  <si>
    <t>YARFQSQTTLKQKT</t>
  </si>
  <si>
    <t>IVDMKILNHLIHKQN</t>
  </si>
  <si>
    <t>LLIDVVTYLVALIPE</t>
  </si>
  <si>
    <t>LLNAKFFHMNIYECK</t>
  </si>
  <si>
    <t>LSVTEQSEFYFPRAP</t>
  </si>
  <si>
    <t>MPVDPDNEAYEMPSE</t>
  </si>
  <si>
    <t>NGTLNGLDYDDYVYP</t>
  </si>
  <si>
    <t>RLEDEMKEGRYEVRA</t>
  </si>
  <si>
    <t>AALDAQAVELTARLN</t>
  </si>
  <si>
    <t>ADAGYAPATPAAAGA</t>
  </si>
  <si>
    <t>AIATAGTTVYGAFAA</t>
  </si>
  <si>
    <t>ALHIIAGTPEVHAVK</t>
  </si>
  <si>
    <t>AMATAGTTVYGAFAA</t>
  </si>
  <si>
    <t>DESIFINKLNGAMVE</t>
  </si>
  <si>
    <t>EVQKVSQPATGAATV</t>
  </si>
  <si>
    <t>GITIKKTGQALVVGI</t>
  </si>
  <si>
    <t>GRSYAADAGYAPATP</t>
  </si>
  <si>
    <t>HVKFPGGGQIVGGVY</t>
  </si>
  <si>
    <t>IAATAGTTVYGAFAA</t>
  </si>
  <si>
    <t>IKHIYAISSAALSAS</t>
  </si>
  <si>
    <t>INDPTAAAIAYGLDR</t>
  </si>
  <si>
    <t>INIPTAAAIAYGLDR</t>
  </si>
  <si>
    <t>IQYVNYWFAPGAGAA</t>
  </si>
  <si>
    <t>IRGTSATAAAIQLKC</t>
  </si>
  <si>
    <t>PRARYGLVHVANNNY</t>
  </si>
  <si>
    <t>YASGKVWGQKYFKGN</t>
  </si>
  <si>
    <t>TLSVTFIGAAPLILSY</t>
  </si>
  <si>
    <t>YQNPTTYISVGTSTLNQ</t>
  </si>
  <si>
    <t>AFKVAATAANAAP</t>
  </si>
  <si>
    <t>ISTNIRQAGVQYSR</t>
  </si>
  <si>
    <t>AAASVPAADKFKTFE</t>
  </si>
  <si>
    <t>AAFNNAIKAGTGGAY</t>
  </si>
  <si>
    <t>AFKIAATAANAAPTN</t>
  </si>
  <si>
    <t>ANGYFSGHVIPACKN</t>
  </si>
  <si>
    <t>APTGATTAAAGGYKV</t>
  </si>
  <si>
    <t>ATVATAPEVKYTVFE</t>
  </si>
  <si>
    <t>EAKYDAYVATVSEAL</t>
  </si>
  <si>
    <t>EGATPEAKYDAYVAT</t>
  </si>
  <si>
    <t>EISTNIRQAGVQYSR</t>
  </si>
  <si>
    <t>ELYYAIYKASPTLAF</t>
  </si>
  <si>
    <t>IYKASPTLAFPAGVC</t>
  </si>
  <si>
    <t>KIDAAFKVAATAAAT</t>
  </si>
  <si>
    <t>MGDDGVLACAIATHA</t>
  </si>
  <si>
    <t>PQLTKNAGVLTCSLS</t>
  </si>
  <si>
    <t>PSVIPAARLFKAFIL</t>
  </si>
  <si>
    <t>RDLEVVAATPTSLLI</t>
  </si>
  <si>
    <t>RDCLIAHGAANTITE</t>
  </si>
  <si>
    <t>RIIAGTLEVHAVKPA</t>
  </si>
  <si>
    <t>TIAAMMTSPLSVASM</t>
  </si>
  <si>
    <t>AFKVENGSAAPQLTK</t>
  </si>
  <si>
    <t>AIKFDFSTGLIIQGL</t>
  </si>
  <si>
    <t>AYKTAEGATPEAKYD</t>
  </si>
  <si>
    <t>ELYYAIHKASTVLAF</t>
  </si>
  <si>
    <t>GANYFLQISRVNDLN</t>
  </si>
  <si>
    <t>HPQDGDALTLRTATN</t>
  </si>
  <si>
    <t>VVLFAVFLGSAYGIP</t>
  </si>
  <si>
    <t>EAIIRILQQLLFIHF</t>
  </si>
  <si>
    <t>EAMEKELREAFRLYD</t>
  </si>
  <si>
    <t>EDVGYPIIIDQKYCP</t>
  </si>
  <si>
    <t>EMPSEEGYQDYEPEA</t>
  </si>
  <si>
    <t>HDKKSMGDDHFWAVR</t>
  </si>
  <si>
    <t>IALVKTLLEQTLALL</t>
  </si>
  <si>
    <t>KDDIFYYVYGLLHDP</t>
  </si>
  <si>
    <t>MSGPMQQLTQPLQQV</t>
  </si>
  <si>
    <t>PNWVRKVFIDTIPNI</t>
  </si>
  <si>
    <t>RVEIQIRTILQSLWA</t>
  </si>
  <si>
    <t>SMPFGKTPVLEIDGK</t>
  </si>
  <si>
    <t>STEQNVPDPQVGITT</t>
  </si>
  <si>
    <t>STTVSTEQNVPDPQV</t>
  </si>
  <si>
    <t>VLAIVALVVATIIAI</t>
  </si>
  <si>
    <t>YVYEPFPKEVWEQIF</t>
  </si>
  <si>
    <t>TLEVHAVKPAAEEVK</t>
  </si>
  <si>
    <t>TSAVGAPTGATTAAA</t>
  </si>
  <si>
    <t>YYAIHKASPVLAFPA</t>
  </si>
  <si>
    <t>FFALCVLGLVAAALP</t>
  </si>
  <si>
    <t>MSGHALAARTLLAAA</t>
  </si>
  <si>
    <t>RTFVATFGAASNKAF</t>
  </si>
  <si>
    <t>VFLGSAHGIPKVPPG</t>
  </si>
  <si>
    <t>VSTFSSGLVWGQKYF</t>
  </si>
  <si>
    <t>YAIGGSSNPTILSEG</t>
  </si>
  <si>
    <t>KIFGSLAFLPESFDGDPA</t>
  </si>
  <si>
    <t>AFMLAWNYGVPRVMS</t>
  </si>
  <si>
    <t>ALTKAITAMSEVQKV</t>
  </si>
  <si>
    <t>DINASFRAAMATTAN</t>
  </si>
  <si>
    <t>DVKFPGGGRIVGGVY</t>
  </si>
  <si>
    <t>FDPYGATISATPESA</t>
  </si>
  <si>
    <t>GLSGEPKGGAESSSK</t>
  </si>
  <si>
    <t>GWIISNIFGAIPVLA</t>
  </si>
  <si>
    <t>INEPTAATIAYGLDR</t>
  </si>
  <si>
    <t>PQVKYAVFEAALTKA</t>
  </si>
  <si>
    <t>DRA1*01:01_DRB1*01:01</t>
  </si>
  <si>
    <t>HRHIKGGSCPKPHRL</t>
  </si>
  <si>
    <t>LSDLVVSDPEEVLVL</t>
  </si>
  <si>
    <t>LVVGLSFEHYGLSEH</t>
  </si>
  <si>
    <t>MGNCNKPPKRPPNTQ</t>
  </si>
  <si>
    <t>NGVIVPKKKNKEANS</t>
  </si>
  <si>
    <t>PAPGAAGPPQVGLSY</t>
  </si>
  <si>
    <t>QQQGTGGNGVVRVWD</t>
  </si>
  <si>
    <t>QRILRKSKRNDGDLD</t>
  </si>
  <si>
    <t>RRANDKGDGEKLTNT</t>
  </si>
  <si>
    <t>SEKPAVNSPRPAPGA</t>
  </si>
  <si>
    <t>SGVENPGGYCLTKWM</t>
  </si>
  <si>
    <t>TDCLRKFSLIFLVRC</t>
  </si>
  <si>
    <t>TGSDGKTTWCSQTDY</t>
  </si>
  <si>
    <t>TIPQSLDSWWTSLNF</t>
  </si>
  <si>
    <t>TKPQQGPRTPEKAGQ</t>
  </si>
  <si>
    <t>TVDLSTKPQQGPRTP</t>
  </si>
  <si>
    <t>VDLTKKPQVGPRQPE</t>
  </si>
  <si>
    <t>VKTITNDQIEVTNAT</t>
  </si>
  <si>
    <t>VNSPRPAPGAAGPPQ</t>
  </si>
  <si>
    <t>VPNGTLVKTITNDQI</t>
  </si>
  <si>
    <t>DGDLDKLRDLNKEVD</t>
  </si>
  <si>
    <t>DGLVRDANNYEQQEQ</t>
  </si>
  <si>
    <t>DLASDLEKLKKKIGD</t>
  </si>
  <si>
    <t>DLEKYVEDTKIDLWS</t>
  </si>
  <si>
    <t>EMGANFKADRVIDPR</t>
  </si>
  <si>
    <t>ESEKEVQSLLTGLWP</t>
  </si>
  <si>
    <t>EVVAATPTSLLISWR</t>
  </si>
  <si>
    <t>FIFFLLLAGRSCSDG</t>
  </si>
  <si>
    <t>FMRMAWGGSYIALDS</t>
  </si>
  <si>
    <t>FQKTILKATTALKDV</t>
  </si>
  <si>
    <t>FRNQWLLESDHLISE</t>
  </si>
  <si>
    <t>FTTTLFLHLVGFPTH</t>
  </si>
  <si>
    <t>GGSLRLSCAASGFTF</t>
  </si>
  <si>
    <t>GGVVQPGRSLRLSCA</t>
  </si>
  <si>
    <t>GILHNLSDLYALITE</t>
  </si>
  <si>
    <t>GLHLMIGLAKRSQDS</t>
  </si>
  <si>
    <t>GRGNWDCIMTSYQYL</t>
  </si>
  <si>
    <t>GRSLRLSCAASGFTF</t>
  </si>
  <si>
    <t>GVFHELPSLCRVNNS</t>
  </si>
  <si>
    <t>GWPYIGSRSQIIGRS</t>
  </si>
  <si>
    <t>HEALNIALIAVSIIS</t>
  </si>
  <si>
    <t>HGQLGGLHLMIGLAK</t>
  </si>
  <si>
    <t>IALYQPSSGCYIHFF</t>
  </si>
  <si>
    <t>IANIFTPLVQPVGAL</t>
  </si>
  <si>
    <t>IGSFFYFPSIGMQRT</t>
  </si>
  <si>
    <t>IMAVGLVSLLGSALL</t>
  </si>
  <si>
    <t>IPIQLLPNTLVFQAK</t>
  </si>
  <si>
    <t>IQLVFSSMINPLVIT</t>
  </si>
  <si>
    <t>IVYIKPAKNIYSFNE</t>
  </si>
  <si>
    <t>KAGFVILKTFTPGAE</t>
  </si>
  <si>
    <t>KFPLKLRGTAVMSLK</t>
  </si>
  <si>
    <t>KGSPEFDWILGWTIK</t>
  </si>
  <si>
    <t>KHDDAIVRLRNAGIV</t>
  </si>
  <si>
    <t>KNLTGLVSAGPKAKS</t>
  </si>
  <si>
    <t>KSEVYEKGLGKFVKT</t>
  </si>
  <si>
    <t>AAYSDQATLLLPSPR</t>
  </si>
  <si>
    <t>DSIPNKEHIPIRNGG</t>
  </si>
  <si>
    <t>FSSWETVCDSLDDYN</t>
  </si>
  <si>
    <t>GGSCPKPHRLTNKGI</t>
  </si>
  <si>
    <t>HDAEFCDMLRLIDYN</t>
  </si>
  <si>
    <t>EWATPFPHRKGVLFN</t>
  </si>
  <si>
    <t>FDHDILPDKFYEEFC</t>
  </si>
  <si>
    <t>FDIRSEEFEDYMEDP</t>
  </si>
  <si>
    <t>GAASGLNGCCRCGAR</t>
  </si>
  <si>
    <t>IFSEFVLLATCAEML</t>
  </si>
  <si>
    <t>IQDLEKYVEDTKIDL</t>
  </si>
  <si>
    <t>KCPSTGEAHLAEENE</t>
  </si>
  <si>
    <t>KHPVLGVITEQQSSI</t>
  </si>
  <si>
    <t>LDSSDTIWMDIEGPP</t>
  </si>
  <si>
    <t>LEAIKLIRKKLMTSP</t>
  </si>
  <si>
    <t>LEDESQIDVGELTDF</t>
  </si>
  <si>
    <t>LMAFTAAVTSPLTTS</t>
  </si>
  <si>
    <t>LSGLKRASASSLRSI</t>
  </si>
  <si>
    <t>LTTDDHVTRVCNRDG</t>
  </si>
  <si>
    <t>MGDVAWDFSSAGGFF</t>
  </si>
  <si>
    <t>MGQGKSREEKGTNST</t>
  </si>
  <si>
    <t>MSLFEVDQTKIQYVI</t>
  </si>
  <si>
    <t>NGSAEVHRGAVPRRG</t>
  </si>
  <si>
    <t>NMFVSDQVGDRNPYE</t>
  </si>
  <si>
    <t>NTNYTQVPNKDGDAD</t>
  </si>
  <si>
    <t>SANVPQEKSQEELST</t>
  </si>
  <si>
    <t>SGSCLNNDKEFENAI</t>
  </si>
  <si>
    <t>SREEKGTNSTNRAEI</t>
  </si>
  <si>
    <t>SVVGWPTVRERMRRA</t>
  </si>
  <si>
    <t>TGEAHLAEENEGDNA</t>
  </si>
  <si>
    <t>THNHDDKSVETILVE</t>
  </si>
  <si>
    <t>TKDTNDNNLYKLHGG</t>
  </si>
  <si>
    <t>VGFPTHRHIQGDPCP</t>
  </si>
  <si>
    <t>VNDGVFDIRSEEFED</t>
  </si>
  <si>
    <t>VSTGSRTRTNQEELS</t>
  </si>
  <si>
    <t>GDITGEDIFCAMPYNILD</t>
  </si>
  <si>
    <t>NLKAMLYIIRRSGCRIDD</t>
  </si>
  <si>
    <t>NVDLTTMPTYKHLIMFEQ</t>
  </si>
  <si>
    <t>YRNYCPRYFYAGSPEGEE</t>
  </si>
  <si>
    <t>AYGIPKVPPGPNITA</t>
  </si>
  <si>
    <t>CGSTDEYCSPDHNCQ</t>
  </si>
  <si>
    <t>DGKPQKAGSNNSNKS</t>
  </si>
  <si>
    <t>DVEMTKEASREYEDK</t>
  </si>
  <si>
    <t>IKSKKKGSTPATTNA</t>
  </si>
  <si>
    <t>ISMGTSGLELTFTND</t>
  </si>
  <si>
    <t>KAGSNNSNKSLQSAG</t>
  </si>
  <si>
    <t>KELCDAVYKSSEKCN</t>
  </si>
  <si>
    <t>KLLEDLTTDDHVTRV</t>
  </si>
  <si>
    <t>KPTAAGPKDNGGACG</t>
  </si>
  <si>
    <t>KTKRGEEDLNKLRDL</t>
  </si>
  <si>
    <t>LEFSISVDFTHNQNN</t>
  </si>
  <si>
    <t>LFKGEIDRRMLDECL</t>
  </si>
  <si>
    <t>LIAEMLSKEYQDRQG</t>
  </si>
  <si>
    <t>LVTVNPIASTNDDEV</t>
  </si>
  <si>
    <t>MSLSKEVKSFQWTQA</t>
  </si>
  <si>
    <t>NETHFSDQIEQEADN</t>
  </si>
  <si>
    <t>PDRLTDQIKCFEKFF</t>
  </si>
  <si>
    <t>QEADNMITEMLRKDY</t>
  </si>
  <si>
    <t>RLTDQIKCFEKFLEP</t>
  </si>
  <si>
    <t>SKEEKDTNGTDRAEI</t>
  </si>
  <si>
    <t>STNDDEVLIEVNPPF</t>
  </si>
  <si>
    <t>VKYPNLNDLDKLTLE</t>
  </si>
  <si>
    <t>VSKAPQLVPKLDEVY</t>
  </si>
  <si>
    <t>VSMHEVKDFDPDVFR</t>
  </si>
  <si>
    <t>AFKIGLHTEFQTVSF</t>
  </si>
  <si>
    <t>ARCMRSLKAPAVVSV</t>
  </si>
  <si>
    <t>ASLFLHLVGIPTHRH</t>
  </si>
  <si>
    <t>ASYASPSLQTLIAVS</t>
  </si>
  <si>
    <t>AVTFVNAPAFAAERG</t>
  </si>
  <si>
    <t>CDPKRYFVPIFSEAV</t>
  </si>
  <si>
    <t>CFHDFLSSKFNKFVS</t>
  </si>
  <si>
    <t>CFKYLLIQGHYDQKL</t>
  </si>
  <si>
    <t>CKSMGSKCVRDGKGG</t>
  </si>
  <si>
    <t>CNGVRELYLNSSNVT</t>
  </si>
  <si>
    <t>DLGKKRFLLIRNSTW</t>
  </si>
  <si>
    <t>DQEYHRLIHSLSKTS</t>
  </si>
  <si>
    <t>DVPDYASLRSLVASS</t>
  </si>
  <si>
    <t>FDAFVAYHIGARIVS</t>
  </si>
  <si>
    <t>KSHFAIGLALYYPSA</t>
  </si>
  <si>
    <t>KSVPLEMLLINLTTI</t>
  </si>
  <si>
    <t>LCQYLNTLTLAVPYN</t>
  </si>
  <si>
    <t>LKGIQSLRKLSSVCL</t>
  </si>
  <si>
    <t>LLKILVLSILSSPTK</t>
  </si>
  <si>
    <t>LLTKFVAAALHNIKC</t>
  </si>
  <si>
    <t>LNTLTLAVPYNMRVI</t>
  </si>
  <si>
    <t>LYFARRFKYLLNVSY</t>
  </si>
  <si>
    <t>MARFTSTLTRLVKRP</t>
  </si>
  <si>
    <t>MNLIANIFTPLVQPV</t>
  </si>
  <si>
    <t>MRSLKAPAVVSVSSP</t>
  </si>
  <si>
    <t>MVFTPLLALATNLTE</t>
  </si>
  <si>
    <t>NAYYVMTVGTKTFLV</t>
  </si>
  <si>
    <t>NISGYNYSLSAAVKA</t>
  </si>
  <si>
    <t>NPFFAVSKPMGTQTH</t>
  </si>
  <si>
    <t>NVSLVKPTVYVYSRV</t>
  </si>
  <si>
    <t>PVKIDNASPASTVHA</t>
  </si>
  <si>
    <t>QEYHRLIHSLAKTNN</t>
  </si>
  <si>
    <t>QVAQYKALPVVLENA</t>
  </si>
  <si>
    <t>QYDVIIQHPADMSWC</t>
  </si>
  <si>
    <t>RDIFLSQHHPSSLLL</t>
  </si>
  <si>
    <t>RFFLPIFSEDVLIEM</t>
  </si>
  <si>
    <t>RLIHSLSNVKNQSLG</t>
  </si>
  <si>
    <t>RRFKYLLNVSYLCHL</t>
  </si>
  <si>
    <t>RWLLIEILKASKSML</t>
  </si>
  <si>
    <t>RYFLMAFANQIHHID</t>
  </si>
  <si>
    <t>SDANTEYERLLSMLN</t>
  </si>
  <si>
    <t>SGDVIVKAIGALEDI</t>
  </si>
  <si>
    <t>TAVAKCNEKHDEEFC</t>
  </si>
  <si>
    <t>TDLIKNQCVNFNFNG</t>
  </si>
  <si>
    <t>TIIKALGALDSPREI</t>
  </si>
  <si>
    <t>TMTRPILRLLVLAVL</t>
  </si>
  <si>
    <t>TNILLNVPLRGTIVT</t>
  </si>
  <si>
    <t>TQYLVQQESSFVMMS</t>
  </si>
  <si>
    <t>TRRKLLLIFDALILL</t>
  </si>
  <si>
    <t>TTDLERLSSLSLALV</t>
  </si>
  <si>
    <t>EFSNFKVAFSRSLND</t>
  </si>
  <si>
    <t>EGTVDFIFGEARSLY</t>
  </si>
  <si>
    <t>ETLLRAVESYLLAHS</t>
  </si>
  <si>
    <t>FCALILAYSNKTVGE</t>
  </si>
  <si>
    <t>FDKFLANVSTVLTGK</t>
  </si>
  <si>
    <t>FELLNAPATVCGPKL</t>
  </si>
  <si>
    <t>FVGYLKPTTFMLKYD</t>
  </si>
  <si>
    <t>GDKFLANVSTVLTGK</t>
  </si>
  <si>
    <t>GSLICVTAAFGVLLS</t>
  </si>
  <si>
    <t>GVWAPFNVLKVIRSE</t>
  </si>
  <si>
    <t>HDKFLANVSTVLTGK</t>
  </si>
  <si>
    <t>HQKLLKSIAATRGAT</t>
  </si>
  <si>
    <t>DRA1*01:01_DRB1*03:01</t>
  </si>
  <si>
    <t>RTGQIFKQTYSKFDT</t>
  </si>
  <si>
    <t>SFELLNAPATVCGPK</t>
  </si>
  <si>
    <t>SIVSPFIPLLPIFFC</t>
  </si>
  <si>
    <t>AKGLNQEILELAQSET</t>
  </si>
  <si>
    <t>CRNFFLTQGALLNDRH</t>
  </si>
  <si>
    <t>EILELAQSETCSPGGQ</t>
  </si>
  <si>
    <t>FENDEHIILYLVNFDK</t>
  </si>
  <si>
    <t>GAVFLGFLGAAGSTMG</t>
  </si>
  <si>
    <t>IPPYCTIAPFGIFGTN</t>
  </si>
  <si>
    <t>ISKISGEWYSIFLASD</t>
  </si>
  <si>
    <t>LAVGGVLLFLSVNVHA</t>
  </si>
  <si>
    <t>NQEILELAQSETCSPG</t>
  </si>
  <si>
    <t>SEPGKYTAYEGQRVVF</t>
  </si>
  <si>
    <t>TEDDFKNIAAAGLNHV</t>
  </si>
  <si>
    <t>VAAEMAEALRGLPIRY</t>
  </si>
  <si>
    <t>VVFPASFFIKLPIILA</t>
  </si>
  <si>
    <t>KKKKLALYLLLALSLAS</t>
  </si>
  <si>
    <t>CGKYLFNWAVRTKLKLT</t>
  </si>
  <si>
    <t>HFMGKTWEALDTMYVVA</t>
  </si>
  <si>
    <t>IVTHFPFDEQNCSMKLG</t>
  </si>
  <si>
    <t>KQNSAFINDEKNGADGK</t>
  </si>
  <si>
    <t>LDSQLNRLKSLTDDLQR</t>
  </si>
  <si>
    <t>LVNLLIFHINGKIIKNS</t>
  </si>
  <si>
    <t>SGQRSLVQDSLSTNSSD</t>
  </si>
  <si>
    <t>TKHTNLKHRKTAASKRK</t>
  </si>
  <si>
    <t>VYRIMTRGLLGSYQAGA</t>
  </si>
  <si>
    <t>AEVRSYCYLATVSDLSTK</t>
  </si>
  <si>
    <t>CGERTEGRCLHYTVDKSK</t>
  </si>
  <si>
    <t>FMDIWTYNAELLVLLDNE</t>
  </si>
  <si>
    <t>GWYDWQQVPFCSNHFTEL</t>
  </si>
  <si>
    <t>IIYPGTLWCGHGNKSSGP</t>
  </si>
  <si>
    <t>ISAYTPWAILPSVVGFWI</t>
  </si>
  <si>
    <t>IVDVMCHATLTHRLMSPH</t>
  </si>
  <si>
    <t>SRGWKHSVTYSCCPDTPY</t>
  </si>
  <si>
    <t>STLQEQIGWMTNNPPIPV</t>
  </si>
  <si>
    <t>TLTHRLMSPHRVPNYNLF</t>
  </si>
  <si>
    <t>TVDKSKPKVYQWFDLRKY</t>
  </si>
  <si>
    <t>FETVTEASFPGKWKIIYFYP</t>
  </si>
  <si>
    <t>FKNQKKIRGILESLMCNESS</t>
  </si>
  <si>
    <t>FTVVAAKPGFNNHEENGQSA</t>
  </si>
  <si>
    <t>GCTWMNSTGFTKVCGAPPCV</t>
  </si>
  <si>
    <t>GPSSDPAWERNDPTQQIPKL</t>
  </si>
  <si>
    <t>IAFNSGLEPGVVAEKVRNLP</t>
  </si>
  <si>
    <t>KNPQEETLQAFDSHYDYTIC</t>
  </si>
  <si>
    <t>LEDPYEKIGAELVKEVAKKT</t>
  </si>
  <si>
    <t>LFAAFPSFAGLRPTFDTRLM</t>
  </si>
  <si>
    <t>LFLLSTRQNVEGSYEGAYAP</t>
  </si>
  <si>
    <t>LIGPTPVNIIGRNLLTQIGC</t>
  </si>
  <si>
    <t>DPVKLVKMWEDEVKD</t>
  </si>
  <si>
    <t>DPWTIYAIGGSSNPT</t>
  </si>
  <si>
    <t>DTFRKLFDVYSNFLR</t>
  </si>
  <si>
    <t>ENITSGFLGPLLVLQ</t>
  </si>
  <si>
    <t>EVEFIGYGKATLECQ</t>
  </si>
  <si>
    <t>FDSEEPLQGPFNFRF</t>
  </si>
  <si>
    <t>FFHMNIYECKGVTVK</t>
  </si>
  <si>
    <t>FGQNTASIAATEAQY</t>
  </si>
  <si>
    <t>HDPLPHSPSDSAGND</t>
  </si>
  <si>
    <t>HFLLRGPFEASWAIK</t>
  </si>
  <si>
    <t>HQAISPRTLNSPAIF</t>
  </si>
  <si>
    <t>MNILLQYVVKSFD</t>
  </si>
  <si>
    <t>RIMDFIIYRFLLI</t>
  </si>
  <si>
    <t>FILATDIAEMGANLC</t>
  </si>
  <si>
    <t>GDSYIIVGRGDSRLT</t>
  </si>
  <si>
    <t>GGKAYMDVISRRDQR</t>
  </si>
  <si>
    <t>GSLKTALTGAMRVTK</t>
  </si>
  <si>
    <t>IIVGRGDSRLTYQWH</t>
  </si>
  <si>
    <t>ILVGDNSFVSAISQT</t>
  </si>
  <si>
    <t>IRPRKTHESHLVRSW</t>
  </si>
  <si>
    <t>KSVVVLNRKTFEREY</t>
  </si>
  <si>
    <t>LLKLTVAVGLHFHEM</t>
  </si>
  <si>
    <t>MLLDNMEVRGGMVAP</t>
  </si>
  <si>
    <t>NGPMAVSMTGVMRGN</t>
  </si>
  <si>
    <t>RQLQKIERWFVRNPF</t>
  </si>
  <si>
    <t>SLMYFHKRDMRLLSL</t>
  </si>
  <si>
    <t>SMSLFEVDQTKIQYV</t>
  </si>
  <si>
    <t>TRKIMKVVNRWLFRH</t>
  </si>
  <si>
    <t>VIIMDEAHFLDPASI</t>
  </si>
  <si>
    <t>VSMMIAMEVVLRKRQ</t>
  </si>
  <si>
    <t>VTLEADVILPIGTRS</t>
  </si>
  <si>
    <t>CLKPVILTDGPERVI</t>
  </si>
  <si>
    <t>LNHILLENDMKFTVV</t>
  </si>
  <si>
    <t>LNYILLENDMKFTVV</t>
  </si>
  <si>
    <t>RFHLIKNTFGLLFYQ</t>
  </si>
  <si>
    <t>RLLDILEAIKLIRKK</t>
  </si>
  <si>
    <t>VGQMLMLVNDRLLDI</t>
  </si>
  <si>
    <t>HQSIGSTLYNKIYLYENMNI</t>
  </si>
  <si>
    <t>KIYLYENMNINNLTATLGAD</t>
  </si>
  <si>
    <t>VIVMLTPLVEDGV</t>
  </si>
  <si>
    <t>IAMEVVLRKRQGPKQ</t>
  </si>
  <si>
    <t>DRVLDILEAVKLIRK</t>
  </si>
  <si>
    <t>KSLFFLDEPLKSVPL</t>
  </si>
  <si>
    <t>KVEFTGDLVVKALGA</t>
  </si>
  <si>
    <t>MFISDTPGERNPYEN</t>
  </si>
  <si>
    <t>NENITVPDTKVNFYA</t>
  </si>
  <si>
    <t>RVLDILVARRLLLKK</t>
  </si>
  <si>
    <t>VGLVVQIDHVRMSTK</t>
  </si>
  <si>
    <t>VKQIKVRVDMVRHRI</t>
  </si>
  <si>
    <t>EHREVLQWKFDSQLARRH</t>
  </si>
  <si>
    <t>DTGGLIDSPSINLDVRKQYK</t>
  </si>
  <si>
    <t>YLVDGNGRFVFTDITLPNIA</t>
  </si>
  <si>
    <t>IIVILSPLLNAQN</t>
  </si>
  <si>
    <t>VILLNYVLKSLTR</t>
  </si>
  <si>
    <t>AGWLFHVRGARRSGD</t>
  </si>
  <si>
    <t>FTQTMKGVERLAVMG</t>
  </si>
  <si>
    <t>GPLIEGNTSLLWNGP</t>
  </si>
  <si>
    <t>GPLRISASSAAQRRG</t>
  </si>
  <si>
    <t>HTMWHVTRGAFLVRN</t>
  </si>
  <si>
    <t>LPQILAECARRRLRT</t>
  </si>
  <si>
    <t>LRTLVLAPTRVVLSE</t>
  </si>
  <si>
    <t>NILDIDLRPASAWTL</t>
  </si>
  <si>
    <t>PNYNLIVMDEAHFTD</t>
  </si>
  <si>
    <t>RADITTVSTFIDLNI</t>
  </si>
  <si>
    <t>SIAQHLVSDRPIMRY</t>
  </si>
  <si>
    <t>SNILDIDLRPASAWT</t>
  </si>
  <si>
    <t>TILDVDLRPASAWTL</t>
  </si>
  <si>
    <t>TVSTFIDLNITMLED</t>
  </si>
  <si>
    <t>VLDILTANKLIRQKL</t>
  </si>
  <si>
    <t>EYIRIDAKVVPKSKIDTKIQ</t>
  </si>
  <si>
    <t>KELLNRIQVDSSNPLSEKEK</t>
  </si>
  <si>
    <t>QHRDVLQLYAPEAFNYMDKF</t>
  </si>
  <si>
    <t>YYEIGKILSRDILSKINQPY</t>
  </si>
  <si>
    <t>LENGKLILQRNIGLEIKDVQI</t>
  </si>
  <si>
    <t>ATMYYKDVTVSQVWF</t>
  </si>
  <si>
    <t>EIPSFRWTQSLRRGL</t>
  </si>
  <si>
    <t>LMIMKSNQKNMFLKV</t>
  </si>
  <si>
    <t>RAKLALDNIVMLHTT</t>
  </si>
  <si>
    <t>YKICTDKMFFVKNPT</t>
  </si>
  <si>
    <t>SPKARSERPAIVPPA</t>
  </si>
  <si>
    <t>SSSSSLLAMAVLAAL</t>
  </si>
  <si>
    <t>SSVFNVVNSSIGLIM</t>
  </si>
  <si>
    <t>SVKRSNGSAEVHRGA</t>
  </si>
  <si>
    <t>TASWFTALTQHGKEE</t>
  </si>
  <si>
    <t>TDVLRYVILVGAAFA</t>
  </si>
  <si>
    <t>VERSKAYSNCYPYDV</t>
  </si>
  <si>
    <t>VFNYETETTSVIPAA</t>
  </si>
  <si>
    <t>VGAKQENWNTSIKTL</t>
  </si>
  <si>
    <t>VIIHGLHLYGCSTSV</t>
  </si>
  <si>
    <t>VVWTNTPTKWDNSFL</t>
  </si>
  <si>
    <t>WAQDLTLPWQSGSGG</t>
  </si>
  <si>
    <t>YDTLGTLCNSTEDGP</t>
  </si>
  <si>
    <t>YTKKEAFNVENGNAT</t>
  </si>
  <si>
    <t>LLCGIGCAMLHWSLIK</t>
  </si>
  <si>
    <t>HDWILADKRPTAWFL</t>
  </si>
  <si>
    <t>IIGVLHQNFKDTSMQ</t>
  </si>
  <si>
    <t>MASHIHLVIHRIRTL</t>
  </si>
  <si>
    <t>MLMTGGVTLVRKNRW</t>
  </si>
  <si>
    <t>NGVIKILTYPWDRIE</t>
  </si>
  <si>
    <t>RPTAWFLPSIRAANV</t>
  </si>
  <si>
    <t>SIRAANVMAASLRKA</t>
  </si>
  <si>
    <t>SLILPGIKAQQSKLA</t>
  </si>
  <si>
    <t>WFLPSIRAANVMAAS</t>
  </si>
  <si>
    <t>DFILATDIAEMGANL</t>
  </si>
  <si>
    <t>HFHELIMKDGRILVV</t>
  </si>
  <si>
    <t>KENIKYEVAIFVHGP</t>
  </si>
  <si>
    <t>LNHILLENDIKFTVV</t>
  </si>
  <si>
    <t>SHELMTMTRPILRLL</t>
  </si>
  <si>
    <t>SRVLNYDFNKLTALA</t>
  </si>
  <si>
    <t>TKIQYVIRAQLHVGA</t>
  </si>
  <si>
    <t>VLKSLTRIMDFIIYR</t>
  </si>
  <si>
    <t>PEREVLVWKFDSRLAFHH</t>
  </si>
  <si>
    <t>KLITFNVHNRYASNIVESAY</t>
  </si>
  <si>
    <t>AFKPVLVDEGRKVAI</t>
  </si>
  <si>
    <t>CDGSILGAAVNGKKS</t>
  </si>
  <si>
    <t>FTVNQTSRLLMRRMR</t>
  </si>
  <si>
    <t>GAFLVRNGKKLIPSW</t>
  </si>
  <si>
    <t>GEMRLRDDQRKVFRE</t>
  </si>
  <si>
    <t>GSFIIDGKSRKECPF</t>
  </si>
  <si>
    <t>DRA1*01:01_DRB1*04:01</t>
  </si>
  <si>
    <t>TQTMKGVERLAVMGD</t>
  </si>
  <si>
    <t>TTRQYANASIGLFGA</t>
  </si>
  <si>
    <t>VDVSEGDIVIYSKYG</t>
  </si>
  <si>
    <t>VFGSAFQGLFGGLNW</t>
  </si>
  <si>
    <t>VFHTLWHTTKGAALM</t>
  </si>
  <si>
    <t>VPKKKKDKDIPQSSE</t>
  </si>
  <si>
    <t>YLEEHPSAGKDPKKT</t>
  </si>
  <si>
    <t>ALWNLHGQALFLGIVL</t>
  </si>
  <si>
    <t>CYGGHTNEDDSNFAHW</t>
  </si>
  <si>
    <t>AAVDKDAVIVAAAGN</t>
  </si>
  <si>
    <t>AEKFKEDVINDFVSS</t>
  </si>
  <si>
    <t>ALTALIRDPPADSTG</t>
  </si>
  <si>
    <t>AQLGYTIRQLERLLQ</t>
  </si>
  <si>
    <t>ARMWIQAATTMASYQ</t>
  </si>
  <si>
    <t>ASPWSWPDLDLKPGA</t>
  </si>
  <si>
    <t>ATAAAAAAVDRGDPP</t>
  </si>
  <si>
    <t>CHTGVGPNMSCDDVV</t>
  </si>
  <si>
    <t>CIALDMMNENLGIIS</t>
  </si>
  <si>
    <t>CLEPIEGKVVQYENL</t>
  </si>
  <si>
    <t>DCCMEILGAVLEAVD</t>
  </si>
  <si>
    <t>DPMVQIPRLVANNTR</t>
  </si>
  <si>
    <t>EHDLERGPPGPRRPP</t>
  </si>
  <si>
    <t>EPIAPYHFDLSGHAF</t>
  </si>
  <si>
    <t>ILDLWVYHTQGYFPD</t>
  </si>
  <si>
    <t>IMLLAYYIAAVNIES</t>
  </si>
  <si>
    <t>IRQLERLLQAVVGAG</t>
  </si>
  <si>
    <t>VKQAYAATVAAAPQV</t>
  </si>
  <si>
    <t>VPILLNNPNLFWAVK</t>
  </si>
  <si>
    <t>YESYKFIPALEAAVK</t>
  </si>
  <si>
    <t>YGIIVPVLTSLFNKV</t>
  </si>
  <si>
    <t>YKFIPALEAAVKQAY</t>
  </si>
  <si>
    <t>AHTLIMIGSNASDRM</t>
  </si>
  <si>
    <t>AQSLCFLLTQKSKSF</t>
  </si>
  <si>
    <t>DMAHTLIMIGSNASD</t>
  </si>
  <si>
    <t>EHYTVLFSDLANSHQ</t>
  </si>
  <si>
    <t>ELQHIILNASYITPY</t>
  </si>
  <si>
    <t>FLIMRNLTNLLSARK</t>
  </si>
  <si>
    <t>FRKEIGRMLNILNRR</t>
  </si>
  <si>
    <t>GELWIVDKIDAAFKI</t>
  </si>
  <si>
    <t>KYYLRLWAPELAKSQ</t>
  </si>
  <si>
    <t>LAFSIMKSVGTGKRG</t>
  </si>
  <si>
    <t>LIMIGSNASDRMGMG</t>
  </si>
  <si>
    <t>LLFSIMRNTTTARRG</t>
  </si>
  <si>
    <t>LLSYVIGLLPQGSVI</t>
  </si>
  <si>
    <t>NKVKSLRILNTRRKL</t>
  </si>
  <si>
    <t>QLVFNSISARALKAY</t>
  </si>
  <si>
    <t>RQLIKTDISMSMPKF</t>
  </si>
  <si>
    <t>SLGKMVHQIFGSAYT</t>
  </si>
  <si>
    <t>SPTEFTSISSNSGNL</t>
  </si>
  <si>
    <t>THFTTWTSIPTLAAQ</t>
  </si>
  <si>
    <t>TWTSIPTLAAQFPFN</t>
  </si>
  <si>
    <t>VLSYVIGLLPPDMVV</t>
  </si>
  <si>
    <t>VMELYADVVPKTAEN</t>
  </si>
  <si>
    <t>GAKRIPVDVSEGDIV</t>
  </si>
  <si>
    <t>GAVDIINKWQVVAPQ</t>
  </si>
  <si>
    <t>GEGIPLYDAIKCMRT</t>
  </si>
  <si>
    <t>GIHTVFGSAFQGLFG</t>
  </si>
  <si>
    <t>GTKGEAKDVIPEGWK</t>
  </si>
  <si>
    <t>GYKDWILWISFAISC</t>
  </si>
  <si>
    <t>HTQTAGPWHLGKLEL</t>
  </si>
  <si>
    <t>ILVQAGEAETMTPSG</t>
  </si>
  <si>
    <t>ISATPEWATPFPHRK</t>
  </si>
  <si>
    <t>ITDAVGNDMPGGYCL</t>
  </si>
  <si>
    <t>KGKDKWIELKESWGA</t>
  </si>
  <si>
    <t>KILEPFRKYTAFTIP</t>
  </si>
  <si>
    <t>KLCPNNLCCSQWGWC</t>
  </si>
  <si>
    <t>KPHYYTWGKADIAAN</t>
  </si>
  <si>
    <t>LKNCVDAKMTEEDKE</t>
  </si>
  <si>
    <t>LNWITKVIMGAVLIW</t>
  </si>
  <si>
    <t>LQSLWANFYELLADA</t>
  </si>
  <si>
    <t>LRIAAKIYSEADEAW</t>
  </si>
  <si>
    <t>LVIPENAKEKPQEGT</t>
  </si>
  <si>
    <t>MSQIMYNYPAMMAHA</t>
  </si>
  <si>
    <t>MSQIMYNYPAMRAHA</t>
  </si>
  <si>
    <t>NLLWKQIANELNYIL</t>
  </si>
  <si>
    <t>NLNIKLNMPLYIAGN</t>
  </si>
  <si>
    <t>QVPSASMGRDIKVQF</t>
  </si>
  <si>
    <t>RIPVDVSEGDIVIYS</t>
  </si>
  <si>
    <t>RVIRGKKGAGGITIK</t>
  </si>
  <si>
    <t>RVYCDPCRAGFETNV</t>
  </si>
  <si>
    <t>SEGDIVIYSKYGGTE</t>
  </si>
  <si>
    <t>SSAGGFFTSVGKGIH</t>
  </si>
  <si>
    <t>SSYAATEVANAAAAS</t>
  </si>
  <si>
    <t>TKVIMGAVLIWVGIN</t>
  </si>
  <si>
    <t>IYSKYGGTEIKYNGE</t>
  </si>
  <si>
    <t>KESGDAASGADGTYD</t>
  </si>
  <si>
    <t>KKEEKKESGDAASGA</t>
  </si>
  <si>
    <t>KPHYYTFGKADIAAN</t>
  </si>
  <si>
    <t>QASPDLLRGLLSTFI</t>
  </si>
  <si>
    <t>QGVYMGNLSQSQLAK</t>
  </si>
  <si>
    <t>RGWGNGCGLFGKGSI</t>
  </si>
  <si>
    <t>RPGGAGRDGGQLRIP</t>
  </si>
  <si>
    <t>SDRGWGNGCGLFGKG</t>
  </si>
  <si>
    <t>SGGVWREMHHLVEFE</t>
  </si>
  <si>
    <t>SQVHIRRPGGAGRDG</t>
  </si>
  <si>
    <t>SSWIELDEIGEDVAP</t>
  </si>
  <si>
    <t>SWIRSCPDLKDCLID</t>
  </si>
  <si>
    <t>VSDPSKLNNQFGSMP</t>
  </si>
  <si>
    <t>VTFKNAHAKKPEVVV</t>
  </si>
  <si>
    <t>WGNGCGLFGKGSIVA</t>
  </si>
  <si>
    <t>WREMHHLVEFEPPHA</t>
  </si>
  <si>
    <t>WSWVRQPPGRGLEWI</t>
  </si>
  <si>
    <t>YHFDLSGHAFGAMAK</t>
  </si>
  <si>
    <t>GKQWQGIRMLDLATYT</t>
  </si>
  <si>
    <t>HPRYFNQLSTGLDMVG</t>
  </si>
  <si>
    <t>KENIIDLTKIDRCFQL</t>
  </si>
  <si>
    <t>LVEVTLGEVPAAESPD</t>
  </si>
  <si>
    <t>VDLLVNLLPAILSPGA</t>
  </si>
  <si>
    <t>WVMANMAPENLADASL</t>
  </si>
  <si>
    <t>AILIWMYYHGQRHSDEH</t>
  </si>
  <si>
    <t>ALAQSRYWRIGEMYQGL</t>
  </si>
  <si>
    <t>FAESNSGGDVVHLALMA</t>
  </si>
  <si>
    <t>ANWVMANMAPENVADASL</t>
  </si>
  <si>
    <t>CDCDDKFYDCLKNSADTI</t>
  </si>
  <si>
    <t>AFILDGSNLFPKV</t>
  </si>
  <si>
    <t>AFVATTNPWASQEG</t>
  </si>
  <si>
    <t>DIELLKTEVTNPAVL</t>
  </si>
  <si>
    <t>EAAAIFMTATPPGTA</t>
  </si>
  <si>
    <t>EDHWFSRENSLSGVE</t>
  </si>
  <si>
    <t>EFGFRALHALRPSSQ</t>
  </si>
  <si>
    <t>EPIAAYHFDLSGKAF</t>
  </si>
  <si>
    <t>ESYKFIPALEAAVKQ</t>
  </si>
  <si>
    <t>GEQLYISVISPARSL</t>
  </si>
  <si>
    <t>GLVTEFPSTAAAYFR</t>
  </si>
  <si>
    <t>IHGWFAVDFTAAELV</t>
  </si>
  <si>
    <t>QEMIKYMTLVSAAER</t>
  </si>
  <si>
    <t>RGFKKEISNMLSIMN</t>
  </si>
  <si>
    <t>SHHYIRVGNETGLEL</t>
  </si>
  <si>
    <t>SPLLTEGFKLLSSLV</t>
  </si>
  <si>
    <t>SYKFIPALEAAVKQA</t>
  </si>
  <si>
    <t>TGNIVSAVNMTSRML</t>
  </si>
  <si>
    <t>PALFFTFLANLNLTE</t>
  </si>
  <si>
    <t>QEVFKAIQSLKTTEV</t>
  </si>
  <si>
    <t>RKELLVTFKNAHAKK</t>
  </si>
  <si>
    <t>RRRVMIQSSGGKLRL</t>
  </si>
  <si>
    <t>SGEIIRAATTSPARE</t>
  </si>
  <si>
    <t>SPILRFLYANVGEEA</t>
  </si>
  <si>
    <t>SVTIKLDGNLLSSND</t>
  </si>
  <si>
    <t>TSSDDQITLIKTPSL</t>
  </si>
  <si>
    <t>TYSQLMTLKDAKMLQ</t>
  </si>
  <si>
    <t>WNRKELLVTFKNAHA</t>
  </si>
  <si>
    <t>PWDVVPMVTQMAMTDTT</t>
  </si>
  <si>
    <t>IAIAFLSVSNNYEYI</t>
  </si>
  <si>
    <t>AFKVAATAVNAAPAN</t>
  </si>
  <si>
    <t>DRSIALTFLAVGGVL</t>
  </si>
  <si>
    <t>GEKWKRQLNQLSKSE</t>
  </si>
  <si>
    <t>ILVLILAHPSKRSQK</t>
  </si>
  <si>
    <t>KAFVLDSDNLIPKVV</t>
  </si>
  <si>
    <t>KALYDLQRSAMVYSS</t>
  </si>
  <si>
    <t>KKTFDHTLMSIVSSL</t>
  </si>
  <si>
    <t>KLAFLVQTEPRMLLM</t>
  </si>
  <si>
    <t>KLKFNSVIVNPSLNG</t>
  </si>
  <si>
    <t>PWRYSVNANVSPELK</t>
  </si>
  <si>
    <t>QGLRYFIMAYVNQAH</t>
  </si>
  <si>
    <t>TLYLQMNSLRAEDTA</t>
  </si>
  <si>
    <t>TSLFQHMLDLRAGKS</t>
  </si>
  <si>
    <t>VTDLFAAQPGLTSAV</t>
  </si>
  <si>
    <t>VTMLFMLLPTALAFH</t>
  </si>
  <si>
    <t>YFLMAYANQIHHVDL</t>
  </si>
  <si>
    <t>YLQMNSLRAEDTAVY</t>
  </si>
  <si>
    <t>DRA1*01:01_DRB4*01:01</t>
  </si>
  <si>
    <t>AKEKPQEGTVVAVGP</t>
  </si>
  <si>
    <t>AKPDGKTDCTKEVEE</t>
  </si>
  <si>
    <t>ASLIYRRRLMKQDFS</t>
  </si>
  <si>
    <t>ATPPPPPPPQLGASP</t>
  </si>
  <si>
    <t>ATSPTAEGGKATTEE</t>
  </si>
  <si>
    <t>ATTANVPPADKYKTF</t>
  </si>
  <si>
    <t>AWASACGGTGKNTIV</t>
  </si>
  <si>
    <t>CGGTGKNTIVIPKGD</t>
  </si>
  <si>
    <t>EAVLEDPYILLVSSK</t>
  </si>
  <si>
    <t>EIESCRKNSCECNFE</t>
  </si>
  <si>
    <t>ELLDQSDVKEPGVSR</t>
  </si>
  <si>
    <t>FIVFLLLAGRSCSYK</t>
  </si>
  <si>
    <t>FRKYTAFTIPSINNE</t>
  </si>
  <si>
    <t>GENGRKTRSAYERMC</t>
  </si>
  <si>
    <t>GKSSFCDICGEELPT</t>
  </si>
  <si>
    <t>YTTEGGTKGEAKDVI</t>
  </si>
  <si>
    <t>AGDGDVVAVDIKEKG</t>
  </si>
  <si>
    <t>APGDSPNTDGIHIGD</t>
  </si>
  <si>
    <t>AVWGKNSCAKNYNCK</t>
  </si>
  <si>
    <t>CKYGSLKPNCGNKVV</t>
  </si>
  <si>
    <t>DRRWCFDGPRTNTIL</t>
  </si>
  <si>
    <t>EQARKFEEPIWSDFG</t>
  </si>
  <si>
    <t>FHEMNNGGDAMYMAL</t>
  </si>
  <si>
    <t>FIIDGPNTPECPSAS</t>
  </si>
  <si>
    <t>FTVQKGSDPKKLVLN</t>
  </si>
  <si>
    <t>FWRGENGRKTRSAYE</t>
  </si>
  <si>
    <t>GAEVHIGNGGPCLFM</t>
  </si>
  <si>
    <t>GAMAKKGDEQKLRSA</t>
  </si>
  <si>
    <t>GCGSCFEIKCTKPEA</t>
  </si>
  <si>
    <t>GGWWLTFGQILGLAQ</t>
  </si>
  <si>
    <t>GKTKEGVLYVGSKTK</t>
  </si>
  <si>
    <t>GPKDNGGACGYKDVD</t>
  </si>
  <si>
    <t>GRPGNFLQSRPEPTA</t>
  </si>
  <si>
    <t>GRYKDEKDVTDITVK</t>
  </si>
  <si>
    <t>GTEIKYNGEEYLILS</t>
  </si>
  <si>
    <t>IAGLFLTTEAVVADK</t>
  </si>
  <si>
    <t>IPTAFSIGKTYKPEE</t>
  </si>
  <si>
    <t>ISEAGQAMASTEGNV</t>
  </si>
  <si>
    <t>ISSMVEAMVSRARID</t>
  </si>
  <si>
    <t>PELEEEMFKKRNLTI</t>
  </si>
  <si>
    <t>PGHGISVGSLGRYKD</t>
  </si>
  <si>
    <t>PNITATYGDKWLDAK</t>
  </si>
  <si>
    <t>PNTDGIHIGDSSKVT</t>
  </si>
  <si>
    <t>PRTLNGPGPGSPAIF</t>
  </si>
  <si>
    <t>QRAAEPWRDDQRSRS</t>
  </si>
  <si>
    <t>SVLLVVVLFAVFLGS</t>
  </si>
  <si>
    <t>TEYQKTKLNDWDFVV</t>
  </si>
  <si>
    <t>TKPEACSGEPVVVHI</t>
  </si>
  <si>
    <t>VAEAAGKTKEGVLYV</t>
  </si>
  <si>
    <t>DEFFECFKYLLIQGH</t>
  </si>
  <si>
    <t>GKLYSILKIQSPLFT</t>
  </si>
  <si>
    <t>GLALLSEAVLRGQAL</t>
  </si>
  <si>
    <t>KNYEHIAAYHFDLSG</t>
  </si>
  <si>
    <t>KRIVKLVNDVGAVVN</t>
  </si>
  <si>
    <t>LDLAVNAAVDAGIHF</t>
  </si>
  <si>
    <t>RGVLLLSTRDLAFAG</t>
  </si>
  <si>
    <t>RTLNKIVYIKPAKNI</t>
  </si>
  <si>
    <t>SGVAWLVVDPTTLFW</t>
  </si>
  <si>
    <t>SILKWHLHKVVEVPI</t>
  </si>
  <si>
    <t>TPGLFIQNTSPVDLC</t>
  </si>
  <si>
    <t>VREAIKRRLRTLILA</t>
  </si>
  <si>
    <t>YVIRAQLHVGAKQEN</t>
  </si>
  <si>
    <t>EEREVLMWKFDSALARKH</t>
  </si>
  <si>
    <t>GRGSGSSFEIKSTKPEASSG</t>
  </si>
  <si>
    <t>LEKGRLYQIKIQYQRENPTE</t>
  </si>
  <si>
    <t>FKVQFLFSSMIDPLI</t>
  </si>
  <si>
    <t>IFSQNMNIKLQMPLY</t>
  </si>
  <si>
    <t>LKAEAQMSIQLINKA</t>
  </si>
  <si>
    <t>PAVKYIEPDMIVNAT</t>
  </si>
  <si>
    <t>PSHIMSVLDMGQGIL</t>
  </si>
  <si>
    <t>QMSIQLINKAVNALI</t>
  </si>
  <si>
    <t>SGNLVMFQMQDHQLI</t>
  </si>
  <si>
    <t>SPKGISRMSMAMGTM</t>
  </si>
  <si>
    <t>IKDVLKYRWLNLSAN</t>
  </si>
  <si>
    <t>IPSIIHEALNIALIA</t>
  </si>
  <si>
    <t>KGLHHLQIILSGKMA</t>
  </si>
  <si>
    <t>LRAHRLHQLAFDTYQ</t>
  </si>
  <si>
    <t>MAFLRSVSRLAAAVF</t>
  </si>
  <si>
    <t>MGRDIKVQFQSGGAN</t>
  </si>
  <si>
    <t>QLYSKFLLKAEPLAF</t>
  </si>
  <si>
    <t>RAMFVEDIAMGYVVS</t>
  </si>
  <si>
    <t>RMFSSTLRAAVPWYA</t>
  </si>
  <si>
    <t>RREVHIYYLEKANKI</t>
  </si>
  <si>
    <t>SCLDGKLCLMKAQPT</t>
  </si>
  <si>
    <t>SRSFLKHSLLRTQRL</t>
  </si>
  <si>
    <t>YRKILRQRKIDRLID</t>
  </si>
  <si>
    <t>GKWYLKAMTADQEVPE</t>
  </si>
  <si>
    <t>AGDLLAIETDKATI</t>
  </si>
  <si>
    <t>AFCTPGWEIHPARLV</t>
  </si>
  <si>
    <t>ATERFRWLLIDLLRE</t>
  </si>
  <si>
    <t>GGRLAFQEFMIVPSG</t>
  </si>
  <si>
    <t>ISLLLIQSWLEPVQF</t>
  </si>
  <si>
    <t>KNKVNLLTHSINALI</t>
  </si>
  <si>
    <t>LSILAILKGLYNFAT</t>
  </si>
  <si>
    <t>RNLKNAGLIVGQMIL</t>
  </si>
  <si>
    <t>RNMTMSMSMILVGVI</t>
  </si>
  <si>
    <t>GRKTRSAYERMCNIL</t>
  </si>
  <si>
    <t>MASSSSVLLVVALFA</t>
  </si>
  <si>
    <t>MASSSSVLLVVVLFA</t>
  </si>
  <si>
    <t>NDKPFQNVNRITYGA</t>
  </si>
  <si>
    <t>PAGVCPTIGVGGNFA</t>
  </si>
  <si>
    <t>PENAKEKPQEGTVVA</t>
  </si>
  <si>
    <t>PKGGAESSSKAALTS</t>
  </si>
  <si>
    <t>PPPPQLGASPYKLGP</t>
  </si>
  <si>
    <t>PSGLVIPENAKEKPQ</t>
  </si>
  <si>
    <t>QAGGKLCPNNLCCSQ</t>
  </si>
  <si>
    <t>QFRRVKCKYPEGTKV</t>
  </si>
  <si>
    <t>QHNHRPGYHTQTAGP</t>
  </si>
  <si>
    <t>REQFLGALDLAKKRV</t>
  </si>
  <si>
    <t>RIDTPDKLTGPFTVR</t>
  </si>
  <si>
    <t>SGTVDFDEFMEMMTG</t>
  </si>
  <si>
    <t>SLKLYRDSLGEAVMR</t>
  </si>
  <si>
    <t>SSKAATAKAPGLVPK</t>
  </si>
  <si>
    <t>TDFAGKTVWFVPSIK</t>
  </si>
  <si>
    <t>TRSAYERMCNILKGK</t>
  </si>
  <si>
    <t>SSMHLIVQNAYKQMI</t>
  </si>
  <si>
    <t>SYLIRALTLNTMTKD</t>
  </si>
  <si>
    <t>SYRLRFSKRDARRER</t>
  </si>
  <si>
    <t>TRRGRVKIDEVSRMF</t>
  </si>
  <si>
    <t>YQIAFSRGNRAFIAI</t>
  </si>
  <si>
    <t>FKIMLKALSHLSLGL</t>
  </si>
  <si>
    <t>GELQIVDKIDHAFKI</t>
  </si>
  <si>
    <t>IGPRHPIRALVGDEV</t>
  </si>
  <si>
    <t>KRWIKMSILNTAGSG</t>
  </si>
  <si>
    <t>KYNLNRAMMLDDLTM</t>
  </si>
  <si>
    <t>LLQGILQIDDTAADV</t>
  </si>
  <si>
    <t>LQLVGIQRAGLAPTG</t>
  </si>
  <si>
    <t>NLTNLLSARKLDSSK</t>
  </si>
  <si>
    <t>SNKFHIRLIKGELSN</t>
  </si>
  <si>
    <t>STHMWFSRAVAQSIL</t>
  </si>
  <si>
    <t>THGIRPVVSTQLLLY</t>
  </si>
  <si>
    <t>TKQQVFIQSEDPPVL</t>
  </si>
  <si>
    <t>PQPFRPQQPYPQPQPQYSQP</t>
  </si>
  <si>
    <t>DVDIIVDARLDLSST</t>
  </si>
  <si>
    <t>GVLKNEFMSLAFDYW</t>
  </si>
  <si>
    <t>HGRQIRMAKLLGRD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3" xfId="0" applyFont="1" applyBorder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03"/>
  <sheetViews>
    <sheetView tabSelected="1" workbookViewId="0">
      <selection activeCell="I2001" sqref="I2001"/>
    </sheetView>
  </sheetViews>
  <sheetFormatPr defaultColWidth="9" defaultRowHeight="13.2" outlineLevelCol="6"/>
  <cols>
    <col min="1" max="1" width="24.1111111111111" style="1" customWidth="1"/>
    <col min="2" max="2" width="26.2222222222222" style="2" customWidth="1"/>
    <col min="3" max="3" width="12.4444444444444" style="3" customWidth="1"/>
    <col min="4" max="4" width="17" style="3" customWidth="1"/>
    <col min="5" max="5" width="19" style="3" customWidth="1"/>
    <col min="6" max="6" width="16.5555555555556" style="3" customWidth="1"/>
    <col min="7" max="7" width="19.4444444444444" style="3" customWidth="1"/>
    <col min="8" max="16384" width="9" style="1"/>
  </cols>
  <sheetData>
    <row r="1" ht="25" customHeight="1" spans="1:7">
      <c r="A1" s="4" t="s">
        <v>0</v>
      </c>
      <c r="B1" s="4"/>
      <c r="C1" s="4"/>
      <c r="D1" s="4"/>
      <c r="E1" s="4"/>
      <c r="F1" s="4"/>
      <c r="G1" s="4"/>
    </row>
    <row r="2" ht="14.7" spans="1:7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spans="1:7">
      <c r="A3" s="1" t="s">
        <v>8</v>
      </c>
      <c r="B3" s="8" t="s">
        <v>9</v>
      </c>
      <c r="C3" s="9" t="s">
        <v>10</v>
      </c>
      <c r="D3" s="9">
        <v>48.9</v>
      </c>
      <c r="E3" s="9">
        <v>29.53705</v>
      </c>
      <c r="F3" s="9">
        <v>389.75</v>
      </c>
      <c r="G3" s="9">
        <v>769.58</v>
      </c>
    </row>
    <row r="4" spans="2:7">
      <c r="B4" s="8" t="s">
        <v>11</v>
      </c>
      <c r="C4" s="9" t="s">
        <v>10</v>
      </c>
      <c r="D4" s="9">
        <v>81.8</v>
      </c>
      <c r="E4" s="9">
        <v>0.019584</v>
      </c>
      <c r="F4" s="9">
        <v>385.94</v>
      </c>
      <c r="G4" s="9">
        <v>194.24</v>
      </c>
    </row>
    <row r="5" spans="2:7">
      <c r="B5" s="8" t="s">
        <v>12</v>
      </c>
      <c r="C5" s="9" t="s">
        <v>10</v>
      </c>
      <c r="D5" s="9">
        <v>67.4</v>
      </c>
      <c r="E5" s="9">
        <v>41.727535</v>
      </c>
      <c r="F5" s="9">
        <v>440.78</v>
      </c>
      <c r="G5" s="9">
        <v>443.289999999999</v>
      </c>
    </row>
    <row r="6" spans="2:7">
      <c r="B6" s="8" t="s">
        <v>13</v>
      </c>
      <c r="C6" s="9" t="s">
        <v>10</v>
      </c>
      <c r="D6" s="9">
        <v>25.1</v>
      </c>
      <c r="E6" s="9">
        <v>19.058041</v>
      </c>
      <c r="F6" s="9">
        <v>614.71</v>
      </c>
      <c r="G6" s="9">
        <v>563.08</v>
      </c>
    </row>
    <row r="7" spans="2:7">
      <c r="B7" s="8" t="s">
        <v>14</v>
      </c>
      <c r="C7" s="9" t="s">
        <v>10</v>
      </c>
      <c r="D7" s="9">
        <v>52.4</v>
      </c>
      <c r="E7" s="9">
        <v>82.434608</v>
      </c>
      <c r="F7" s="9">
        <v>569.31</v>
      </c>
      <c r="G7" s="9">
        <v>828.49</v>
      </c>
    </row>
    <row r="8" spans="2:7">
      <c r="B8" s="8" t="s">
        <v>15</v>
      </c>
      <c r="C8" s="9" t="s">
        <v>10</v>
      </c>
      <c r="D8" s="9">
        <v>10.3</v>
      </c>
      <c r="E8" s="9">
        <v>39.947826</v>
      </c>
      <c r="F8" s="9">
        <v>819.3</v>
      </c>
      <c r="G8" s="9">
        <v>788.39</v>
      </c>
    </row>
    <row r="9" spans="2:7">
      <c r="B9" s="8" t="s">
        <v>16</v>
      </c>
      <c r="C9" s="9" t="s">
        <v>10</v>
      </c>
      <c r="D9" s="9">
        <v>30.2</v>
      </c>
      <c r="E9" s="9">
        <v>2.989607</v>
      </c>
      <c r="F9" s="9">
        <v>124.179999999999</v>
      </c>
      <c r="G9" s="9">
        <v>362.15</v>
      </c>
    </row>
    <row r="10" spans="2:7">
      <c r="B10" s="8" t="s">
        <v>17</v>
      </c>
      <c r="C10" s="9" t="s">
        <v>10</v>
      </c>
      <c r="D10" s="9">
        <v>45.3</v>
      </c>
      <c r="E10" s="9">
        <v>26.262026</v>
      </c>
      <c r="F10" s="9">
        <v>612.599999999999</v>
      </c>
      <c r="G10" s="9">
        <v>667.88</v>
      </c>
    </row>
    <row r="11" spans="2:7">
      <c r="B11" s="8" t="s">
        <v>18</v>
      </c>
      <c r="C11" s="9" t="s">
        <v>10</v>
      </c>
      <c r="D11" s="9">
        <v>79.4</v>
      </c>
      <c r="E11" s="9">
        <v>2.216257</v>
      </c>
      <c r="F11" s="9">
        <v>309.68</v>
      </c>
      <c r="G11" s="9">
        <v>25.17</v>
      </c>
    </row>
    <row r="12" spans="2:7">
      <c r="B12" s="8" t="s">
        <v>19</v>
      </c>
      <c r="C12" s="9" t="s">
        <v>10</v>
      </c>
      <c r="D12" s="9">
        <v>37.7</v>
      </c>
      <c r="E12" s="9">
        <v>78.839012</v>
      </c>
      <c r="F12" s="9">
        <v>473.64</v>
      </c>
      <c r="G12" s="9">
        <v>800.71</v>
      </c>
    </row>
    <row r="13" spans="2:7">
      <c r="B13" s="8" t="s">
        <v>20</v>
      </c>
      <c r="C13" s="9" t="s">
        <v>10</v>
      </c>
      <c r="D13" s="9">
        <v>92.3</v>
      </c>
      <c r="E13" s="9">
        <v>8.859952</v>
      </c>
      <c r="F13" s="9">
        <v>626.39</v>
      </c>
      <c r="G13" s="9">
        <v>458.48</v>
      </c>
    </row>
    <row r="14" spans="2:7">
      <c r="B14" s="8" t="s">
        <v>21</v>
      </c>
      <c r="C14" s="9" t="s">
        <v>10</v>
      </c>
      <c r="D14" s="9">
        <v>59.8</v>
      </c>
      <c r="E14" s="9">
        <v>64.597954</v>
      </c>
      <c r="F14" s="9">
        <v>558.23</v>
      </c>
      <c r="G14" s="9">
        <v>60.67</v>
      </c>
    </row>
    <row r="15" spans="2:7">
      <c r="B15" s="8" t="s">
        <v>22</v>
      </c>
      <c r="C15" s="9" t="s">
        <v>10</v>
      </c>
      <c r="D15" s="9">
        <v>64.7</v>
      </c>
      <c r="E15" s="9">
        <v>2.407461</v>
      </c>
      <c r="F15" s="9">
        <v>533.68</v>
      </c>
      <c r="G15" s="9">
        <v>445.4</v>
      </c>
    </row>
    <row r="16" spans="2:7">
      <c r="B16" s="8" t="s">
        <v>23</v>
      </c>
      <c r="C16" s="9" t="s">
        <v>10</v>
      </c>
      <c r="D16" s="9">
        <v>23.8</v>
      </c>
      <c r="E16" s="9">
        <v>0.374556</v>
      </c>
      <c r="F16" s="9">
        <v>520.069999999999</v>
      </c>
      <c r="G16" s="9">
        <v>574.04</v>
      </c>
    </row>
    <row r="17" spans="2:7">
      <c r="B17" s="8" t="s">
        <v>24</v>
      </c>
      <c r="C17" s="9" t="s">
        <v>10</v>
      </c>
      <c r="D17" s="9">
        <v>82.2</v>
      </c>
      <c r="E17" s="9">
        <v>84.436623</v>
      </c>
      <c r="F17" s="9">
        <v>446.46</v>
      </c>
      <c r="G17" s="9">
        <v>415.85</v>
      </c>
    </row>
    <row r="18" spans="2:7">
      <c r="B18" s="8" t="s">
        <v>25</v>
      </c>
      <c r="C18" s="9" t="s">
        <v>10</v>
      </c>
      <c r="D18" s="9">
        <v>92</v>
      </c>
      <c r="E18" s="9">
        <v>59.497593</v>
      </c>
      <c r="F18" s="9">
        <v>562.03</v>
      </c>
      <c r="G18" s="9">
        <v>653.75</v>
      </c>
    </row>
    <row r="19" spans="2:7">
      <c r="B19" s="8" t="s">
        <v>26</v>
      </c>
      <c r="C19" s="9" t="s">
        <v>10</v>
      </c>
      <c r="D19" s="9">
        <v>84.5</v>
      </c>
      <c r="E19" s="9">
        <v>90.313805</v>
      </c>
      <c r="F19" s="9">
        <v>389.92</v>
      </c>
      <c r="G19" s="9">
        <v>332.45</v>
      </c>
    </row>
    <row r="20" spans="2:7">
      <c r="B20" s="8" t="s">
        <v>27</v>
      </c>
      <c r="C20" s="9" t="s">
        <v>10</v>
      </c>
      <c r="D20" s="9">
        <v>21.8</v>
      </c>
      <c r="E20" s="9">
        <v>94.728035</v>
      </c>
      <c r="F20" s="9">
        <v>588.68</v>
      </c>
      <c r="G20" s="9">
        <v>102.32</v>
      </c>
    </row>
    <row r="21" spans="2:7">
      <c r="B21" s="8" t="s">
        <v>28</v>
      </c>
      <c r="C21" s="9" t="s">
        <v>10</v>
      </c>
      <c r="D21" s="9">
        <v>41.9</v>
      </c>
      <c r="E21" s="9">
        <v>7.483967</v>
      </c>
      <c r="F21" s="9">
        <v>466.84</v>
      </c>
      <c r="G21" s="9">
        <v>819.66</v>
      </c>
    </row>
    <row r="22" spans="2:7">
      <c r="B22" s="8" t="s">
        <v>29</v>
      </c>
      <c r="C22" s="9" t="s">
        <v>10</v>
      </c>
      <c r="D22" s="9">
        <v>38.8</v>
      </c>
      <c r="E22" s="9">
        <v>16.526682</v>
      </c>
      <c r="F22" s="9">
        <v>871.659999999999</v>
      </c>
      <c r="G22" s="9">
        <v>774.45</v>
      </c>
    </row>
    <row r="23" spans="2:7">
      <c r="B23" s="8" t="s">
        <v>30</v>
      </c>
      <c r="C23" s="9" t="s">
        <v>10</v>
      </c>
      <c r="D23" s="9">
        <v>96.5</v>
      </c>
      <c r="E23" s="9">
        <v>95</v>
      </c>
      <c r="F23" s="9">
        <v>353.86</v>
      </c>
      <c r="G23" s="9">
        <v>29.05</v>
      </c>
    </row>
    <row r="24" spans="2:7">
      <c r="B24" s="8" t="s">
        <v>31</v>
      </c>
      <c r="C24" s="9" t="s">
        <v>10</v>
      </c>
      <c r="D24" s="9">
        <v>82.9</v>
      </c>
      <c r="E24" s="9">
        <v>92.48954</v>
      </c>
      <c r="F24" s="9">
        <v>165.7</v>
      </c>
      <c r="G24" s="9">
        <v>273.789999999999</v>
      </c>
    </row>
    <row r="25" spans="2:7">
      <c r="B25" s="8" t="s">
        <v>32</v>
      </c>
      <c r="C25" s="9" t="s">
        <v>10</v>
      </c>
      <c r="D25" s="9">
        <v>1.59</v>
      </c>
      <c r="E25" s="9">
        <v>63.947369</v>
      </c>
      <c r="F25" s="9">
        <v>778.8</v>
      </c>
      <c r="G25" s="9">
        <v>798.95</v>
      </c>
    </row>
    <row r="26" spans="2:7">
      <c r="B26" s="8" t="s">
        <v>33</v>
      </c>
      <c r="C26" s="9" t="s">
        <v>10</v>
      </c>
      <c r="D26" s="9">
        <v>2.73</v>
      </c>
      <c r="E26" s="9">
        <v>4.46723</v>
      </c>
      <c r="F26" s="9">
        <v>878.95</v>
      </c>
      <c r="G26" s="9">
        <v>830.039999999999</v>
      </c>
    </row>
    <row r="27" spans="2:7">
      <c r="B27" s="8" t="s">
        <v>34</v>
      </c>
      <c r="C27" s="9" t="s">
        <v>10</v>
      </c>
      <c r="D27" s="9">
        <v>71.6</v>
      </c>
      <c r="E27" s="9">
        <v>86.83239</v>
      </c>
      <c r="F27" s="9">
        <v>278.38</v>
      </c>
      <c r="G27" s="9">
        <v>631.56</v>
      </c>
    </row>
    <row r="28" spans="2:7">
      <c r="B28" s="8" t="s">
        <v>35</v>
      </c>
      <c r="C28" s="9" t="s">
        <v>10</v>
      </c>
      <c r="D28" s="9">
        <v>2.07</v>
      </c>
      <c r="E28" s="9">
        <v>39.085712</v>
      </c>
      <c r="F28" s="9">
        <v>595.139999999999</v>
      </c>
      <c r="G28" s="9">
        <v>326.62</v>
      </c>
    </row>
    <row r="29" spans="2:7">
      <c r="B29" s="8" t="s">
        <v>36</v>
      </c>
      <c r="C29" s="9" t="s">
        <v>10</v>
      </c>
      <c r="D29" s="9">
        <v>0.976</v>
      </c>
      <c r="E29" s="9">
        <v>21.887943</v>
      </c>
      <c r="F29" s="9">
        <v>581.28</v>
      </c>
      <c r="G29" s="9">
        <v>835.67</v>
      </c>
    </row>
    <row r="30" spans="2:7">
      <c r="B30" s="8" t="s">
        <v>37</v>
      </c>
      <c r="C30" s="9" t="s">
        <v>10</v>
      </c>
      <c r="D30" s="9">
        <v>95.9</v>
      </c>
      <c r="E30" s="9">
        <v>95.316902</v>
      </c>
      <c r="F30" s="9">
        <v>448.69</v>
      </c>
      <c r="G30" s="9">
        <v>222.62</v>
      </c>
    </row>
    <row r="31" spans="2:7">
      <c r="B31" s="8" t="s">
        <v>38</v>
      </c>
      <c r="C31" s="9" t="s">
        <v>10</v>
      </c>
      <c r="D31" s="9">
        <v>78.1</v>
      </c>
      <c r="E31" s="9">
        <v>64.301903</v>
      </c>
      <c r="F31" s="9">
        <v>250.929999999999</v>
      </c>
      <c r="G31" s="9">
        <v>553.83</v>
      </c>
    </row>
    <row r="32" spans="2:7">
      <c r="B32" s="8" t="s">
        <v>39</v>
      </c>
      <c r="C32" s="9" t="s">
        <v>10</v>
      </c>
      <c r="D32" s="9">
        <v>20.3</v>
      </c>
      <c r="E32" s="9">
        <v>38.981438</v>
      </c>
      <c r="F32" s="9">
        <v>372.73</v>
      </c>
      <c r="G32" s="9">
        <v>516.39</v>
      </c>
    </row>
    <row r="33" spans="2:7">
      <c r="B33" s="8" t="s">
        <v>40</v>
      </c>
      <c r="C33" s="9" t="s">
        <v>10</v>
      </c>
      <c r="D33" s="9">
        <v>58.5</v>
      </c>
      <c r="E33" s="9">
        <v>88.295456</v>
      </c>
      <c r="F33" s="9">
        <v>373.22</v>
      </c>
      <c r="G33" s="9">
        <v>674.29</v>
      </c>
    </row>
    <row r="34" spans="2:7">
      <c r="B34" s="8" t="s">
        <v>41</v>
      </c>
      <c r="C34" s="9" t="s">
        <v>10</v>
      </c>
      <c r="D34" s="9">
        <v>50.4</v>
      </c>
      <c r="E34" s="9">
        <v>56.952465</v>
      </c>
      <c r="F34" s="9">
        <v>417.4</v>
      </c>
      <c r="G34" s="9">
        <v>329.55</v>
      </c>
    </row>
    <row r="35" spans="2:7">
      <c r="B35" s="8" t="s">
        <v>42</v>
      </c>
      <c r="C35" s="9" t="s">
        <v>10</v>
      </c>
      <c r="D35" s="9">
        <v>79.4</v>
      </c>
      <c r="E35" s="9">
        <v>86.40625</v>
      </c>
      <c r="F35" s="9">
        <v>288.22</v>
      </c>
      <c r="G35" s="9">
        <v>233.14</v>
      </c>
    </row>
    <row r="36" spans="2:7">
      <c r="B36" s="8" t="s">
        <v>43</v>
      </c>
      <c r="C36" s="9" t="s">
        <v>10</v>
      </c>
      <c r="D36" s="9">
        <v>68.1</v>
      </c>
      <c r="E36" s="9">
        <v>83.038231</v>
      </c>
      <c r="F36" s="9">
        <v>470.63</v>
      </c>
      <c r="G36" s="9">
        <v>438.6</v>
      </c>
    </row>
    <row r="37" spans="2:7">
      <c r="B37" s="8" t="s">
        <v>44</v>
      </c>
      <c r="C37" s="9" t="s">
        <v>10</v>
      </c>
      <c r="D37" s="9">
        <v>29.1</v>
      </c>
      <c r="E37" s="9">
        <v>48.882233</v>
      </c>
      <c r="F37" s="9">
        <v>337.71</v>
      </c>
      <c r="G37" s="9">
        <v>419.039999999999</v>
      </c>
    </row>
    <row r="38" spans="2:7">
      <c r="B38" s="8" t="s">
        <v>45</v>
      </c>
      <c r="C38" s="9" t="s">
        <v>10</v>
      </c>
      <c r="D38" s="9">
        <v>8.82</v>
      </c>
      <c r="E38" s="9">
        <v>20.727642</v>
      </c>
      <c r="F38" s="9">
        <v>551.5</v>
      </c>
      <c r="G38" s="9">
        <v>462.88</v>
      </c>
    </row>
    <row r="39" spans="2:7">
      <c r="B39" s="8" t="s">
        <v>46</v>
      </c>
      <c r="C39" s="9" t="s">
        <v>10</v>
      </c>
      <c r="D39" s="9">
        <v>48.3</v>
      </c>
      <c r="E39" s="9">
        <v>56.615524</v>
      </c>
      <c r="F39" s="9">
        <v>583.66</v>
      </c>
      <c r="G39" s="9">
        <v>505.13</v>
      </c>
    </row>
    <row r="40" spans="2:7">
      <c r="B40" s="8" t="s">
        <v>47</v>
      </c>
      <c r="C40" s="9" t="s">
        <v>10</v>
      </c>
      <c r="D40" s="9">
        <v>90.2</v>
      </c>
      <c r="E40" s="9">
        <v>88.764206</v>
      </c>
      <c r="F40" s="9">
        <v>579.8</v>
      </c>
      <c r="G40" s="9">
        <v>784.73</v>
      </c>
    </row>
    <row r="41" spans="2:7">
      <c r="B41" s="8" t="s">
        <v>48</v>
      </c>
      <c r="C41" s="9" t="s">
        <v>10</v>
      </c>
      <c r="D41" s="9">
        <v>23.9</v>
      </c>
      <c r="E41" s="9">
        <v>41.834782</v>
      </c>
      <c r="F41" s="9">
        <v>496.669999999999</v>
      </c>
      <c r="G41" s="9">
        <v>508.37</v>
      </c>
    </row>
    <row r="42" spans="2:7">
      <c r="B42" s="8" t="s">
        <v>49</v>
      </c>
      <c r="C42" s="9" t="s">
        <v>10</v>
      </c>
      <c r="D42" s="9">
        <v>86.1</v>
      </c>
      <c r="E42" s="9">
        <v>71.496971</v>
      </c>
      <c r="F42" s="9">
        <v>530.15</v>
      </c>
      <c r="G42" s="9">
        <v>399.6</v>
      </c>
    </row>
    <row r="43" spans="2:7">
      <c r="B43" s="8" t="s">
        <v>50</v>
      </c>
      <c r="C43" s="9" t="s">
        <v>10</v>
      </c>
      <c r="D43" s="9">
        <v>84.7</v>
      </c>
      <c r="E43" s="9">
        <v>91.631798</v>
      </c>
      <c r="F43" s="9">
        <v>438.919999999999</v>
      </c>
      <c r="G43" s="9">
        <v>416.5</v>
      </c>
    </row>
    <row r="44" spans="2:7">
      <c r="B44" s="8" t="s">
        <v>51</v>
      </c>
      <c r="C44" s="9" t="s">
        <v>10</v>
      </c>
      <c r="D44" s="9">
        <v>37.5</v>
      </c>
      <c r="E44" s="9">
        <v>28.049</v>
      </c>
      <c r="F44" s="9">
        <v>725.069999999999</v>
      </c>
      <c r="G44" s="9">
        <v>690.86</v>
      </c>
    </row>
    <row r="45" spans="2:7">
      <c r="B45" s="8" t="s">
        <v>52</v>
      </c>
      <c r="C45" s="9" t="s">
        <v>10</v>
      </c>
      <c r="D45" s="9">
        <v>73.2</v>
      </c>
      <c r="E45" s="9">
        <v>97.887321</v>
      </c>
      <c r="F45" s="9">
        <v>250.86</v>
      </c>
      <c r="G45" s="9">
        <v>266.51</v>
      </c>
    </row>
    <row r="46" spans="2:7">
      <c r="B46" s="8" t="s">
        <v>53</v>
      </c>
      <c r="C46" s="9" t="s">
        <v>10</v>
      </c>
      <c r="D46" s="9">
        <v>92.9</v>
      </c>
      <c r="E46" s="9">
        <v>64.769737</v>
      </c>
      <c r="F46" s="9">
        <v>553</v>
      </c>
      <c r="G46" s="9">
        <v>221.16</v>
      </c>
    </row>
    <row r="47" spans="2:7">
      <c r="B47" s="8" t="s">
        <v>54</v>
      </c>
      <c r="C47" s="9" t="s">
        <v>10</v>
      </c>
      <c r="D47" s="9">
        <v>53.9</v>
      </c>
      <c r="E47" s="9">
        <v>57.638386</v>
      </c>
      <c r="F47" s="9">
        <v>523.86</v>
      </c>
      <c r="G47" s="9">
        <v>205.22</v>
      </c>
    </row>
    <row r="48" spans="2:7">
      <c r="B48" s="8" t="s">
        <v>55</v>
      </c>
      <c r="C48" s="9" t="s">
        <v>10</v>
      </c>
      <c r="D48" s="9">
        <v>49.2</v>
      </c>
      <c r="E48" s="9">
        <v>75.704338</v>
      </c>
      <c r="F48" s="9">
        <v>293.42</v>
      </c>
      <c r="G48" s="9">
        <v>46.72</v>
      </c>
    </row>
    <row r="49" spans="2:7">
      <c r="B49" s="8" t="s">
        <v>56</v>
      </c>
      <c r="C49" s="9" t="s">
        <v>10</v>
      </c>
      <c r="D49" s="9">
        <v>69</v>
      </c>
      <c r="E49" s="9">
        <v>45.872261</v>
      </c>
      <c r="F49" s="9">
        <v>195.1</v>
      </c>
      <c r="G49" s="9">
        <v>408.02</v>
      </c>
    </row>
    <row r="50" spans="2:7">
      <c r="B50" s="8" t="s">
        <v>57</v>
      </c>
      <c r="C50" s="9" t="s">
        <v>10</v>
      </c>
      <c r="D50" s="9">
        <v>82.1</v>
      </c>
      <c r="E50" s="9">
        <v>71.206062</v>
      </c>
      <c r="F50" s="9">
        <v>349.93</v>
      </c>
      <c r="G50" s="9">
        <v>308.01</v>
      </c>
    </row>
    <row r="51" spans="2:7">
      <c r="B51" s="8" t="s">
        <v>58</v>
      </c>
      <c r="C51" s="9" t="s">
        <v>10</v>
      </c>
      <c r="D51" s="9">
        <v>41.7</v>
      </c>
      <c r="E51" s="9">
        <v>48.888432</v>
      </c>
      <c r="F51" s="9">
        <v>428.98</v>
      </c>
      <c r="G51" s="9">
        <v>342.02</v>
      </c>
    </row>
    <row r="52" spans="2:7">
      <c r="B52" s="8" t="s">
        <v>59</v>
      </c>
      <c r="C52" s="9" t="s">
        <v>10</v>
      </c>
      <c r="D52" s="9">
        <v>66.4</v>
      </c>
      <c r="E52" s="9">
        <v>65.980484</v>
      </c>
      <c r="F52" s="9">
        <v>521.79</v>
      </c>
      <c r="G52" s="9">
        <v>67.79</v>
      </c>
    </row>
    <row r="53" spans="2:7">
      <c r="B53" s="8" t="s">
        <v>60</v>
      </c>
      <c r="C53" s="9" t="s">
        <v>10</v>
      </c>
      <c r="D53" s="9">
        <v>69.4</v>
      </c>
      <c r="E53" s="9">
        <v>65.627319</v>
      </c>
      <c r="F53" s="9">
        <v>477.26</v>
      </c>
      <c r="G53" s="9">
        <v>649.17</v>
      </c>
    </row>
    <row r="54" spans="2:7">
      <c r="B54" s="8" t="s">
        <v>61</v>
      </c>
      <c r="C54" s="9" t="s">
        <v>10</v>
      </c>
      <c r="D54" s="9">
        <v>65.1</v>
      </c>
      <c r="E54" s="9">
        <v>73.660606</v>
      </c>
      <c r="F54" s="9">
        <v>450.86</v>
      </c>
      <c r="G54" s="9">
        <v>463.39</v>
      </c>
    </row>
    <row r="55" spans="2:7">
      <c r="B55" s="8" t="s">
        <v>62</v>
      </c>
      <c r="C55" s="9" t="s">
        <v>10</v>
      </c>
      <c r="D55" s="9">
        <v>70.3</v>
      </c>
      <c r="E55" s="9">
        <v>40.915009</v>
      </c>
      <c r="F55" s="9">
        <v>331.83</v>
      </c>
      <c r="G55" s="9">
        <v>736.51</v>
      </c>
    </row>
    <row r="56" spans="2:7">
      <c r="B56" s="8" t="s">
        <v>63</v>
      </c>
      <c r="C56" s="9" t="s">
        <v>10</v>
      </c>
      <c r="D56" s="9">
        <v>85.7</v>
      </c>
      <c r="E56" s="9">
        <v>79.094429</v>
      </c>
      <c r="F56" s="9">
        <v>391.16</v>
      </c>
      <c r="G56" s="9">
        <v>349.95</v>
      </c>
    </row>
    <row r="57" spans="2:7">
      <c r="B57" s="8" t="s">
        <v>64</v>
      </c>
      <c r="C57" s="9" t="s">
        <v>10</v>
      </c>
      <c r="D57" s="9">
        <v>69.7</v>
      </c>
      <c r="E57" s="9">
        <v>68.066917</v>
      </c>
      <c r="F57" s="9">
        <v>422</v>
      </c>
      <c r="G57" s="9">
        <v>462.87</v>
      </c>
    </row>
    <row r="58" spans="2:7">
      <c r="B58" s="8" t="s">
        <v>65</v>
      </c>
      <c r="C58" s="9" t="s">
        <v>10</v>
      </c>
      <c r="D58" s="9">
        <v>34.2</v>
      </c>
      <c r="E58" s="9">
        <v>33.459812</v>
      </c>
      <c r="F58" s="9">
        <v>464.91</v>
      </c>
      <c r="G58" s="9">
        <v>613.23</v>
      </c>
    </row>
    <row r="59" spans="2:7">
      <c r="B59" s="8" t="s">
        <v>66</v>
      </c>
      <c r="C59" s="9" t="s">
        <v>10</v>
      </c>
      <c r="D59" s="9">
        <v>6.68</v>
      </c>
      <c r="E59" s="9">
        <v>28.964804</v>
      </c>
      <c r="F59" s="9">
        <v>517.51</v>
      </c>
      <c r="G59" s="9">
        <v>341.69</v>
      </c>
    </row>
    <row r="60" spans="2:7">
      <c r="B60" s="8" t="s">
        <v>67</v>
      </c>
      <c r="C60" s="9" t="s">
        <v>10</v>
      </c>
      <c r="D60" s="9">
        <v>92.9</v>
      </c>
      <c r="E60" s="9">
        <v>47.068394</v>
      </c>
      <c r="F60" s="9">
        <v>429.17</v>
      </c>
      <c r="G60" s="9">
        <v>110.78</v>
      </c>
    </row>
    <row r="61" spans="2:7">
      <c r="B61" s="8" t="s">
        <v>68</v>
      </c>
      <c r="C61" s="9" t="s">
        <v>10</v>
      </c>
      <c r="D61" s="9">
        <v>49.9</v>
      </c>
      <c r="E61" s="9">
        <v>91.234306</v>
      </c>
      <c r="F61" s="9">
        <v>495.18</v>
      </c>
      <c r="G61" s="9">
        <v>483.62</v>
      </c>
    </row>
    <row r="62" spans="2:7">
      <c r="B62" s="8" t="s">
        <v>69</v>
      </c>
      <c r="C62" s="9" t="s">
        <v>10</v>
      </c>
      <c r="D62" s="9">
        <v>78.9</v>
      </c>
      <c r="E62" s="9">
        <v>28.083508</v>
      </c>
      <c r="F62" s="9">
        <v>671.98</v>
      </c>
      <c r="G62" s="9">
        <v>40.52</v>
      </c>
    </row>
    <row r="63" spans="2:7">
      <c r="B63" s="8" t="s">
        <v>70</v>
      </c>
      <c r="C63" s="9" t="s">
        <v>10</v>
      </c>
      <c r="D63" s="9">
        <v>61.8</v>
      </c>
      <c r="E63" s="9">
        <v>22.72805</v>
      </c>
      <c r="F63" s="9">
        <v>58.88</v>
      </c>
      <c r="G63" s="9">
        <v>266.159999999999</v>
      </c>
    </row>
    <row r="64" spans="2:7">
      <c r="B64" s="8" t="s">
        <v>71</v>
      </c>
      <c r="C64" s="9" t="s">
        <v>10</v>
      </c>
      <c r="D64" s="9">
        <v>33.4</v>
      </c>
      <c r="E64" s="9">
        <v>98.485916</v>
      </c>
      <c r="F64" s="9">
        <v>738.5</v>
      </c>
      <c r="G64" s="9">
        <v>479.67</v>
      </c>
    </row>
    <row r="65" spans="2:7">
      <c r="B65" s="8" t="s">
        <v>72</v>
      </c>
      <c r="C65" s="9" t="s">
        <v>10</v>
      </c>
      <c r="D65" s="9">
        <v>69.8</v>
      </c>
      <c r="E65" s="9">
        <v>26.429747</v>
      </c>
      <c r="F65" s="9">
        <v>523.81</v>
      </c>
      <c r="G65" s="9">
        <v>254.98</v>
      </c>
    </row>
    <row r="66" spans="2:7">
      <c r="B66" s="8" t="s">
        <v>73</v>
      </c>
      <c r="C66" s="9" t="s">
        <v>10</v>
      </c>
      <c r="D66" s="9">
        <v>87.6</v>
      </c>
      <c r="E66" s="9">
        <v>4.526314</v>
      </c>
      <c r="F66" s="9">
        <v>157.44</v>
      </c>
      <c r="G66" s="9">
        <v>259.51</v>
      </c>
    </row>
    <row r="67" spans="2:7">
      <c r="B67" s="8" t="s">
        <v>74</v>
      </c>
      <c r="C67" s="9" t="s">
        <v>10</v>
      </c>
      <c r="D67" s="9">
        <v>93.3</v>
      </c>
      <c r="E67" s="9">
        <v>15.724077</v>
      </c>
      <c r="F67" s="9">
        <v>436.039999999999</v>
      </c>
      <c r="G67" s="9">
        <v>248.51</v>
      </c>
    </row>
    <row r="68" spans="2:7">
      <c r="B68" s="8" t="s">
        <v>75</v>
      </c>
      <c r="C68" s="9" t="s">
        <v>10</v>
      </c>
      <c r="D68" s="9">
        <v>90.6</v>
      </c>
      <c r="E68" s="9">
        <v>1.044459</v>
      </c>
      <c r="F68" s="9">
        <v>475.82</v>
      </c>
      <c r="G68" s="9">
        <v>282.14</v>
      </c>
    </row>
    <row r="69" spans="2:7">
      <c r="B69" s="8" t="s">
        <v>76</v>
      </c>
      <c r="C69" s="9" t="s">
        <v>10</v>
      </c>
      <c r="D69" s="9">
        <v>58.9</v>
      </c>
      <c r="E69" s="9">
        <v>23.71553</v>
      </c>
      <c r="F69" s="9">
        <v>208.44</v>
      </c>
      <c r="G69" s="9">
        <v>337.52</v>
      </c>
    </row>
    <row r="70" spans="2:7">
      <c r="B70" s="8" t="s">
        <v>77</v>
      </c>
      <c r="C70" s="9" t="s">
        <v>10</v>
      </c>
      <c r="D70" s="9">
        <v>66</v>
      </c>
      <c r="E70" s="9">
        <v>20.995565</v>
      </c>
      <c r="F70" s="9">
        <v>727.76</v>
      </c>
      <c r="G70" s="9">
        <v>29.29</v>
      </c>
    </row>
    <row r="71" spans="2:7">
      <c r="B71" s="8" t="s">
        <v>78</v>
      </c>
      <c r="C71" s="9" t="s">
        <v>10</v>
      </c>
      <c r="D71" s="9">
        <v>9.49</v>
      </c>
      <c r="E71" s="9">
        <v>8.444004</v>
      </c>
      <c r="F71" s="9">
        <v>834.129999999999</v>
      </c>
      <c r="G71" s="9">
        <v>621.05</v>
      </c>
    </row>
    <row r="72" spans="2:7">
      <c r="B72" s="8" t="s">
        <v>79</v>
      </c>
      <c r="C72" s="9" t="s">
        <v>10</v>
      </c>
      <c r="D72" s="9">
        <v>81.5</v>
      </c>
      <c r="E72" s="9">
        <v>83.43058</v>
      </c>
      <c r="F72" s="9">
        <v>403.59</v>
      </c>
      <c r="G72" s="9">
        <v>167.17</v>
      </c>
    </row>
    <row r="73" spans="2:7">
      <c r="B73" s="8" t="s">
        <v>80</v>
      </c>
      <c r="C73" s="9" t="s">
        <v>81</v>
      </c>
      <c r="D73" s="9">
        <v>21.4</v>
      </c>
      <c r="E73" s="9">
        <v>8.46507</v>
      </c>
      <c r="F73" s="9">
        <v>608.949999999999</v>
      </c>
      <c r="G73" s="9">
        <v>806.58</v>
      </c>
    </row>
    <row r="74" spans="2:7">
      <c r="B74" s="8" t="s">
        <v>82</v>
      </c>
      <c r="C74" s="9" t="s">
        <v>81</v>
      </c>
      <c r="D74" s="9">
        <v>0.29</v>
      </c>
      <c r="E74" s="9">
        <v>0.005051</v>
      </c>
      <c r="F74" s="9">
        <v>877.86</v>
      </c>
      <c r="G74" s="9">
        <v>775.829999999999</v>
      </c>
    </row>
    <row r="75" spans="2:7">
      <c r="B75" s="8" t="s">
        <v>83</v>
      </c>
      <c r="C75" s="9" t="s">
        <v>81</v>
      </c>
      <c r="D75" s="9">
        <v>0.00636</v>
      </c>
      <c r="E75" s="9">
        <v>0.001299</v>
      </c>
      <c r="F75" s="9">
        <v>885.09</v>
      </c>
      <c r="G75" s="9">
        <v>857.02</v>
      </c>
    </row>
    <row r="76" spans="2:7">
      <c r="B76" s="8" t="s">
        <v>84</v>
      </c>
      <c r="C76" s="9" t="s">
        <v>81</v>
      </c>
      <c r="D76" s="9">
        <v>4.62</v>
      </c>
      <c r="E76" s="9">
        <v>0.488532</v>
      </c>
      <c r="F76" s="9">
        <v>767.41</v>
      </c>
      <c r="G76" s="9">
        <v>834.319999999999</v>
      </c>
    </row>
    <row r="77" spans="2:7">
      <c r="B77" s="8" t="s">
        <v>85</v>
      </c>
      <c r="C77" s="9" t="s">
        <v>81</v>
      </c>
      <c r="D77" s="9">
        <v>5.6</v>
      </c>
      <c r="E77" s="9">
        <v>1.30797</v>
      </c>
      <c r="F77" s="9">
        <v>872.689999999999</v>
      </c>
      <c r="G77" s="9">
        <v>815.569999999999</v>
      </c>
    </row>
    <row r="78" spans="2:7">
      <c r="B78" s="8" t="s">
        <v>86</v>
      </c>
      <c r="C78" s="9" t="s">
        <v>81</v>
      </c>
      <c r="D78" s="9">
        <v>33.6</v>
      </c>
      <c r="E78" s="9">
        <v>43.790352</v>
      </c>
      <c r="F78" s="9">
        <v>746.01</v>
      </c>
      <c r="G78" s="9">
        <v>294.78</v>
      </c>
    </row>
    <row r="79" spans="2:7">
      <c r="B79" s="8" t="s">
        <v>87</v>
      </c>
      <c r="C79" s="9" t="s">
        <v>81</v>
      </c>
      <c r="D79" s="9">
        <v>33.6</v>
      </c>
      <c r="E79" s="9">
        <v>43.059902</v>
      </c>
      <c r="F79" s="9">
        <v>768.33</v>
      </c>
      <c r="G79" s="9">
        <v>318.71</v>
      </c>
    </row>
    <row r="80" spans="2:7">
      <c r="B80" s="8" t="s">
        <v>88</v>
      </c>
      <c r="C80" s="9" t="s">
        <v>81</v>
      </c>
      <c r="D80" s="9">
        <v>33.2</v>
      </c>
      <c r="E80" s="9">
        <v>5.338104</v>
      </c>
      <c r="F80" s="9">
        <v>553.18</v>
      </c>
      <c r="G80" s="9">
        <v>632.8</v>
      </c>
    </row>
    <row r="81" spans="2:7">
      <c r="B81" s="8" t="s">
        <v>89</v>
      </c>
      <c r="C81" s="9" t="s">
        <v>81</v>
      </c>
      <c r="D81" s="9">
        <v>9.46</v>
      </c>
      <c r="E81" s="9">
        <v>0.216417</v>
      </c>
      <c r="F81" s="9">
        <v>565.51</v>
      </c>
      <c r="G81" s="9">
        <v>871</v>
      </c>
    </row>
    <row r="82" spans="2:7">
      <c r="B82" s="8" t="s">
        <v>90</v>
      </c>
      <c r="C82" s="9" t="s">
        <v>81</v>
      </c>
      <c r="D82" s="9">
        <v>7.8</v>
      </c>
      <c r="E82" s="9">
        <v>3.025963</v>
      </c>
      <c r="F82" s="9">
        <v>373.479999999999</v>
      </c>
      <c r="G82" s="9">
        <v>724.54</v>
      </c>
    </row>
    <row r="83" spans="2:7">
      <c r="B83" s="8" t="s">
        <v>91</v>
      </c>
      <c r="C83" s="9" t="s">
        <v>81</v>
      </c>
      <c r="D83" s="9">
        <v>6.12</v>
      </c>
      <c r="E83" s="9">
        <v>10.732501</v>
      </c>
      <c r="F83" s="9">
        <v>827.12</v>
      </c>
      <c r="G83" s="9">
        <v>772.81</v>
      </c>
    </row>
    <row r="84" spans="2:7">
      <c r="B84" s="8" t="s">
        <v>92</v>
      </c>
      <c r="C84" s="9" t="s">
        <v>81</v>
      </c>
      <c r="D84" s="9">
        <v>76.6</v>
      </c>
      <c r="E84" s="9">
        <v>71.430305</v>
      </c>
      <c r="F84" s="9">
        <v>588.939999999999</v>
      </c>
      <c r="G84" s="9">
        <v>291.409999999999</v>
      </c>
    </row>
    <row r="85" spans="2:7">
      <c r="B85" s="8" t="s">
        <v>93</v>
      </c>
      <c r="C85" s="9" t="s">
        <v>81</v>
      </c>
      <c r="D85" s="9">
        <v>2</v>
      </c>
      <c r="E85" s="9">
        <v>0.092434</v>
      </c>
      <c r="F85" s="9">
        <v>876.92</v>
      </c>
      <c r="G85" s="9">
        <v>800.95</v>
      </c>
    </row>
    <row r="86" spans="2:7">
      <c r="B86" s="8" t="s">
        <v>94</v>
      </c>
      <c r="C86" s="9" t="s">
        <v>81</v>
      </c>
      <c r="D86" s="9">
        <v>0.101</v>
      </c>
      <c r="E86" s="9">
        <v>0.228542</v>
      </c>
      <c r="F86" s="9">
        <v>883.93</v>
      </c>
      <c r="G86" s="9">
        <v>850.64</v>
      </c>
    </row>
    <row r="87" spans="2:7">
      <c r="B87" s="8" t="s">
        <v>95</v>
      </c>
      <c r="C87" s="9" t="s">
        <v>81</v>
      </c>
      <c r="D87" s="9">
        <v>23.4</v>
      </c>
      <c r="E87" s="9">
        <v>19.856947</v>
      </c>
      <c r="F87" s="9">
        <v>618.25</v>
      </c>
      <c r="G87" s="9">
        <v>598.39</v>
      </c>
    </row>
    <row r="88" spans="2:7">
      <c r="B88" s="8" t="s">
        <v>96</v>
      </c>
      <c r="C88" s="9" t="s">
        <v>81</v>
      </c>
      <c r="D88" s="9">
        <v>33.9</v>
      </c>
      <c r="E88" s="9">
        <v>8.94408</v>
      </c>
      <c r="F88" s="9">
        <v>866.12</v>
      </c>
      <c r="G88" s="9">
        <v>281.21</v>
      </c>
    </row>
    <row r="89" spans="2:7">
      <c r="B89" s="8" t="s">
        <v>97</v>
      </c>
      <c r="C89" s="9" t="s">
        <v>81</v>
      </c>
      <c r="D89" s="9">
        <v>49.3</v>
      </c>
      <c r="E89" s="9">
        <v>36.282585</v>
      </c>
      <c r="F89" s="9">
        <v>690.74</v>
      </c>
      <c r="G89" s="9">
        <v>802.4</v>
      </c>
    </row>
    <row r="90" spans="2:7">
      <c r="B90" s="8" t="s">
        <v>98</v>
      </c>
      <c r="C90" s="9" t="s">
        <v>81</v>
      </c>
      <c r="D90" s="9">
        <v>44.1</v>
      </c>
      <c r="E90" s="9">
        <v>35.906582</v>
      </c>
      <c r="F90" s="9">
        <v>455.88</v>
      </c>
      <c r="G90" s="9">
        <v>421.81</v>
      </c>
    </row>
    <row r="91" spans="2:7">
      <c r="B91" s="8" t="s">
        <v>99</v>
      </c>
      <c r="C91" s="9" t="s">
        <v>81</v>
      </c>
      <c r="D91" s="9">
        <v>0.12</v>
      </c>
      <c r="E91" s="9">
        <v>0.019827</v>
      </c>
      <c r="F91" s="9">
        <v>876.67</v>
      </c>
      <c r="G91" s="9">
        <v>847.43</v>
      </c>
    </row>
    <row r="92" spans="2:7">
      <c r="B92" s="8" t="s">
        <v>100</v>
      </c>
      <c r="C92" s="9" t="s">
        <v>81</v>
      </c>
      <c r="D92" s="9">
        <v>1.18</v>
      </c>
      <c r="E92" s="9">
        <v>0.258906</v>
      </c>
      <c r="F92" s="9">
        <v>872.78</v>
      </c>
      <c r="G92" s="9">
        <v>756.4</v>
      </c>
    </row>
    <row r="93" spans="2:7">
      <c r="B93" s="8" t="s">
        <v>101</v>
      </c>
      <c r="C93" s="9" t="s">
        <v>81</v>
      </c>
      <c r="D93" s="9">
        <v>5.78</v>
      </c>
      <c r="E93" s="9">
        <v>2.238499</v>
      </c>
      <c r="F93" s="9">
        <v>465.4</v>
      </c>
      <c r="G93" s="9">
        <v>557.54</v>
      </c>
    </row>
    <row r="94" spans="2:7">
      <c r="B94" s="8" t="s">
        <v>102</v>
      </c>
      <c r="C94" s="9" t="s">
        <v>81</v>
      </c>
      <c r="D94" s="9">
        <v>84.1</v>
      </c>
      <c r="E94" s="9">
        <v>58.980145</v>
      </c>
      <c r="F94" s="9">
        <v>524.16</v>
      </c>
      <c r="G94" s="9">
        <v>489.89</v>
      </c>
    </row>
    <row r="95" spans="2:7">
      <c r="B95" s="8" t="s">
        <v>103</v>
      </c>
      <c r="C95" s="9" t="s">
        <v>81</v>
      </c>
      <c r="D95" s="9">
        <v>4.82</v>
      </c>
      <c r="E95" s="9">
        <v>22.735254</v>
      </c>
      <c r="F95" s="9">
        <v>873.1</v>
      </c>
      <c r="G95" s="9">
        <v>836.01</v>
      </c>
    </row>
    <row r="96" spans="2:7">
      <c r="B96" s="8" t="s">
        <v>104</v>
      </c>
      <c r="C96" s="9" t="s">
        <v>81</v>
      </c>
      <c r="D96" s="9">
        <v>3.11</v>
      </c>
      <c r="E96" s="9">
        <v>6.673845</v>
      </c>
      <c r="F96" s="9">
        <v>860.12</v>
      </c>
      <c r="G96" s="9">
        <v>440.92</v>
      </c>
    </row>
    <row r="97" spans="2:7">
      <c r="B97" s="8" t="s">
        <v>105</v>
      </c>
      <c r="C97" s="9" t="s">
        <v>81</v>
      </c>
      <c r="D97" s="9">
        <v>44.9</v>
      </c>
      <c r="E97" s="9">
        <v>0.550734</v>
      </c>
      <c r="F97" s="9">
        <v>801.409999999999</v>
      </c>
      <c r="G97" s="9">
        <v>807.88</v>
      </c>
    </row>
    <row r="98" spans="2:7">
      <c r="B98" s="8" t="s">
        <v>106</v>
      </c>
      <c r="C98" s="9" t="s">
        <v>81</v>
      </c>
      <c r="D98" s="9">
        <v>6.38</v>
      </c>
      <c r="E98" s="9">
        <v>29.634836</v>
      </c>
      <c r="F98" s="9">
        <v>869.25</v>
      </c>
      <c r="G98" s="9">
        <v>654.219999999999</v>
      </c>
    </row>
    <row r="99" spans="2:7">
      <c r="B99" s="8" t="s">
        <v>107</v>
      </c>
      <c r="C99" s="9" t="s">
        <v>81</v>
      </c>
      <c r="D99" s="9">
        <v>27.5</v>
      </c>
      <c r="E99" s="9">
        <v>7.483263</v>
      </c>
      <c r="F99" s="9">
        <v>301.89</v>
      </c>
      <c r="G99" s="9">
        <v>359.53</v>
      </c>
    </row>
    <row r="100" spans="2:7">
      <c r="B100" s="8" t="s">
        <v>108</v>
      </c>
      <c r="C100" s="9" t="s">
        <v>81</v>
      </c>
      <c r="D100" s="9">
        <v>13.4</v>
      </c>
      <c r="E100" s="9">
        <v>5.257514</v>
      </c>
      <c r="F100" s="9">
        <v>693.4</v>
      </c>
      <c r="G100" s="9">
        <v>631.689999999999</v>
      </c>
    </row>
    <row r="101" spans="2:7">
      <c r="B101" s="8" t="s">
        <v>109</v>
      </c>
      <c r="C101" s="9" t="s">
        <v>81</v>
      </c>
      <c r="D101" s="9">
        <v>61.1</v>
      </c>
      <c r="E101" s="9">
        <v>27.813873</v>
      </c>
      <c r="F101" s="9">
        <v>565.49</v>
      </c>
      <c r="G101" s="9">
        <v>695.98</v>
      </c>
    </row>
    <row r="102" spans="2:7">
      <c r="B102" s="8" t="s">
        <v>110</v>
      </c>
      <c r="C102" s="9" t="s">
        <v>81</v>
      </c>
      <c r="D102" s="9">
        <v>0.381</v>
      </c>
      <c r="E102" s="9">
        <v>6.984142</v>
      </c>
      <c r="F102" s="9">
        <v>657.25</v>
      </c>
      <c r="G102" s="9">
        <v>842.93</v>
      </c>
    </row>
    <row r="103" spans="2:7">
      <c r="B103" s="8" t="s">
        <v>111</v>
      </c>
      <c r="C103" s="9" t="s">
        <v>81</v>
      </c>
      <c r="D103" s="9">
        <v>73.4</v>
      </c>
      <c r="E103" s="9">
        <v>74.187881</v>
      </c>
      <c r="F103" s="9">
        <v>834.1</v>
      </c>
      <c r="G103" s="9">
        <v>392.45</v>
      </c>
    </row>
    <row r="104" spans="2:7">
      <c r="B104" s="8" t="s">
        <v>112</v>
      </c>
      <c r="C104" s="9" t="s">
        <v>81</v>
      </c>
      <c r="D104" s="9">
        <v>0.355</v>
      </c>
      <c r="E104" s="9">
        <v>10.303567</v>
      </c>
      <c r="F104" s="9">
        <v>873.479999999999</v>
      </c>
      <c r="G104" s="9">
        <v>861.23</v>
      </c>
    </row>
    <row r="105" spans="2:7">
      <c r="B105" s="8" t="s">
        <v>113</v>
      </c>
      <c r="C105" s="9" t="s">
        <v>81</v>
      </c>
      <c r="D105" s="9">
        <v>4.79</v>
      </c>
      <c r="E105" s="9">
        <v>26.730379</v>
      </c>
      <c r="F105" s="9">
        <v>543.66</v>
      </c>
      <c r="G105" s="9">
        <v>788.98</v>
      </c>
    </row>
    <row r="106" spans="2:7">
      <c r="B106" s="8" t="s">
        <v>114</v>
      </c>
      <c r="C106" s="9" t="s">
        <v>81</v>
      </c>
      <c r="D106" s="9">
        <v>2.45</v>
      </c>
      <c r="E106" s="9">
        <v>67.532532</v>
      </c>
      <c r="F106" s="9">
        <v>857.979999999999</v>
      </c>
      <c r="G106" s="9">
        <v>782.59</v>
      </c>
    </row>
    <row r="107" spans="2:7">
      <c r="B107" s="8" t="s">
        <v>115</v>
      </c>
      <c r="C107" s="9" t="s">
        <v>81</v>
      </c>
      <c r="D107" s="9">
        <v>0.00636</v>
      </c>
      <c r="E107" s="9">
        <v>87.826706</v>
      </c>
      <c r="F107" s="9">
        <v>877.56</v>
      </c>
      <c r="G107" s="9">
        <v>857.35</v>
      </c>
    </row>
    <row r="108" spans="2:7">
      <c r="B108" s="8" t="s">
        <v>116</v>
      </c>
      <c r="C108" s="9" t="s">
        <v>81</v>
      </c>
      <c r="D108" s="9">
        <v>95</v>
      </c>
      <c r="E108" s="9">
        <v>0.022938</v>
      </c>
      <c r="F108" s="9">
        <v>55.6</v>
      </c>
      <c r="G108" s="9">
        <v>780.61</v>
      </c>
    </row>
    <row r="109" spans="2:7">
      <c r="B109" s="8" t="s">
        <v>117</v>
      </c>
      <c r="C109" s="9" t="s">
        <v>81</v>
      </c>
      <c r="D109" s="9">
        <v>2.44</v>
      </c>
      <c r="E109" s="9">
        <v>15.576378</v>
      </c>
      <c r="F109" s="9">
        <v>539.13</v>
      </c>
      <c r="G109" s="9">
        <v>671.319999999999</v>
      </c>
    </row>
    <row r="110" spans="2:7">
      <c r="B110" s="8" t="s">
        <v>118</v>
      </c>
      <c r="C110" s="9" t="s">
        <v>81</v>
      </c>
      <c r="D110" s="9">
        <v>58.5</v>
      </c>
      <c r="E110" s="9">
        <v>2.983207</v>
      </c>
      <c r="F110" s="9">
        <v>550.73</v>
      </c>
      <c r="G110" s="9">
        <v>701.57</v>
      </c>
    </row>
    <row r="111" spans="2:7">
      <c r="B111" s="8" t="s">
        <v>119</v>
      </c>
      <c r="C111" s="9" t="s">
        <v>81</v>
      </c>
      <c r="D111" s="9">
        <v>0.487</v>
      </c>
      <c r="E111" s="9">
        <v>12.905111</v>
      </c>
      <c r="F111" s="9">
        <v>864.88</v>
      </c>
      <c r="G111" s="9">
        <v>846.959999999999</v>
      </c>
    </row>
    <row r="112" spans="2:7">
      <c r="B112" s="8" t="s">
        <v>120</v>
      </c>
      <c r="C112" s="9" t="s">
        <v>81</v>
      </c>
      <c r="D112" s="9">
        <v>1.87</v>
      </c>
      <c r="E112" s="9">
        <v>0.040369</v>
      </c>
      <c r="F112" s="9">
        <v>881.469999999999</v>
      </c>
      <c r="G112" s="9">
        <v>876.91</v>
      </c>
    </row>
    <row r="113" spans="2:7">
      <c r="B113" s="8" t="s">
        <v>121</v>
      </c>
      <c r="C113" s="9" t="s">
        <v>81</v>
      </c>
      <c r="D113" s="9">
        <v>14.1</v>
      </c>
      <c r="E113" s="9">
        <v>1.936751</v>
      </c>
      <c r="F113" s="9">
        <v>730.94</v>
      </c>
      <c r="G113" s="9">
        <v>498.84</v>
      </c>
    </row>
    <row r="114" spans="2:7">
      <c r="B114" s="8" t="s">
        <v>122</v>
      </c>
      <c r="C114" s="9" t="s">
        <v>81</v>
      </c>
      <c r="D114" s="9">
        <v>5.42</v>
      </c>
      <c r="E114" s="9">
        <v>92.573219</v>
      </c>
      <c r="F114" s="9">
        <v>601.25</v>
      </c>
      <c r="G114" s="9">
        <v>519.89</v>
      </c>
    </row>
    <row r="115" spans="2:7">
      <c r="B115" s="8" t="s">
        <v>123</v>
      </c>
      <c r="C115" s="9" t="s">
        <v>81</v>
      </c>
      <c r="D115" s="9">
        <v>11</v>
      </c>
      <c r="E115" s="9">
        <v>23.952845</v>
      </c>
      <c r="F115" s="9">
        <v>521.54</v>
      </c>
      <c r="G115" s="9">
        <v>848.98</v>
      </c>
    </row>
    <row r="116" spans="2:7">
      <c r="B116" s="8" t="s">
        <v>124</v>
      </c>
      <c r="C116" s="9" t="s">
        <v>81</v>
      </c>
      <c r="D116" s="9">
        <v>20.3</v>
      </c>
      <c r="E116" s="9">
        <v>24.97518</v>
      </c>
      <c r="F116" s="9">
        <v>317.25</v>
      </c>
      <c r="G116" s="9">
        <v>434.62</v>
      </c>
    </row>
    <row r="117" spans="2:7">
      <c r="B117" s="8" t="s">
        <v>125</v>
      </c>
      <c r="C117" s="9" t="s">
        <v>81</v>
      </c>
      <c r="D117" s="9">
        <v>26</v>
      </c>
      <c r="E117" s="9">
        <v>20.181078</v>
      </c>
      <c r="F117" s="9">
        <v>535.78</v>
      </c>
      <c r="G117" s="9">
        <v>765.34</v>
      </c>
    </row>
    <row r="118" spans="2:7">
      <c r="B118" s="8" t="s">
        <v>126</v>
      </c>
      <c r="C118" s="9" t="s">
        <v>81</v>
      </c>
      <c r="D118" s="9">
        <v>0.0689</v>
      </c>
      <c r="E118" s="9">
        <v>70.69091</v>
      </c>
      <c r="F118" s="9">
        <v>882.56</v>
      </c>
      <c r="G118" s="9">
        <v>467.51</v>
      </c>
    </row>
    <row r="119" spans="2:7">
      <c r="B119" s="8" t="s">
        <v>127</v>
      </c>
      <c r="C119" s="9" t="s">
        <v>81</v>
      </c>
      <c r="D119" s="9">
        <v>42.3</v>
      </c>
      <c r="E119" s="9">
        <v>45.715328</v>
      </c>
      <c r="F119" s="9">
        <v>135.18</v>
      </c>
      <c r="G119" s="9">
        <v>466.25</v>
      </c>
    </row>
    <row r="120" spans="2:7">
      <c r="B120" s="8" t="s">
        <v>128</v>
      </c>
      <c r="C120" s="9" t="s">
        <v>81</v>
      </c>
      <c r="D120" s="9">
        <v>21.3</v>
      </c>
      <c r="E120" s="9">
        <v>53.518692</v>
      </c>
      <c r="F120" s="9">
        <v>735.87</v>
      </c>
      <c r="G120" s="9">
        <v>737.599999999999</v>
      </c>
    </row>
    <row r="121" spans="2:7">
      <c r="B121" s="8" t="s">
        <v>129</v>
      </c>
      <c r="C121" s="9" t="s">
        <v>81</v>
      </c>
      <c r="D121" s="9">
        <v>5.47</v>
      </c>
      <c r="E121" s="9">
        <v>44.798988</v>
      </c>
      <c r="F121" s="9">
        <v>564.2</v>
      </c>
      <c r="G121" s="9">
        <v>760.51</v>
      </c>
    </row>
    <row r="122" spans="2:7">
      <c r="B122" s="8" t="s">
        <v>130</v>
      </c>
      <c r="C122" s="9" t="s">
        <v>81</v>
      </c>
      <c r="D122" s="9">
        <v>7.74</v>
      </c>
      <c r="E122" s="9">
        <v>33.836449</v>
      </c>
      <c r="F122" s="9">
        <v>454.909999999999</v>
      </c>
      <c r="G122" s="9">
        <v>363.33</v>
      </c>
    </row>
    <row r="123" spans="2:7">
      <c r="B123" s="8" t="s">
        <v>131</v>
      </c>
      <c r="C123" s="9" t="s">
        <v>81</v>
      </c>
      <c r="D123" s="9">
        <v>6.14</v>
      </c>
      <c r="E123" s="9">
        <v>12.736641</v>
      </c>
      <c r="F123" s="9">
        <v>446.54</v>
      </c>
      <c r="G123" s="9">
        <v>356.92</v>
      </c>
    </row>
    <row r="124" spans="2:7">
      <c r="B124" s="8" t="s">
        <v>132</v>
      </c>
      <c r="C124" s="9" t="s">
        <v>81</v>
      </c>
      <c r="D124" s="9">
        <v>0.193</v>
      </c>
      <c r="E124" s="9">
        <v>12.818212</v>
      </c>
      <c r="F124" s="9">
        <v>859.28</v>
      </c>
      <c r="G124" s="9">
        <v>807.78</v>
      </c>
    </row>
    <row r="125" spans="2:7">
      <c r="B125" s="8" t="s">
        <v>133</v>
      </c>
      <c r="C125" s="9" t="s">
        <v>81</v>
      </c>
      <c r="D125" s="9">
        <v>11.2</v>
      </c>
      <c r="E125" s="9">
        <v>3.863972</v>
      </c>
      <c r="F125" s="9">
        <v>783.55</v>
      </c>
      <c r="G125" s="9">
        <v>850.24</v>
      </c>
    </row>
    <row r="126" spans="2:7">
      <c r="B126" s="8" t="s">
        <v>134</v>
      </c>
      <c r="C126" s="9" t="s">
        <v>81</v>
      </c>
      <c r="D126" s="9">
        <v>6.99</v>
      </c>
      <c r="E126" s="9">
        <v>27.912775</v>
      </c>
      <c r="F126" s="9">
        <v>821.38</v>
      </c>
      <c r="G126" s="9">
        <v>799.96</v>
      </c>
    </row>
    <row r="127" spans="2:7">
      <c r="B127" s="8" t="s">
        <v>135</v>
      </c>
      <c r="C127" s="9" t="s">
        <v>81</v>
      </c>
      <c r="D127" s="9">
        <v>70.2</v>
      </c>
      <c r="E127" s="9">
        <v>64.437134</v>
      </c>
      <c r="F127" s="9">
        <v>489.729999999999</v>
      </c>
      <c r="G127" s="9">
        <v>481.85</v>
      </c>
    </row>
    <row r="128" spans="2:7">
      <c r="B128" s="8" t="s">
        <v>136</v>
      </c>
      <c r="C128" s="9" t="s">
        <v>81</v>
      </c>
      <c r="D128" s="9">
        <v>12.9</v>
      </c>
      <c r="E128" s="9">
        <v>61.081871</v>
      </c>
      <c r="F128" s="9">
        <v>753.48</v>
      </c>
      <c r="G128" s="9">
        <v>384.73</v>
      </c>
    </row>
    <row r="129" spans="2:7">
      <c r="B129" s="8" t="s">
        <v>137</v>
      </c>
      <c r="C129" s="9" t="s">
        <v>81</v>
      </c>
      <c r="D129" s="9">
        <v>28.9</v>
      </c>
      <c r="E129" s="9">
        <v>13.014923</v>
      </c>
      <c r="F129" s="9">
        <v>806.94</v>
      </c>
      <c r="G129" s="9">
        <v>583.24</v>
      </c>
    </row>
    <row r="130" spans="2:7">
      <c r="B130" s="8" t="s">
        <v>138</v>
      </c>
      <c r="C130" s="9" t="s">
        <v>81</v>
      </c>
      <c r="D130" s="9">
        <v>50.4</v>
      </c>
      <c r="E130" s="9">
        <v>83.712273</v>
      </c>
      <c r="F130" s="9">
        <v>590.94</v>
      </c>
      <c r="G130" s="9">
        <v>788.79</v>
      </c>
    </row>
    <row r="131" spans="2:7">
      <c r="B131" s="8" t="s">
        <v>139</v>
      </c>
      <c r="C131" s="9" t="s">
        <v>81</v>
      </c>
      <c r="D131" s="9">
        <v>20.9</v>
      </c>
      <c r="E131" s="9">
        <v>4.068653</v>
      </c>
      <c r="F131" s="9">
        <v>806.12</v>
      </c>
      <c r="G131" s="9">
        <v>818.86</v>
      </c>
    </row>
    <row r="132" spans="2:7">
      <c r="B132" s="8" t="s">
        <v>140</v>
      </c>
      <c r="C132" s="9" t="s">
        <v>81</v>
      </c>
      <c r="D132" s="9">
        <v>0.439</v>
      </c>
      <c r="E132" s="9">
        <v>3.125695</v>
      </c>
      <c r="F132" s="9">
        <v>811.489999999999</v>
      </c>
      <c r="G132" s="9">
        <v>379.21</v>
      </c>
    </row>
    <row r="133" spans="2:7">
      <c r="B133" s="8" t="s">
        <v>141</v>
      </c>
      <c r="C133" s="9" t="s">
        <v>81</v>
      </c>
      <c r="D133" s="9">
        <v>76</v>
      </c>
      <c r="E133" s="9">
        <v>88.238632</v>
      </c>
      <c r="F133" s="9">
        <v>418.31</v>
      </c>
      <c r="G133" s="9">
        <v>650.17</v>
      </c>
    </row>
    <row r="134" spans="2:7">
      <c r="B134" s="8" t="s">
        <v>142</v>
      </c>
      <c r="C134" s="9" t="s">
        <v>81</v>
      </c>
      <c r="D134" s="9">
        <v>60</v>
      </c>
      <c r="E134" s="9">
        <v>0.750497</v>
      </c>
      <c r="F134" s="9">
        <v>767.56</v>
      </c>
      <c r="G134" s="9">
        <v>328.47</v>
      </c>
    </row>
    <row r="135" spans="2:7">
      <c r="B135" s="8" t="s">
        <v>143</v>
      </c>
      <c r="C135" s="9" t="s">
        <v>81</v>
      </c>
      <c r="D135" s="9">
        <v>78.7</v>
      </c>
      <c r="E135" s="9">
        <v>81.146881</v>
      </c>
      <c r="F135" s="9">
        <v>669.56</v>
      </c>
      <c r="G135" s="9">
        <v>333.909999999999</v>
      </c>
    </row>
    <row r="136" spans="2:7">
      <c r="B136" s="8" t="s">
        <v>144</v>
      </c>
      <c r="C136" s="9" t="s">
        <v>81</v>
      </c>
      <c r="D136" s="9">
        <v>23</v>
      </c>
      <c r="E136" s="9">
        <v>11.044562</v>
      </c>
      <c r="F136" s="9">
        <v>718.3</v>
      </c>
      <c r="G136" s="9">
        <v>802.44</v>
      </c>
    </row>
    <row r="137" spans="2:7">
      <c r="B137" s="8" t="s">
        <v>145</v>
      </c>
      <c r="C137" s="9" t="s">
        <v>81</v>
      </c>
      <c r="D137" s="9">
        <v>18.3</v>
      </c>
      <c r="E137" s="9">
        <v>8.096957</v>
      </c>
      <c r="F137" s="9">
        <v>565.16</v>
      </c>
      <c r="G137" s="9">
        <v>420.969999999999</v>
      </c>
    </row>
    <row r="138" spans="2:7">
      <c r="B138" s="8" t="s">
        <v>146</v>
      </c>
      <c r="C138" s="9" t="s">
        <v>81</v>
      </c>
      <c r="D138" s="9">
        <v>2</v>
      </c>
      <c r="E138" s="9">
        <v>60.288742</v>
      </c>
      <c r="F138" s="9">
        <v>870.78</v>
      </c>
      <c r="G138" s="9">
        <v>749.38</v>
      </c>
    </row>
    <row r="139" spans="2:7">
      <c r="B139" s="8" t="s">
        <v>147</v>
      </c>
      <c r="C139" s="9" t="s">
        <v>81</v>
      </c>
      <c r="D139" s="9">
        <v>9.05</v>
      </c>
      <c r="E139" s="9">
        <v>89.744316</v>
      </c>
      <c r="F139" s="9">
        <v>750.72</v>
      </c>
      <c r="G139" s="9">
        <v>283.98</v>
      </c>
    </row>
    <row r="140" spans="2:7">
      <c r="B140" s="8" t="s">
        <v>148</v>
      </c>
      <c r="C140" s="9" t="s">
        <v>81</v>
      </c>
      <c r="D140" s="9">
        <v>35.3</v>
      </c>
      <c r="E140" s="9">
        <v>30.601065</v>
      </c>
      <c r="F140" s="9">
        <v>514.449999999999</v>
      </c>
      <c r="G140" s="9">
        <v>327.26</v>
      </c>
    </row>
    <row r="141" spans="2:7">
      <c r="B141" s="8" t="s">
        <v>149</v>
      </c>
      <c r="C141" s="9" t="s">
        <v>81</v>
      </c>
      <c r="D141" s="9">
        <v>0.0674</v>
      </c>
      <c r="E141" s="9">
        <v>64.557747</v>
      </c>
      <c r="F141" s="9">
        <v>880.729999999999</v>
      </c>
      <c r="G141" s="9">
        <v>854.24</v>
      </c>
    </row>
    <row r="142" spans="2:7">
      <c r="B142" s="8" t="s">
        <v>150</v>
      </c>
      <c r="C142" s="9" t="s">
        <v>81</v>
      </c>
      <c r="D142" s="9">
        <v>59.3</v>
      </c>
      <c r="E142" s="9">
        <v>16.98247</v>
      </c>
      <c r="F142" s="9">
        <v>736.06</v>
      </c>
      <c r="G142" s="9">
        <v>680.92</v>
      </c>
    </row>
    <row r="143" spans="2:7">
      <c r="B143" s="8" t="s">
        <v>151</v>
      </c>
      <c r="C143" s="9" t="s">
        <v>10</v>
      </c>
      <c r="D143" s="9">
        <v>83.9</v>
      </c>
      <c r="E143" s="9">
        <v>99.049294</v>
      </c>
      <c r="F143" s="9">
        <v>462.23</v>
      </c>
      <c r="G143" s="9">
        <v>441.13</v>
      </c>
    </row>
    <row r="144" spans="2:7">
      <c r="B144" s="8" t="s">
        <v>152</v>
      </c>
      <c r="C144" s="9" t="s">
        <v>10</v>
      </c>
      <c r="D144" s="9">
        <v>36.9</v>
      </c>
      <c r="E144" s="9">
        <v>37.849941</v>
      </c>
      <c r="F144" s="9">
        <v>404.039999999999</v>
      </c>
      <c r="G144" s="9">
        <v>552.87</v>
      </c>
    </row>
    <row r="145" spans="2:7">
      <c r="B145" s="8" t="s">
        <v>153</v>
      </c>
      <c r="C145" s="9" t="s">
        <v>10</v>
      </c>
      <c r="D145" s="9">
        <v>55</v>
      </c>
      <c r="E145" s="9">
        <v>48.326447</v>
      </c>
      <c r="F145" s="9">
        <v>320.66</v>
      </c>
      <c r="G145" s="9">
        <v>651.72</v>
      </c>
    </row>
    <row r="146" spans="2:7">
      <c r="B146" s="8" t="s">
        <v>154</v>
      </c>
      <c r="C146" s="9" t="s">
        <v>10</v>
      </c>
      <c r="D146" s="9">
        <v>20.4</v>
      </c>
      <c r="E146" s="9">
        <v>16.831142</v>
      </c>
      <c r="F146" s="9">
        <v>843.15</v>
      </c>
      <c r="G146" s="9">
        <v>622.88</v>
      </c>
    </row>
    <row r="147" spans="2:7">
      <c r="B147" s="8" t="s">
        <v>155</v>
      </c>
      <c r="C147" s="9" t="s">
        <v>10</v>
      </c>
      <c r="D147" s="9">
        <v>63.6</v>
      </c>
      <c r="E147" s="9">
        <v>80.684105</v>
      </c>
      <c r="F147" s="9">
        <v>259.5</v>
      </c>
      <c r="G147" s="9">
        <v>250.089999999999</v>
      </c>
    </row>
    <row r="148" spans="2:7">
      <c r="B148" s="8" t="s">
        <v>156</v>
      </c>
      <c r="C148" s="9" t="s">
        <v>10</v>
      </c>
      <c r="D148" s="9">
        <v>94.4</v>
      </c>
      <c r="E148" s="9">
        <v>73.963638</v>
      </c>
      <c r="F148" s="9">
        <v>399.869999999999</v>
      </c>
      <c r="G148" s="9">
        <v>440.43</v>
      </c>
    </row>
    <row r="149" spans="2:7">
      <c r="B149" s="8" t="s">
        <v>157</v>
      </c>
      <c r="C149" s="9" t="s">
        <v>10</v>
      </c>
      <c r="D149" s="9">
        <v>22.9</v>
      </c>
      <c r="E149" s="9">
        <v>22.886087</v>
      </c>
      <c r="F149" s="9">
        <v>772.219999999999</v>
      </c>
      <c r="G149" s="9">
        <v>300.12</v>
      </c>
    </row>
    <row r="150" spans="2:7">
      <c r="B150" s="8" t="s">
        <v>158</v>
      </c>
      <c r="C150" s="9" t="s">
        <v>10</v>
      </c>
      <c r="D150" s="9">
        <v>79.4</v>
      </c>
      <c r="E150" s="9">
        <v>49.963108</v>
      </c>
      <c r="F150" s="9">
        <v>614.82</v>
      </c>
      <c r="G150" s="9">
        <v>465.86</v>
      </c>
    </row>
    <row r="151" spans="2:7">
      <c r="B151" s="8" t="s">
        <v>159</v>
      </c>
      <c r="C151" s="9" t="s">
        <v>10</v>
      </c>
      <c r="D151" s="9">
        <v>56.7</v>
      </c>
      <c r="E151" s="9">
        <v>35.562634</v>
      </c>
      <c r="F151" s="9">
        <v>549.66</v>
      </c>
      <c r="G151" s="9">
        <v>459.59</v>
      </c>
    </row>
    <row r="152" spans="2:7">
      <c r="B152" s="8" t="s">
        <v>160</v>
      </c>
      <c r="C152" s="9" t="s">
        <v>10</v>
      </c>
      <c r="D152" s="9">
        <v>74.3</v>
      </c>
      <c r="E152" s="9">
        <v>91.757324</v>
      </c>
      <c r="F152" s="9">
        <v>646.589999999999</v>
      </c>
      <c r="G152" s="9">
        <v>685.25</v>
      </c>
    </row>
    <row r="153" spans="2:7">
      <c r="B153" s="8" t="s">
        <v>161</v>
      </c>
      <c r="C153" s="9" t="s">
        <v>10</v>
      </c>
      <c r="D153" s="9">
        <v>57.7</v>
      </c>
      <c r="E153" s="9">
        <v>86.775566</v>
      </c>
      <c r="F153" s="9">
        <v>527.63</v>
      </c>
      <c r="G153" s="9">
        <v>775.9</v>
      </c>
    </row>
    <row r="154" spans="2:7">
      <c r="B154" s="8" t="s">
        <v>162</v>
      </c>
      <c r="C154" s="9" t="s">
        <v>10</v>
      </c>
      <c r="D154" s="9">
        <v>17.5</v>
      </c>
      <c r="E154" s="9">
        <v>19.557528</v>
      </c>
      <c r="F154" s="9">
        <v>464.159999999999</v>
      </c>
      <c r="G154" s="9">
        <v>621.949999999999</v>
      </c>
    </row>
    <row r="155" spans="2:7">
      <c r="B155" s="8" t="s">
        <v>163</v>
      </c>
      <c r="C155" s="9" t="s">
        <v>10</v>
      </c>
      <c r="D155" s="9">
        <v>61.6</v>
      </c>
      <c r="E155" s="9">
        <v>81.378273</v>
      </c>
      <c r="F155" s="9">
        <v>399.78</v>
      </c>
      <c r="G155" s="9">
        <v>301.6</v>
      </c>
    </row>
    <row r="156" spans="2:7">
      <c r="B156" s="8" t="s">
        <v>164</v>
      </c>
      <c r="C156" s="9" t="s">
        <v>10</v>
      </c>
      <c r="D156" s="9">
        <v>40.5</v>
      </c>
      <c r="E156" s="9">
        <v>44.381756</v>
      </c>
      <c r="F156" s="9">
        <v>571.76</v>
      </c>
      <c r="G156" s="9">
        <v>333.18</v>
      </c>
    </row>
    <row r="157" spans="2:7">
      <c r="B157" s="8" t="s">
        <v>165</v>
      </c>
      <c r="C157" s="9" t="s">
        <v>10</v>
      </c>
      <c r="D157" s="9">
        <v>32</v>
      </c>
      <c r="E157" s="9">
        <v>57.933212</v>
      </c>
      <c r="F157" s="9">
        <v>455.36</v>
      </c>
      <c r="G157" s="9">
        <v>722.66</v>
      </c>
    </row>
    <row r="158" spans="2:7">
      <c r="B158" s="8" t="s">
        <v>166</v>
      </c>
      <c r="C158" s="9" t="s">
        <v>10</v>
      </c>
      <c r="D158" s="9">
        <v>64.7</v>
      </c>
      <c r="E158" s="9">
        <v>23.870323</v>
      </c>
      <c r="F158" s="9">
        <v>504.34</v>
      </c>
      <c r="G158" s="9">
        <v>631.969999999999</v>
      </c>
    </row>
    <row r="159" spans="2:7">
      <c r="B159" s="8" t="s">
        <v>167</v>
      </c>
      <c r="C159" s="9" t="s">
        <v>10</v>
      </c>
      <c r="D159" s="9">
        <v>58.9</v>
      </c>
      <c r="E159" s="9">
        <v>21.855988</v>
      </c>
      <c r="F159" s="9">
        <v>455.81</v>
      </c>
      <c r="G159" s="9">
        <v>263.05</v>
      </c>
    </row>
    <row r="160" spans="2:7">
      <c r="B160" s="8" t="s">
        <v>168</v>
      </c>
      <c r="C160" s="9" t="s">
        <v>10</v>
      </c>
      <c r="D160" s="9">
        <v>82.8</v>
      </c>
      <c r="E160" s="9">
        <v>86.264206</v>
      </c>
      <c r="F160" s="9">
        <v>406.429999999999</v>
      </c>
      <c r="G160" s="9">
        <v>193.34</v>
      </c>
    </row>
    <row r="161" spans="2:7">
      <c r="B161" s="8" t="s">
        <v>169</v>
      </c>
      <c r="C161" s="9" t="s">
        <v>10</v>
      </c>
      <c r="D161" s="9">
        <v>27.4</v>
      </c>
      <c r="E161" s="9">
        <v>52.161213</v>
      </c>
      <c r="F161" s="9">
        <v>748.27</v>
      </c>
      <c r="G161" s="9">
        <v>657.62</v>
      </c>
    </row>
    <row r="162" spans="2:7">
      <c r="B162" s="8" t="s">
        <v>170</v>
      </c>
      <c r="C162" s="9" t="s">
        <v>10</v>
      </c>
      <c r="D162" s="9">
        <v>26</v>
      </c>
      <c r="E162" s="9">
        <v>64.21418</v>
      </c>
      <c r="F162" s="9">
        <v>646.93</v>
      </c>
      <c r="G162" s="9">
        <v>515.609999999999</v>
      </c>
    </row>
    <row r="163" spans="2:7">
      <c r="B163" s="8" t="s">
        <v>171</v>
      </c>
      <c r="C163" s="9" t="s">
        <v>10</v>
      </c>
      <c r="D163" s="9">
        <v>48.2</v>
      </c>
      <c r="E163" s="9">
        <v>58.546932</v>
      </c>
      <c r="F163" s="9">
        <v>738.489999999999</v>
      </c>
      <c r="G163" s="9">
        <v>475.49</v>
      </c>
    </row>
    <row r="164" spans="2:7">
      <c r="B164" s="8" t="s">
        <v>172</v>
      </c>
      <c r="C164" s="9" t="s">
        <v>10</v>
      </c>
      <c r="D164" s="9">
        <v>55</v>
      </c>
      <c r="E164" s="9">
        <v>37.612244</v>
      </c>
      <c r="F164" s="9">
        <v>590.319999999999</v>
      </c>
      <c r="G164" s="9">
        <v>196.269999999999</v>
      </c>
    </row>
    <row r="165" spans="2:7">
      <c r="B165" s="8" t="s">
        <v>173</v>
      </c>
      <c r="C165" s="9" t="s">
        <v>10</v>
      </c>
      <c r="D165" s="9">
        <v>27.2</v>
      </c>
      <c r="E165" s="9">
        <v>17.650532</v>
      </c>
      <c r="F165" s="9">
        <v>459.43</v>
      </c>
      <c r="G165" s="9">
        <v>67.15</v>
      </c>
    </row>
    <row r="166" spans="2:7">
      <c r="B166" s="8" t="s">
        <v>174</v>
      </c>
      <c r="C166" s="9" t="s">
        <v>10</v>
      </c>
      <c r="D166" s="9">
        <v>62.5</v>
      </c>
      <c r="E166" s="9">
        <v>3.765509</v>
      </c>
      <c r="F166" s="9">
        <v>450.289999999999</v>
      </c>
      <c r="G166" s="9">
        <v>600.71</v>
      </c>
    </row>
    <row r="167" spans="2:7">
      <c r="B167" s="8" t="s">
        <v>175</v>
      </c>
      <c r="C167" s="9" t="s">
        <v>10</v>
      </c>
      <c r="D167" s="9">
        <v>74.3</v>
      </c>
      <c r="E167" s="9">
        <v>77.786377</v>
      </c>
      <c r="F167" s="9">
        <v>506.02</v>
      </c>
      <c r="G167" s="9">
        <v>48.13</v>
      </c>
    </row>
    <row r="168" spans="2:7">
      <c r="B168" s="8" t="s">
        <v>176</v>
      </c>
      <c r="C168" s="9" t="s">
        <v>10</v>
      </c>
      <c r="D168" s="9">
        <v>24</v>
      </c>
      <c r="E168" s="9">
        <v>84.949699</v>
      </c>
      <c r="F168" s="9">
        <v>697.3</v>
      </c>
      <c r="G168" s="9">
        <v>645.92</v>
      </c>
    </row>
    <row r="169" spans="2:7">
      <c r="B169" s="8" t="s">
        <v>177</v>
      </c>
      <c r="C169" s="9" t="s">
        <v>10</v>
      </c>
      <c r="D169" s="9">
        <v>53.5</v>
      </c>
      <c r="E169" s="9">
        <v>32.244175</v>
      </c>
      <c r="F169" s="9">
        <v>354.52</v>
      </c>
      <c r="G169" s="9">
        <v>326.95</v>
      </c>
    </row>
    <row r="170" spans="2:7">
      <c r="B170" s="8" t="s">
        <v>178</v>
      </c>
      <c r="C170" s="9" t="s">
        <v>10</v>
      </c>
      <c r="D170" s="9">
        <v>77.1</v>
      </c>
      <c r="E170" s="9">
        <v>65.297394</v>
      </c>
      <c r="F170" s="9">
        <v>452.659999999999</v>
      </c>
      <c r="G170" s="9">
        <v>223.44</v>
      </c>
    </row>
    <row r="171" spans="2:7">
      <c r="B171" s="8" t="s">
        <v>179</v>
      </c>
      <c r="C171" s="9" t="s">
        <v>10</v>
      </c>
      <c r="D171" s="9">
        <v>12.5</v>
      </c>
      <c r="E171" s="9">
        <v>41.459419</v>
      </c>
      <c r="F171" s="9">
        <v>223.419999999999</v>
      </c>
      <c r="G171" s="9">
        <v>263.6</v>
      </c>
    </row>
    <row r="172" spans="2:7">
      <c r="B172" s="8" t="s">
        <v>180</v>
      </c>
      <c r="C172" s="9" t="s">
        <v>10</v>
      </c>
      <c r="D172" s="9">
        <v>19.8</v>
      </c>
      <c r="E172" s="9">
        <v>49.899029</v>
      </c>
      <c r="F172" s="9">
        <v>855.439999999999</v>
      </c>
      <c r="G172" s="9">
        <v>701.38</v>
      </c>
    </row>
    <row r="173" spans="2:7">
      <c r="B173" s="8" t="s">
        <v>181</v>
      </c>
      <c r="C173" s="9" t="s">
        <v>81</v>
      </c>
      <c r="D173" s="9">
        <v>11.2</v>
      </c>
      <c r="E173" s="9">
        <v>3.869377</v>
      </c>
      <c r="F173" s="9">
        <v>340.74</v>
      </c>
      <c r="G173" s="9">
        <v>832.93</v>
      </c>
    </row>
    <row r="174" spans="2:7">
      <c r="B174" s="8" t="s">
        <v>182</v>
      </c>
      <c r="C174" s="9" t="s">
        <v>81</v>
      </c>
      <c r="D174" s="9">
        <v>11.2</v>
      </c>
      <c r="E174" s="9">
        <v>45.77737</v>
      </c>
      <c r="F174" s="9">
        <v>874.35</v>
      </c>
      <c r="G174" s="9">
        <v>705.21</v>
      </c>
    </row>
    <row r="175" spans="2:7">
      <c r="B175" s="8" t="s">
        <v>183</v>
      </c>
      <c r="C175" s="9" t="s">
        <v>81</v>
      </c>
      <c r="D175" s="9">
        <v>23.2</v>
      </c>
      <c r="E175" s="9">
        <v>5.634818</v>
      </c>
      <c r="F175" s="9">
        <v>856.729999999999</v>
      </c>
      <c r="G175" s="9">
        <v>838.32</v>
      </c>
    </row>
    <row r="176" spans="2:7">
      <c r="B176" s="8" t="s">
        <v>184</v>
      </c>
      <c r="C176" s="9" t="s">
        <v>81</v>
      </c>
      <c r="D176" s="9">
        <v>12.9</v>
      </c>
      <c r="E176" s="9">
        <v>7.836802</v>
      </c>
      <c r="F176" s="9">
        <v>548.41</v>
      </c>
      <c r="G176" s="9">
        <v>826.01</v>
      </c>
    </row>
    <row r="177" spans="2:7">
      <c r="B177" s="8" t="s">
        <v>185</v>
      </c>
      <c r="C177" s="9" t="s">
        <v>81</v>
      </c>
      <c r="D177" s="9">
        <v>0.407</v>
      </c>
      <c r="E177" s="9">
        <v>0.384649</v>
      </c>
      <c r="F177" s="9">
        <v>545.079999999999</v>
      </c>
      <c r="G177" s="9">
        <v>349.18</v>
      </c>
    </row>
    <row r="178" spans="2:7">
      <c r="B178" s="8" t="s">
        <v>186</v>
      </c>
      <c r="C178" s="9" t="s">
        <v>81</v>
      </c>
      <c r="D178" s="9">
        <v>0.497</v>
      </c>
      <c r="E178" s="9">
        <v>0.134137</v>
      </c>
      <c r="F178" s="9">
        <v>843.53</v>
      </c>
      <c r="G178" s="9">
        <v>459.24</v>
      </c>
    </row>
    <row r="179" spans="2:7">
      <c r="B179" s="8" t="s">
        <v>187</v>
      </c>
      <c r="C179" s="9" t="s">
        <v>81</v>
      </c>
      <c r="D179" s="9">
        <v>32.6</v>
      </c>
      <c r="E179" s="9">
        <v>30.381458</v>
      </c>
      <c r="F179" s="9">
        <v>521.259999999999</v>
      </c>
      <c r="G179" s="9">
        <v>680.37</v>
      </c>
    </row>
    <row r="180" spans="2:7">
      <c r="B180" s="8" t="s">
        <v>188</v>
      </c>
      <c r="C180" s="9" t="s">
        <v>81</v>
      </c>
      <c r="D180" s="9">
        <v>0.479</v>
      </c>
      <c r="E180" s="9">
        <v>0.166765</v>
      </c>
      <c r="F180" s="9">
        <v>855.35</v>
      </c>
      <c r="G180" s="9">
        <v>697.85</v>
      </c>
    </row>
    <row r="181" spans="2:7">
      <c r="B181" s="8" t="s">
        <v>189</v>
      </c>
      <c r="C181" s="9" t="s">
        <v>81</v>
      </c>
      <c r="D181" s="9">
        <v>8.01</v>
      </c>
      <c r="E181" s="9">
        <v>0.680997</v>
      </c>
      <c r="F181" s="9">
        <v>853.449999999999</v>
      </c>
      <c r="G181" s="9">
        <v>805.99</v>
      </c>
    </row>
    <row r="182" spans="2:7">
      <c r="B182" s="8" t="s">
        <v>190</v>
      </c>
      <c r="C182" s="9" t="s">
        <v>81</v>
      </c>
      <c r="D182" s="9">
        <v>30.5</v>
      </c>
      <c r="E182" s="9">
        <v>21.825735</v>
      </c>
      <c r="F182" s="9">
        <v>642.09</v>
      </c>
      <c r="G182" s="9">
        <v>719.97</v>
      </c>
    </row>
    <row r="183" spans="2:7">
      <c r="B183" s="8" t="s">
        <v>191</v>
      </c>
      <c r="C183" s="9" t="s">
        <v>81</v>
      </c>
      <c r="D183" s="9">
        <v>10</v>
      </c>
      <c r="E183" s="9">
        <v>1.472923</v>
      </c>
      <c r="F183" s="9">
        <v>836.42</v>
      </c>
      <c r="G183" s="9">
        <v>305.74</v>
      </c>
    </row>
    <row r="184" spans="2:7">
      <c r="B184" s="8" t="s">
        <v>192</v>
      </c>
      <c r="C184" s="9" t="s">
        <v>81</v>
      </c>
      <c r="D184" s="9">
        <v>4.15</v>
      </c>
      <c r="E184" s="9">
        <v>5.468174</v>
      </c>
      <c r="F184" s="9">
        <v>638.92</v>
      </c>
      <c r="G184" s="9">
        <v>491.98</v>
      </c>
    </row>
    <row r="185" spans="2:7">
      <c r="B185" s="8" t="s">
        <v>193</v>
      </c>
      <c r="C185" s="9" t="s">
        <v>81</v>
      </c>
      <c r="D185" s="9">
        <v>0.812</v>
      </c>
      <c r="E185" s="9">
        <v>0.986958</v>
      </c>
      <c r="F185" s="9">
        <v>837.08</v>
      </c>
      <c r="G185" s="9">
        <v>751.28</v>
      </c>
    </row>
    <row r="186" spans="2:7">
      <c r="B186" s="8" t="s">
        <v>194</v>
      </c>
      <c r="C186" s="9" t="s">
        <v>81</v>
      </c>
      <c r="D186" s="9">
        <v>25.3</v>
      </c>
      <c r="E186" s="9">
        <v>3.023259</v>
      </c>
      <c r="F186" s="9">
        <v>826.989999999999</v>
      </c>
      <c r="G186" s="9">
        <v>849.98</v>
      </c>
    </row>
    <row r="187" spans="2:7">
      <c r="B187" s="8" t="s">
        <v>195</v>
      </c>
      <c r="C187" s="9" t="s">
        <v>81</v>
      </c>
      <c r="D187" s="9">
        <v>13.7</v>
      </c>
      <c r="E187" s="9">
        <v>5.999547</v>
      </c>
      <c r="F187" s="9">
        <v>410.88</v>
      </c>
      <c r="G187" s="9">
        <v>408.56</v>
      </c>
    </row>
    <row r="188" spans="2:7">
      <c r="B188" s="8" t="s">
        <v>196</v>
      </c>
      <c r="C188" s="9" t="s">
        <v>81</v>
      </c>
      <c r="D188" s="9">
        <v>0.423</v>
      </c>
      <c r="E188" s="9">
        <v>0.056867</v>
      </c>
      <c r="F188" s="9">
        <v>875.33</v>
      </c>
      <c r="G188" s="9">
        <v>374.96</v>
      </c>
    </row>
    <row r="189" spans="2:7">
      <c r="B189" s="8" t="s">
        <v>197</v>
      </c>
      <c r="C189" s="9" t="s">
        <v>81</v>
      </c>
      <c r="D189" s="9">
        <v>0.993</v>
      </c>
      <c r="E189" s="9">
        <v>1.279575</v>
      </c>
      <c r="F189" s="9">
        <v>578.26</v>
      </c>
      <c r="G189" s="9">
        <v>839.37</v>
      </c>
    </row>
    <row r="190" spans="2:7">
      <c r="B190" s="8" t="s">
        <v>198</v>
      </c>
      <c r="C190" s="9" t="s">
        <v>81</v>
      </c>
      <c r="D190" s="9">
        <v>11.8</v>
      </c>
      <c r="E190" s="9">
        <v>1.976632</v>
      </c>
      <c r="F190" s="9">
        <v>703.339999999999</v>
      </c>
      <c r="G190" s="9">
        <v>380.7</v>
      </c>
    </row>
    <row r="191" spans="2:7">
      <c r="B191" s="8" t="s">
        <v>199</v>
      </c>
      <c r="C191" s="9" t="s">
        <v>81</v>
      </c>
      <c r="D191" s="9">
        <v>8.94</v>
      </c>
      <c r="E191" s="9">
        <v>5.963108</v>
      </c>
      <c r="F191" s="9">
        <v>570.95</v>
      </c>
      <c r="G191" s="9">
        <v>818.7</v>
      </c>
    </row>
    <row r="192" spans="2:7">
      <c r="B192" s="8" t="s">
        <v>200</v>
      </c>
      <c r="C192" s="9" t="s">
        <v>81</v>
      </c>
      <c r="D192" s="9">
        <v>0.597</v>
      </c>
      <c r="E192" s="9">
        <v>0.008085</v>
      </c>
      <c r="F192" s="9">
        <v>875.34</v>
      </c>
      <c r="G192" s="9">
        <v>799.46</v>
      </c>
    </row>
    <row r="193" spans="2:7">
      <c r="B193" s="8" t="s">
        <v>201</v>
      </c>
      <c r="C193" s="9" t="s">
        <v>81</v>
      </c>
      <c r="D193" s="9">
        <v>48.2</v>
      </c>
      <c r="E193" s="9">
        <v>27.6875</v>
      </c>
      <c r="F193" s="9">
        <v>574.71</v>
      </c>
      <c r="G193" s="9">
        <v>633.41</v>
      </c>
    </row>
    <row r="194" spans="2:7">
      <c r="B194" s="8" t="s">
        <v>202</v>
      </c>
      <c r="C194" s="9" t="s">
        <v>81</v>
      </c>
      <c r="D194" s="9">
        <v>1.87</v>
      </c>
      <c r="E194" s="9">
        <v>0.234807</v>
      </c>
      <c r="F194" s="9">
        <v>884</v>
      </c>
      <c r="G194" s="9">
        <v>872.989999999999</v>
      </c>
    </row>
    <row r="195" spans="2:7">
      <c r="B195" s="8" t="s">
        <v>203</v>
      </c>
      <c r="C195" s="9" t="s">
        <v>81</v>
      </c>
      <c r="D195" s="9">
        <v>69.6</v>
      </c>
      <c r="E195" s="9">
        <v>18.49452</v>
      </c>
      <c r="F195" s="9">
        <v>584.86</v>
      </c>
      <c r="G195" s="9">
        <v>769.96</v>
      </c>
    </row>
    <row r="196" spans="2:7">
      <c r="B196" s="8" t="s">
        <v>204</v>
      </c>
      <c r="C196" s="9" t="s">
        <v>81</v>
      </c>
      <c r="D196" s="9">
        <v>69.6</v>
      </c>
      <c r="E196" s="9">
        <v>22.085548</v>
      </c>
      <c r="F196" s="9">
        <v>597.49</v>
      </c>
      <c r="G196" s="9">
        <v>618.28</v>
      </c>
    </row>
    <row r="197" spans="2:7">
      <c r="B197" s="8" t="s">
        <v>205</v>
      </c>
      <c r="C197" s="9" t="s">
        <v>81</v>
      </c>
      <c r="D197" s="9">
        <v>15.5</v>
      </c>
      <c r="E197" s="9">
        <v>27.609203</v>
      </c>
      <c r="F197" s="9">
        <v>473.47</v>
      </c>
      <c r="G197" s="9">
        <v>440.28</v>
      </c>
    </row>
    <row r="198" spans="2:7">
      <c r="B198" s="8" t="s">
        <v>206</v>
      </c>
      <c r="C198" s="9" t="s">
        <v>81</v>
      </c>
      <c r="D198" s="9">
        <v>5.36</v>
      </c>
      <c r="E198" s="9">
        <v>9.3836</v>
      </c>
      <c r="F198" s="9">
        <v>608.859999999999</v>
      </c>
      <c r="G198" s="9">
        <v>850.189999999999</v>
      </c>
    </row>
    <row r="199" spans="2:7">
      <c r="B199" s="8" t="s">
        <v>207</v>
      </c>
      <c r="C199" s="9" t="s">
        <v>81</v>
      </c>
      <c r="D199" s="9">
        <v>11.1</v>
      </c>
      <c r="E199" s="9">
        <v>1.161253</v>
      </c>
      <c r="F199" s="9">
        <v>880.67</v>
      </c>
      <c r="G199" s="9">
        <v>858.77</v>
      </c>
    </row>
    <row r="200" spans="2:7">
      <c r="B200" s="8" t="s">
        <v>208</v>
      </c>
      <c r="C200" s="9" t="s">
        <v>81</v>
      </c>
      <c r="D200" s="9">
        <v>0.773</v>
      </c>
      <c r="E200" s="9">
        <v>0.025638</v>
      </c>
      <c r="F200" s="9">
        <v>858.81</v>
      </c>
      <c r="G200" s="9">
        <v>605.74</v>
      </c>
    </row>
    <row r="201" spans="2:7">
      <c r="B201" s="8" t="s">
        <v>209</v>
      </c>
      <c r="C201" s="9" t="s">
        <v>81</v>
      </c>
      <c r="D201" s="9">
        <v>9.48</v>
      </c>
      <c r="E201" s="9">
        <v>9.43255</v>
      </c>
      <c r="F201" s="9">
        <v>848.589999999999</v>
      </c>
      <c r="G201" s="9">
        <v>316.34</v>
      </c>
    </row>
    <row r="202" spans="2:7">
      <c r="B202" s="8" t="s">
        <v>210</v>
      </c>
      <c r="C202" s="9" t="s">
        <v>81</v>
      </c>
      <c r="D202" s="9">
        <v>19.3</v>
      </c>
      <c r="E202" s="9">
        <v>17.184769</v>
      </c>
      <c r="F202" s="9">
        <v>777.54</v>
      </c>
      <c r="G202" s="9">
        <v>647.45</v>
      </c>
    </row>
    <row r="203" spans="1:7">
      <c r="A203" s="1" t="s">
        <v>211</v>
      </c>
      <c r="B203" s="8" t="s">
        <v>212</v>
      </c>
      <c r="C203" s="9" t="s">
        <v>10</v>
      </c>
      <c r="D203" s="9">
        <v>82</v>
      </c>
      <c r="E203" s="9">
        <v>33.676922</v>
      </c>
      <c r="F203" s="9">
        <v>382.4</v>
      </c>
      <c r="G203" s="9">
        <v>350.27</v>
      </c>
    </row>
    <row r="204" spans="2:7">
      <c r="B204" s="8" t="s">
        <v>213</v>
      </c>
      <c r="C204" s="9" t="s">
        <v>10</v>
      </c>
      <c r="D204" s="9">
        <v>46.1</v>
      </c>
      <c r="E204" s="9">
        <v>42.627117</v>
      </c>
      <c r="F204" s="9">
        <v>823</v>
      </c>
      <c r="G204" s="9">
        <v>660.35</v>
      </c>
    </row>
    <row r="205" spans="2:7">
      <c r="B205" s="8" t="s">
        <v>214</v>
      </c>
      <c r="C205" s="9" t="s">
        <v>10</v>
      </c>
      <c r="D205" s="9">
        <v>94.2</v>
      </c>
      <c r="E205" s="9">
        <v>13.898305</v>
      </c>
      <c r="F205" s="9">
        <v>591.02</v>
      </c>
      <c r="G205" s="9">
        <v>270.94</v>
      </c>
    </row>
    <row r="206" spans="2:7">
      <c r="B206" s="8" t="s">
        <v>215</v>
      </c>
      <c r="C206" s="9" t="s">
        <v>10</v>
      </c>
      <c r="D206" s="9">
        <v>30.7</v>
      </c>
      <c r="E206" s="9">
        <v>36.388348</v>
      </c>
      <c r="F206" s="9">
        <v>666.449999999999</v>
      </c>
      <c r="G206" s="9">
        <v>532.82</v>
      </c>
    </row>
    <row r="207" spans="2:7">
      <c r="B207" s="8" t="s">
        <v>216</v>
      </c>
      <c r="C207" s="9" t="s">
        <v>10</v>
      </c>
      <c r="D207" s="9">
        <v>45.2</v>
      </c>
      <c r="E207" s="9">
        <v>44.92157</v>
      </c>
      <c r="F207" s="9">
        <v>702.19</v>
      </c>
      <c r="G207" s="9">
        <v>590.2</v>
      </c>
    </row>
    <row r="208" spans="2:7">
      <c r="B208" s="8" t="s">
        <v>217</v>
      </c>
      <c r="C208" s="9" t="s">
        <v>10</v>
      </c>
      <c r="D208" s="9">
        <v>62</v>
      </c>
      <c r="E208" s="9">
        <v>78.85714</v>
      </c>
      <c r="F208" s="9">
        <v>536.08</v>
      </c>
      <c r="G208" s="9">
        <v>36.55</v>
      </c>
    </row>
    <row r="209" spans="2:7">
      <c r="B209" s="8" t="s">
        <v>218</v>
      </c>
      <c r="C209" s="9" t="s">
        <v>10</v>
      </c>
      <c r="D209" s="9">
        <v>59.8</v>
      </c>
      <c r="E209" s="9">
        <v>42.881355</v>
      </c>
      <c r="F209" s="9">
        <v>166.35</v>
      </c>
      <c r="G209" s="9">
        <v>331.83</v>
      </c>
    </row>
    <row r="210" spans="2:7">
      <c r="B210" s="8" t="s">
        <v>219</v>
      </c>
      <c r="C210" s="9" t="s">
        <v>10</v>
      </c>
      <c r="D210" s="9">
        <v>0.51</v>
      </c>
      <c r="E210" s="9">
        <v>6.262793</v>
      </c>
      <c r="F210" s="9">
        <v>777.329999999999</v>
      </c>
      <c r="G210" s="9">
        <v>786.25</v>
      </c>
    </row>
    <row r="211" spans="2:7">
      <c r="B211" s="8" t="s">
        <v>220</v>
      </c>
      <c r="C211" s="9" t="s">
        <v>10</v>
      </c>
      <c r="D211" s="9">
        <v>77.8</v>
      </c>
      <c r="E211" s="9">
        <v>41.609375</v>
      </c>
      <c r="F211" s="9">
        <v>720.839999999999</v>
      </c>
      <c r="G211" s="9">
        <v>747.8</v>
      </c>
    </row>
    <row r="212" spans="2:7">
      <c r="B212" s="8" t="s">
        <v>221</v>
      </c>
      <c r="C212" s="9" t="s">
        <v>10</v>
      </c>
      <c r="D212" s="9">
        <v>61.6</v>
      </c>
      <c r="E212" s="9">
        <v>81.92308</v>
      </c>
      <c r="F212" s="9">
        <v>505.44</v>
      </c>
      <c r="G212" s="9">
        <v>647.61</v>
      </c>
    </row>
    <row r="213" spans="2:7">
      <c r="B213" s="8" t="s">
        <v>222</v>
      </c>
      <c r="C213" s="9" t="s">
        <v>10</v>
      </c>
      <c r="D213" s="9">
        <v>90.7</v>
      </c>
      <c r="E213" s="9">
        <v>55.982143</v>
      </c>
      <c r="F213" s="9">
        <v>490.42</v>
      </c>
      <c r="G213" s="9">
        <v>230.44</v>
      </c>
    </row>
    <row r="214" spans="2:7">
      <c r="B214" s="8" t="s">
        <v>223</v>
      </c>
      <c r="C214" s="9" t="s">
        <v>10</v>
      </c>
      <c r="D214" s="9">
        <v>26.1</v>
      </c>
      <c r="E214" s="9">
        <v>9.707994</v>
      </c>
      <c r="F214" s="9">
        <v>555.94</v>
      </c>
      <c r="G214" s="9">
        <v>423.56</v>
      </c>
    </row>
    <row r="215" spans="2:7">
      <c r="B215" s="8" t="s">
        <v>224</v>
      </c>
      <c r="C215" s="9" t="s">
        <v>10</v>
      </c>
      <c r="D215" s="9">
        <v>66.9</v>
      </c>
      <c r="E215" s="9">
        <v>37.586208</v>
      </c>
      <c r="F215" s="9">
        <v>437.53</v>
      </c>
      <c r="G215" s="9">
        <v>483.82</v>
      </c>
    </row>
    <row r="216" spans="2:7">
      <c r="B216" s="8" t="s">
        <v>225</v>
      </c>
      <c r="C216" s="9" t="s">
        <v>10</v>
      </c>
      <c r="D216" s="9">
        <v>58.8</v>
      </c>
      <c r="E216" s="9">
        <v>23.772308</v>
      </c>
      <c r="F216" s="9">
        <v>526.9</v>
      </c>
      <c r="G216" s="9">
        <v>744.36</v>
      </c>
    </row>
    <row r="217" spans="2:7">
      <c r="B217" s="8" t="s">
        <v>226</v>
      </c>
      <c r="C217" s="9" t="s">
        <v>10</v>
      </c>
      <c r="D217" s="9">
        <v>51</v>
      </c>
      <c r="E217" s="9">
        <v>44.92157</v>
      </c>
      <c r="F217" s="9">
        <v>544.91</v>
      </c>
      <c r="G217" s="9">
        <v>484.96</v>
      </c>
    </row>
    <row r="218" spans="2:7">
      <c r="B218" s="8" t="s">
        <v>227</v>
      </c>
      <c r="C218" s="9" t="s">
        <v>10</v>
      </c>
      <c r="D218" s="9">
        <v>79.1</v>
      </c>
      <c r="E218" s="9">
        <v>88.611115</v>
      </c>
      <c r="F218" s="9">
        <v>624.829999999999</v>
      </c>
      <c r="G218" s="9">
        <v>718.42</v>
      </c>
    </row>
    <row r="219" spans="2:7">
      <c r="B219" s="8" t="s">
        <v>228</v>
      </c>
      <c r="C219" s="9" t="s">
        <v>10</v>
      </c>
      <c r="D219" s="9">
        <v>25.7</v>
      </c>
      <c r="E219" s="9">
        <v>7.955795</v>
      </c>
      <c r="F219" s="9">
        <v>512.209999999999</v>
      </c>
      <c r="G219" s="9">
        <v>681.23</v>
      </c>
    </row>
    <row r="220" spans="2:7">
      <c r="B220" s="8" t="s">
        <v>229</v>
      </c>
      <c r="C220" s="9" t="s">
        <v>10</v>
      </c>
      <c r="D220" s="9">
        <v>46.6</v>
      </c>
      <c r="E220" s="9">
        <v>32.69178</v>
      </c>
      <c r="F220" s="9">
        <v>663.54</v>
      </c>
      <c r="G220" s="9">
        <v>556.77</v>
      </c>
    </row>
    <row r="221" spans="2:7">
      <c r="B221" s="8" t="s">
        <v>230</v>
      </c>
      <c r="C221" s="9" t="s">
        <v>10</v>
      </c>
      <c r="D221" s="9">
        <v>5.89</v>
      </c>
      <c r="E221" s="9">
        <v>6.354147</v>
      </c>
      <c r="F221" s="9">
        <v>573.87</v>
      </c>
      <c r="G221" s="9">
        <v>246.73</v>
      </c>
    </row>
    <row r="222" spans="2:7">
      <c r="B222" s="8" t="s">
        <v>231</v>
      </c>
      <c r="C222" s="9" t="s">
        <v>10</v>
      </c>
      <c r="D222" s="9">
        <v>24</v>
      </c>
      <c r="E222" s="9">
        <v>68.770493</v>
      </c>
      <c r="F222" s="9">
        <v>659.969999999999</v>
      </c>
      <c r="G222" s="9">
        <v>140.69</v>
      </c>
    </row>
    <row r="223" spans="2:7">
      <c r="B223" s="8" t="s">
        <v>25</v>
      </c>
      <c r="C223" s="9" t="s">
        <v>10</v>
      </c>
      <c r="D223" s="9">
        <v>87.1</v>
      </c>
      <c r="E223" s="9">
        <v>70.54348</v>
      </c>
      <c r="F223" s="9">
        <v>633.03</v>
      </c>
      <c r="G223" s="9">
        <v>604.55</v>
      </c>
    </row>
    <row r="224" spans="2:7">
      <c r="B224" s="8" t="s">
        <v>27</v>
      </c>
      <c r="C224" s="9" t="s">
        <v>10</v>
      </c>
      <c r="D224" s="9">
        <v>35.3</v>
      </c>
      <c r="E224" s="9">
        <v>18.126865</v>
      </c>
      <c r="F224" s="9">
        <v>754.64</v>
      </c>
      <c r="G224" s="9">
        <v>798.3</v>
      </c>
    </row>
    <row r="225" spans="2:7">
      <c r="B225" s="8" t="s">
        <v>232</v>
      </c>
      <c r="C225" s="9" t="s">
        <v>10</v>
      </c>
      <c r="D225" s="9">
        <v>55.1</v>
      </c>
      <c r="E225" s="9">
        <v>74.130432</v>
      </c>
      <c r="F225" s="9">
        <v>255.56</v>
      </c>
      <c r="G225" s="9">
        <v>384.29</v>
      </c>
    </row>
    <row r="226" spans="2:7">
      <c r="B226" s="8" t="s">
        <v>233</v>
      </c>
      <c r="C226" s="9" t="s">
        <v>10</v>
      </c>
      <c r="D226" s="9">
        <v>11.5</v>
      </c>
      <c r="E226" s="9">
        <v>12.126297</v>
      </c>
      <c r="F226" s="9">
        <v>857.06</v>
      </c>
      <c r="G226" s="9">
        <v>833.68</v>
      </c>
    </row>
    <row r="227" spans="2:7">
      <c r="B227" s="8" t="s">
        <v>234</v>
      </c>
      <c r="C227" s="9" t="s">
        <v>10</v>
      </c>
      <c r="D227" s="9">
        <v>34.5</v>
      </c>
      <c r="E227" s="9">
        <v>19.480701</v>
      </c>
      <c r="F227" s="9">
        <v>194.18</v>
      </c>
      <c r="G227" s="9">
        <v>246.7</v>
      </c>
    </row>
    <row r="228" spans="2:7">
      <c r="B228" s="8" t="s">
        <v>235</v>
      </c>
      <c r="C228" s="9" t="s">
        <v>10</v>
      </c>
      <c r="D228" s="9">
        <v>96.4</v>
      </c>
      <c r="E228" s="9">
        <v>97.777779</v>
      </c>
      <c r="F228" s="9">
        <v>499.82</v>
      </c>
      <c r="G228" s="9">
        <v>366</v>
      </c>
    </row>
    <row r="229" spans="2:7">
      <c r="B229" s="8" t="s">
        <v>236</v>
      </c>
      <c r="C229" s="9" t="s">
        <v>10</v>
      </c>
      <c r="D229" s="9">
        <v>66.1</v>
      </c>
      <c r="E229" s="9">
        <v>77.571426</v>
      </c>
      <c r="F229" s="9">
        <v>502.549999999999</v>
      </c>
      <c r="G229" s="9">
        <v>374.4</v>
      </c>
    </row>
    <row r="230" spans="2:7">
      <c r="B230" s="8" t="s">
        <v>237</v>
      </c>
      <c r="C230" s="9" t="s">
        <v>10</v>
      </c>
      <c r="D230" s="9">
        <v>38.9</v>
      </c>
      <c r="E230" s="9">
        <v>82.692307</v>
      </c>
      <c r="F230" s="9">
        <v>734.819999999999</v>
      </c>
      <c r="G230" s="9">
        <v>802.68</v>
      </c>
    </row>
    <row r="231" spans="2:7">
      <c r="B231" s="8" t="s">
        <v>238</v>
      </c>
      <c r="C231" s="9" t="s">
        <v>10</v>
      </c>
      <c r="D231" s="9">
        <v>69.1</v>
      </c>
      <c r="E231" s="9">
        <v>96.666664</v>
      </c>
      <c r="F231" s="9">
        <v>457.21</v>
      </c>
      <c r="G231" s="9">
        <v>223.44</v>
      </c>
    </row>
    <row r="232" spans="2:7">
      <c r="B232" s="8" t="s">
        <v>239</v>
      </c>
      <c r="C232" s="9" t="s">
        <v>10</v>
      </c>
      <c r="D232" s="9">
        <v>2.95</v>
      </c>
      <c r="E232" s="9">
        <v>5.552196</v>
      </c>
      <c r="F232" s="9">
        <v>694.17</v>
      </c>
      <c r="G232" s="9">
        <v>616.69</v>
      </c>
    </row>
    <row r="233" spans="2:7">
      <c r="B233" s="8" t="s">
        <v>157</v>
      </c>
      <c r="C233" s="9" t="s">
        <v>10</v>
      </c>
      <c r="D233" s="9">
        <v>62.3</v>
      </c>
      <c r="E233" s="9">
        <v>31.119205</v>
      </c>
      <c r="F233" s="9">
        <v>745.17</v>
      </c>
      <c r="G233" s="9">
        <v>719.54</v>
      </c>
    </row>
    <row r="234" spans="2:7">
      <c r="B234" s="8" t="s">
        <v>240</v>
      </c>
      <c r="C234" s="9" t="s">
        <v>10</v>
      </c>
      <c r="D234" s="9">
        <v>57.3</v>
      </c>
      <c r="E234" s="9">
        <v>92.307693</v>
      </c>
      <c r="F234" s="9">
        <v>562.75</v>
      </c>
      <c r="G234" s="9">
        <v>429.44</v>
      </c>
    </row>
    <row r="235" spans="2:7">
      <c r="B235" s="8" t="s">
        <v>38</v>
      </c>
      <c r="C235" s="9" t="s">
        <v>10</v>
      </c>
      <c r="D235" s="9">
        <v>78.8</v>
      </c>
      <c r="E235" s="9">
        <v>68.852455</v>
      </c>
      <c r="F235" s="9">
        <v>521.62</v>
      </c>
      <c r="G235" s="9">
        <v>340.54</v>
      </c>
    </row>
    <row r="236" spans="2:7">
      <c r="B236" s="8" t="s">
        <v>39</v>
      </c>
      <c r="C236" s="9" t="s">
        <v>10</v>
      </c>
      <c r="D236" s="9">
        <v>21.9</v>
      </c>
      <c r="E236" s="9">
        <v>36.873787</v>
      </c>
      <c r="F236" s="9">
        <v>423.46</v>
      </c>
      <c r="G236" s="9">
        <v>540.04</v>
      </c>
    </row>
    <row r="237" spans="2:7">
      <c r="B237" s="8" t="s">
        <v>241</v>
      </c>
      <c r="C237" s="9" t="s">
        <v>10</v>
      </c>
      <c r="D237" s="9">
        <v>20.1</v>
      </c>
      <c r="E237" s="9">
        <v>31.821192</v>
      </c>
      <c r="F237" s="9">
        <v>486.25</v>
      </c>
      <c r="G237" s="9">
        <v>522.31</v>
      </c>
    </row>
    <row r="238" spans="2:7">
      <c r="B238" s="8" t="s">
        <v>40</v>
      </c>
      <c r="C238" s="9" t="s">
        <v>10</v>
      </c>
      <c r="D238" s="9">
        <v>48.9</v>
      </c>
      <c r="E238" s="9">
        <v>85.555557</v>
      </c>
      <c r="F238" s="9">
        <v>633.189999999999</v>
      </c>
      <c r="G238" s="9">
        <v>451.12</v>
      </c>
    </row>
    <row r="239" spans="2:7">
      <c r="B239" s="8" t="s">
        <v>242</v>
      </c>
      <c r="C239" s="9" t="s">
        <v>10</v>
      </c>
      <c r="D239" s="9">
        <v>53.4</v>
      </c>
      <c r="E239" s="9">
        <v>54.220779</v>
      </c>
      <c r="F239" s="9">
        <v>367.39</v>
      </c>
      <c r="G239" s="9">
        <v>81.48</v>
      </c>
    </row>
    <row r="240" spans="2:7">
      <c r="B240" s="8" t="s">
        <v>243</v>
      </c>
      <c r="C240" s="9" t="s">
        <v>10</v>
      </c>
      <c r="D240" s="9">
        <v>60.9</v>
      </c>
      <c r="E240" s="9">
        <v>7.338829</v>
      </c>
      <c r="F240" s="9">
        <v>609.08</v>
      </c>
      <c r="G240" s="9">
        <v>816.4</v>
      </c>
    </row>
    <row r="241" spans="2:7">
      <c r="B241" s="8" t="s">
        <v>244</v>
      </c>
      <c r="C241" s="9" t="s">
        <v>10</v>
      </c>
      <c r="D241" s="9">
        <v>84.5</v>
      </c>
      <c r="E241" s="9">
        <v>81.153847</v>
      </c>
      <c r="F241" s="9">
        <v>616.48</v>
      </c>
      <c r="G241" s="9">
        <v>685.41</v>
      </c>
    </row>
    <row r="242" spans="2:7">
      <c r="B242" s="8" t="s">
        <v>245</v>
      </c>
      <c r="C242" s="9" t="s">
        <v>10</v>
      </c>
      <c r="D242" s="9">
        <v>38.8</v>
      </c>
      <c r="E242" s="9">
        <v>13.538983</v>
      </c>
      <c r="F242" s="9">
        <v>732.949999999999</v>
      </c>
      <c r="G242" s="9">
        <v>699.17</v>
      </c>
    </row>
    <row r="243" spans="2:7">
      <c r="B243" s="8" t="s">
        <v>246</v>
      </c>
      <c r="C243" s="9" t="s">
        <v>10</v>
      </c>
      <c r="D243" s="9">
        <v>78.1</v>
      </c>
      <c r="E243" s="9">
        <v>94.230766</v>
      </c>
      <c r="F243" s="9">
        <v>575.15</v>
      </c>
      <c r="G243" s="9">
        <v>142.49</v>
      </c>
    </row>
    <row r="244" spans="2:7">
      <c r="B244" s="8" t="s">
        <v>48</v>
      </c>
      <c r="C244" s="9" t="s">
        <v>10</v>
      </c>
      <c r="D244" s="9">
        <v>51</v>
      </c>
      <c r="E244" s="9">
        <v>40.611111</v>
      </c>
      <c r="F244" s="9">
        <v>455.99</v>
      </c>
      <c r="G244" s="9">
        <v>614.76</v>
      </c>
    </row>
    <row r="245" spans="2:7">
      <c r="B245" s="8" t="s">
        <v>50</v>
      </c>
      <c r="C245" s="9" t="s">
        <v>10</v>
      </c>
      <c r="D245" s="9">
        <v>99</v>
      </c>
      <c r="E245" s="9">
        <v>95</v>
      </c>
      <c r="F245" s="9">
        <v>347.15</v>
      </c>
      <c r="G245" s="9">
        <v>330.95</v>
      </c>
    </row>
    <row r="246" spans="2:7">
      <c r="B246" s="8" t="s">
        <v>247</v>
      </c>
      <c r="C246" s="9" t="s">
        <v>10</v>
      </c>
      <c r="D246" s="9">
        <v>95.6</v>
      </c>
      <c r="E246" s="9">
        <v>91.92308</v>
      </c>
      <c r="F246" s="9">
        <v>330.289999999999</v>
      </c>
      <c r="G246" s="9">
        <v>424.06</v>
      </c>
    </row>
    <row r="247" spans="2:7">
      <c r="B247" s="8" t="s">
        <v>51</v>
      </c>
      <c r="C247" s="9" t="s">
        <v>10</v>
      </c>
      <c r="D247" s="9">
        <v>16</v>
      </c>
      <c r="E247" s="9">
        <v>24.725241</v>
      </c>
      <c r="F247" s="9">
        <v>859.92</v>
      </c>
      <c r="G247" s="9">
        <v>430.24</v>
      </c>
    </row>
    <row r="248" spans="2:7">
      <c r="B248" s="8" t="s">
        <v>167</v>
      </c>
      <c r="C248" s="9" t="s">
        <v>10</v>
      </c>
      <c r="D248" s="9">
        <v>36.2</v>
      </c>
      <c r="E248" s="9">
        <v>18.708954</v>
      </c>
      <c r="F248" s="9">
        <v>397.549999999999</v>
      </c>
      <c r="G248" s="9">
        <v>495.17</v>
      </c>
    </row>
    <row r="249" spans="2:7">
      <c r="B249" s="8" t="s">
        <v>52</v>
      </c>
      <c r="C249" s="9" t="s">
        <v>10</v>
      </c>
      <c r="D249" s="9">
        <v>75.6</v>
      </c>
      <c r="E249" s="9">
        <v>96.666664</v>
      </c>
      <c r="F249" s="9">
        <v>524.8</v>
      </c>
      <c r="G249" s="9">
        <v>334.57</v>
      </c>
    </row>
    <row r="250" spans="2:7">
      <c r="B250" s="8" t="s">
        <v>55</v>
      </c>
      <c r="C250" s="9" t="s">
        <v>10</v>
      </c>
      <c r="D250" s="9">
        <v>34.5</v>
      </c>
      <c r="E250" s="9">
        <v>33.323078</v>
      </c>
      <c r="F250" s="9">
        <v>587.34</v>
      </c>
      <c r="G250" s="9">
        <v>48.84</v>
      </c>
    </row>
    <row r="251" spans="2:7">
      <c r="B251" s="8" t="s">
        <v>248</v>
      </c>
      <c r="C251" s="9" t="s">
        <v>10</v>
      </c>
      <c r="D251" s="9">
        <v>58.3</v>
      </c>
      <c r="E251" s="9">
        <v>63.414635</v>
      </c>
      <c r="F251" s="9">
        <v>418.5</v>
      </c>
      <c r="G251" s="9">
        <v>529.73</v>
      </c>
    </row>
    <row r="252" spans="2:7">
      <c r="B252" s="8" t="s">
        <v>249</v>
      </c>
      <c r="C252" s="9" t="s">
        <v>10</v>
      </c>
      <c r="D252" s="9">
        <v>70.5</v>
      </c>
      <c r="E252" s="9">
        <v>67.049179</v>
      </c>
      <c r="F252" s="9">
        <v>530.25</v>
      </c>
      <c r="G252" s="9">
        <v>395.35</v>
      </c>
    </row>
    <row r="253" spans="2:7">
      <c r="B253" s="8" t="s">
        <v>250</v>
      </c>
      <c r="C253" s="9" t="s">
        <v>10</v>
      </c>
      <c r="D253" s="9">
        <v>54.6</v>
      </c>
      <c r="E253" s="9">
        <v>72.173912</v>
      </c>
      <c r="F253" s="9">
        <v>679.839999999999</v>
      </c>
      <c r="G253" s="9">
        <v>622.42</v>
      </c>
    </row>
    <row r="254" spans="2:7">
      <c r="B254" s="8" t="s">
        <v>251</v>
      </c>
      <c r="C254" s="9" t="s">
        <v>10</v>
      </c>
      <c r="D254" s="9">
        <v>37.1</v>
      </c>
      <c r="E254" s="9">
        <v>42.118645</v>
      </c>
      <c r="F254" s="9">
        <v>553.459999999999</v>
      </c>
      <c r="G254" s="9">
        <v>513.56</v>
      </c>
    </row>
    <row r="255" spans="2:7">
      <c r="B255" s="8" t="s">
        <v>252</v>
      </c>
      <c r="C255" s="9" t="s">
        <v>10</v>
      </c>
      <c r="D255" s="9">
        <v>53.9</v>
      </c>
      <c r="E255" s="9">
        <v>73.91304</v>
      </c>
      <c r="F255" s="9">
        <v>221.24</v>
      </c>
      <c r="G255" s="9">
        <v>439.64</v>
      </c>
    </row>
    <row r="256" spans="2:7">
      <c r="B256" s="8" t="s">
        <v>253</v>
      </c>
      <c r="C256" s="9" t="s">
        <v>10</v>
      </c>
      <c r="D256" s="9">
        <v>78.9</v>
      </c>
      <c r="E256" s="9">
        <v>17.616217</v>
      </c>
      <c r="F256" s="9">
        <v>414.42</v>
      </c>
      <c r="G256" s="9">
        <v>174.84</v>
      </c>
    </row>
    <row r="257" spans="2:7">
      <c r="B257" s="8" t="s">
        <v>254</v>
      </c>
      <c r="C257" s="9" t="s">
        <v>10</v>
      </c>
      <c r="D257" s="9">
        <v>57</v>
      </c>
      <c r="E257" s="9">
        <v>80.96154</v>
      </c>
      <c r="F257" s="9">
        <v>388</v>
      </c>
      <c r="G257" s="9">
        <v>156.92</v>
      </c>
    </row>
    <row r="258" spans="2:7">
      <c r="B258" s="8" t="s">
        <v>255</v>
      </c>
      <c r="C258" s="9" t="s">
        <v>10</v>
      </c>
      <c r="D258" s="9">
        <v>73.6</v>
      </c>
      <c r="E258" s="9">
        <v>84.615387</v>
      </c>
      <c r="F258" s="9">
        <v>668.61</v>
      </c>
      <c r="G258" s="9">
        <v>285.46</v>
      </c>
    </row>
    <row r="259" spans="2:7">
      <c r="B259" s="8" t="s">
        <v>256</v>
      </c>
      <c r="C259" s="9" t="s">
        <v>10</v>
      </c>
      <c r="D259" s="9">
        <v>82.4</v>
      </c>
      <c r="E259" s="9">
        <v>80.769234</v>
      </c>
      <c r="F259" s="9">
        <v>489.32</v>
      </c>
      <c r="G259" s="9">
        <v>637.15</v>
      </c>
    </row>
    <row r="260" spans="2:7">
      <c r="B260" s="8" t="s">
        <v>257</v>
      </c>
      <c r="C260" s="9" t="s">
        <v>10</v>
      </c>
      <c r="D260" s="9">
        <v>59.8</v>
      </c>
      <c r="E260" s="9">
        <v>75.285713</v>
      </c>
      <c r="F260" s="9">
        <v>748</v>
      </c>
      <c r="G260" s="9">
        <v>608.98</v>
      </c>
    </row>
    <row r="261" spans="2:7">
      <c r="B261" s="8" t="s">
        <v>258</v>
      </c>
      <c r="C261" s="9" t="s">
        <v>10</v>
      </c>
      <c r="D261" s="9">
        <v>51</v>
      </c>
      <c r="E261" s="9">
        <v>53.96104</v>
      </c>
      <c r="F261" s="9">
        <v>755.48</v>
      </c>
      <c r="G261" s="9">
        <v>786.56</v>
      </c>
    </row>
    <row r="262" spans="2:7">
      <c r="B262" s="8" t="s">
        <v>259</v>
      </c>
      <c r="C262" s="9" t="s">
        <v>10</v>
      </c>
      <c r="D262" s="9">
        <v>94.3</v>
      </c>
      <c r="E262" s="9">
        <v>88.611115</v>
      </c>
      <c r="F262" s="9">
        <v>458.37</v>
      </c>
      <c r="G262" s="9">
        <v>281.27</v>
      </c>
    </row>
    <row r="263" spans="2:7">
      <c r="B263" s="8" t="s">
        <v>260</v>
      </c>
      <c r="C263" s="9" t="s">
        <v>10</v>
      </c>
      <c r="D263" s="9">
        <v>89.2</v>
      </c>
      <c r="E263" s="9">
        <v>20.904856</v>
      </c>
      <c r="F263" s="9">
        <v>478.69</v>
      </c>
      <c r="G263" s="9">
        <v>268.98</v>
      </c>
    </row>
    <row r="264" spans="2:7">
      <c r="B264" s="8" t="s">
        <v>261</v>
      </c>
      <c r="C264" s="9" t="s">
        <v>10</v>
      </c>
      <c r="D264" s="9">
        <v>42.5</v>
      </c>
      <c r="E264" s="9">
        <v>96.666664</v>
      </c>
      <c r="F264" s="9">
        <v>111.57</v>
      </c>
      <c r="G264" s="9">
        <v>296.679999999999</v>
      </c>
    </row>
    <row r="265" spans="2:7">
      <c r="B265" s="8" t="s">
        <v>262</v>
      </c>
      <c r="C265" s="9" t="s">
        <v>10</v>
      </c>
      <c r="D265" s="9">
        <v>25.3</v>
      </c>
      <c r="E265" s="9">
        <v>14.289256</v>
      </c>
      <c r="F265" s="9">
        <v>803.89</v>
      </c>
      <c r="G265" s="9">
        <v>773.34</v>
      </c>
    </row>
    <row r="266" spans="2:7">
      <c r="B266" s="8" t="s">
        <v>263</v>
      </c>
      <c r="C266" s="9" t="s">
        <v>10</v>
      </c>
      <c r="D266" s="9">
        <v>14.5</v>
      </c>
      <c r="E266" s="9">
        <v>31.761589</v>
      </c>
      <c r="F266" s="9">
        <v>685.29</v>
      </c>
      <c r="G266" s="9">
        <v>768.97</v>
      </c>
    </row>
    <row r="267" spans="2:7">
      <c r="B267" s="8" t="s">
        <v>264</v>
      </c>
      <c r="C267" s="9" t="s">
        <v>10</v>
      </c>
      <c r="D267" s="9">
        <v>55.2</v>
      </c>
      <c r="E267" s="9">
        <v>31.417219</v>
      </c>
      <c r="F267" s="9">
        <v>312.7</v>
      </c>
      <c r="G267" s="9">
        <v>481.859999999999</v>
      </c>
    </row>
    <row r="268" spans="2:7">
      <c r="B268" s="8" t="s">
        <v>24</v>
      </c>
      <c r="C268" s="9" t="s">
        <v>10</v>
      </c>
      <c r="D268" s="9">
        <v>93.3</v>
      </c>
      <c r="E268" s="9">
        <v>62.621952</v>
      </c>
      <c r="F268" s="9">
        <v>360.03</v>
      </c>
      <c r="G268" s="9">
        <v>278.07</v>
      </c>
    </row>
    <row r="269" spans="2:7">
      <c r="B269" s="8" t="s">
        <v>76</v>
      </c>
      <c r="C269" s="9" t="s">
        <v>10</v>
      </c>
      <c r="D269" s="9">
        <v>84.3</v>
      </c>
      <c r="E269" s="9">
        <v>80.57692</v>
      </c>
      <c r="F269" s="9">
        <v>153.58</v>
      </c>
      <c r="G269" s="9">
        <v>287.35</v>
      </c>
    </row>
    <row r="270" spans="2:7">
      <c r="B270" s="8" t="s">
        <v>265</v>
      </c>
      <c r="C270" s="9" t="s">
        <v>10</v>
      </c>
      <c r="D270" s="9">
        <v>74.4</v>
      </c>
      <c r="E270" s="9">
        <v>74.891304</v>
      </c>
      <c r="F270" s="9">
        <v>569.829999999999</v>
      </c>
      <c r="G270" s="9">
        <v>415.85</v>
      </c>
    </row>
    <row r="271" spans="2:7">
      <c r="B271" s="8" t="s">
        <v>266</v>
      </c>
      <c r="C271" s="9" t="s">
        <v>10</v>
      </c>
      <c r="D271" s="9">
        <v>69.5</v>
      </c>
      <c r="E271" s="9">
        <v>73.58696</v>
      </c>
      <c r="F271" s="9">
        <v>472.8</v>
      </c>
      <c r="G271" s="9">
        <v>74.31</v>
      </c>
    </row>
    <row r="272" spans="2:7">
      <c r="B272" s="8" t="s">
        <v>267</v>
      </c>
      <c r="C272" s="9" t="s">
        <v>10</v>
      </c>
      <c r="D272" s="9">
        <v>12.3</v>
      </c>
      <c r="E272" s="9">
        <v>39.346664</v>
      </c>
      <c r="F272" s="9">
        <v>739.87</v>
      </c>
      <c r="G272" s="9">
        <v>754.579999999999</v>
      </c>
    </row>
    <row r="273" spans="2:7">
      <c r="B273" s="8" t="s">
        <v>268</v>
      </c>
      <c r="C273" s="9" t="s">
        <v>81</v>
      </c>
      <c r="D273" s="9">
        <v>19.9</v>
      </c>
      <c r="E273" s="9">
        <v>3.439505</v>
      </c>
      <c r="F273" s="9">
        <v>866.68</v>
      </c>
      <c r="G273" s="9">
        <v>400.12</v>
      </c>
    </row>
    <row r="274" spans="2:7">
      <c r="B274" s="8" t="s">
        <v>269</v>
      </c>
      <c r="C274" s="9" t="s">
        <v>81</v>
      </c>
      <c r="D274" s="9">
        <v>11.7</v>
      </c>
      <c r="E274" s="9">
        <v>16.153845</v>
      </c>
      <c r="F274" s="9">
        <v>496.82</v>
      </c>
      <c r="G274" s="9">
        <v>751.45</v>
      </c>
    </row>
    <row r="275" spans="2:7">
      <c r="B275" s="8" t="s">
        <v>270</v>
      </c>
      <c r="C275" s="9" t="s">
        <v>81</v>
      </c>
      <c r="D275" s="9">
        <v>7.64</v>
      </c>
      <c r="E275" s="9">
        <v>6.636126</v>
      </c>
      <c r="F275" s="9">
        <v>866.86</v>
      </c>
      <c r="G275" s="9">
        <v>566.9</v>
      </c>
    </row>
    <row r="276" spans="2:7">
      <c r="B276" s="8" t="s">
        <v>271</v>
      </c>
      <c r="C276" s="9" t="s">
        <v>81</v>
      </c>
      <c r="D276" s="9">
        <v>0.00636</v>
      </c>
      <c r="E276" s="9">
        <v>0.004619</v>
      </c>
      <c r="F276" s="9">
        <v>881.75</v>
      </c>
      <c r="G276" s="9">
        <v>875.24</v>
      </c>
    </row>
    <row r="277" spans="2:7">
      <c r="B277" s="8" t="s">
        <v>272</v>
      </c>
      <c r="C277" s="9" t="s">
        <v>81</v>
      </c>
      <c r="D277" s="9">
        <v>6.5</v>
      </c>
      <c r="E277" s="9">
        <v>26.070587</v>
      </c>
      <c r="F277" s="9">
        <v>771.31</v>
      </c>
      <c r="G277" s="9">
        <v>694.199999999999</v>
      </c>
    </row>
    <row r="278" spans="2:7">
      <c r="B278" s="8" t="s">
        <v>273</v>
      </c>
      <c r="C278" s="9" t="s">
        <v>81</v>
      </c>
      <c r="D278" s="9">
        <v>53.2</v>
      </c>
      <c r="E278" s="9">
        <v>55.75893</v>
      </c>
      <c r="F278" s="9">
        <v>167.219999999999</v>
      </c>
      <c r="G278" s="9">
        <v>220.06</v>
      </c>
    </row>
    <row r="279" spans="2:7">
      <c r="B279" s="8" t="s">
        <v>274</v>
      </c>
      <c r="C279" s="9" t="s">
        <v>81</v>
      </c>
      <c r="D279" s="9">
        <v>11.7</v>
      </c>
      <c r="E279" s="9">
        <v>9.378505</v>
      </c>
      <c r="F279" s="9">
        <v>806.39</v>
      </c>
      <c r="G279" s="9">
        <v>765.29</v>
      </c>
    </row>
    <row r="280" spans="2:7">
      <c r="B280" s="8" t="s">
        <v>275</v>
      </c>
      <c r="C280" s="9" t="s">
        <v>81</v>
      </c>
      <c r="D280" s="9">
        <v>1.72</v>
      </c>
      <c r="E280" s="9">
        <v>0.362063</v>
      </c>
      <c r="F280" s="9">
        <v>360.83</v>
      </c>
      <c r="G280" s="9">
        <v>449.6</v>
      </c>
    </row>
    <row r="281" spans="2:7">
      <c r="B281" s="8" t="s">
        <v>276</v>
      </c>
      <c r="C281" s="9" t="s">
        <v>81</v>
      </c>
      <c r="D281" s="9">
        <v>10.6</v>
      </c>
      <c r="E281" s="9">
        <v>4.008086</v>
      </c>
      <c r="F281" s="9">
        <v>692.27</v>
      </c>
      <c r="G281" s="9">
        <v>753.06</v>
      </c>
    </row>
    <row r="282" spans="2:7">
      <c r="B282" s="8" t="s">
        <v>277</v>
      </c>
      <c r="C282" s="9" t="s">
        <v>81</v>
      </c>
      <c r="D282" s="9">
        <v>27.7</v>
      </c>
      <c r="E282" s="9">
        <v>30.738094</v>
      </c>
      <c r="F282" s="9">
        <v>504.639999999999</v>
      </c>
      <c r="G282" s="9">
        <v>822.77</v>
      </c>
    </row>
    <row r="283" spans="2:7">
      <c r="B283" s="8" t="s">
        <v>85</v>
      </c>
      <c r="C283" s="9" t="s">
        <v>81</v>
      </c>
      <c r="D283" s="9">
        <v>1.2</v>
      </c>
      <c r="E283" s="9">
        <v>0.327837</v>
      </c>
      <c r="F283" s="9">
        <v>869.359999999999</v>
      </c>
      <c r="G283" s="9">
        <v>858.049999999999</v>
      </c>
    </row>
    <row r="284" spans="2:7">
      <c r="B284" s="8" t="s">
        <v>278</v>
      </c>
      <c r="C284" s="9" t="s">
        <v>81</v>
      </c>
      <c r="D284" s="9">
        <v>36.8</v>
      </c>
      <c r="E284" s="9">
        <v>13.842712</v>
      </c>
      <c r="F284" s="9">
        <v>857.71</v>
      </c>
      <c r="G284" s="9">
        <v>801.05</v>
      </c>
    </row>
    <row r="285" spans="2:7">
      <c r="B285" s="8" t="s">
        <v>279</v>
      </c>
      <c r="C285" s="9" t="s">
        <v>81</v>
      </c>
      <c r="D285" s="9">
        <v>60</v>
      </c>
      <c r="E285" s="9">
        <v>45.459999</v>
      </c>
      <c r="F285" s="9">
        <v>545.37</v>
      </c>
      <c r="G285" s="9">
        <v>748.61</v>
      </c>
    </row>
    <row r="286" spans="2:7">
      <c r="B286" s="8" t="s">
        <v>280</v>
      </c>
      <c r="C286" s="9" t="s">
        <v>81</v>
      </c>
      <c r="D286" s="9">
        <v>8.56</v>
      </c>
      <c r="E286" s="9">
        <v>2.669882</v>
      </c>
      <c r="F286" s="9">
        <v>773.65</v>
      </c>
      <c r="G286" s="9">
        <v>799.01</v>
      </c>
    </row>
    <row r="287" spans="2:7">
      <c r="B287" s="8" t="s">
        <v>186</v>
      </c>
      <c r="C287" s="9" t="s">
        <v>81</v>
      </c>
      <c r="D287" s="9">
        <v>0.156</v>
      </c>
      <c r="E287" s="9">
        <v>0.341992</v>
      </c>
      <c r="F287" s="9">
        <v>864.22</v>
      </c>
      <c r="G287" s="9">
        <v>795.41</v>
      </c>
    </row>
    <row r="288" spans="2:7">
      <c r="B288" s="8" t="s">
        <v>187</v>
      </c>
      <c r="C288" s="9" t="s">
        <v>81</v>
      </c>
      <c r="D288" s="9">
        <v>17.2</v>
      </c>
      <c r="E288" s="9">
        <v>7.320572</v>
      </c>
      <c r="F288" s="9">
        <v>805.38</v>
      </c>
      <c r="G288" s="9">
        <v>482.659999999999</v>
      </c>
    </row>
    <row r="289" spans="2:7">
      <c r="B289" s="8" t="s">
        <v>281</v>
      </c>
      <c r="C289" s="9" t="s">
        <v>81</v>
      </c>
      <c r="D289" s="9">
        <v>13.6</v>
      </c>
      <c r="E289" s="9">
        <v>2.257313</v>
      </c>
      <c r="F289" s="9">
        <v>860.37</v>
      </c>
      <c r="G289" s="9">
        <v>752.92</v>
      </c>
    </row>
    <row r="290" spans="2:7">
      <c r="B290" s="8" t="s">
        <v>282</v>
      </c>
      <c r="C290" s="9" t="s">
        <v>81</v>
      </c>
      <c r="D290" s="9">
        <v>3.21</v>
      </c>
      <c r="E290" s="9">
        <v>3.217596</v>
      </c>
      <c r="F290" s="9">
        <v>672.25</v>
      </c>
      <c r="G290" s="9">
        <v>643.36</v>
      </c>
    </row>
    <row r="291" spans="2:7">
      <c r="B291" s="8" t="s">
        <v>188</v>
      </c>
      <c r="C291" s="9" t="s">
        <v>81</v>
      </c>
      <c r="D291" s="9">
        <v>0.116</v>
      </c>
      <c r="E291" s="9">
        <v>0.359142</v>
      </c>
      <c r="F291" s="9">
        <v>857.58</v>
      </c>
      <c r="G291" s="9">
        <v>840.41</v>
      </c>
    </row>
    <row r="292" spans="2:7">
      <c r="B292" s="8" t="s">
        <v>189</v>
      </c>
      <c r="C292" s="9" t="s">
        <v>81</v>
      </c>
      <c r="D292" s="9">
        <v>1.48</v>
      </c>
      <c r="E292" s="9">
        <v>0.659841</v>
      </c>
      <c r="F292" s="9">
        <v>854.29</v>
      </c>
      <c r="G292" s="9">
        <v>846</v>
      </c>
    </row>
    <row r="293" spans="2:7">
      <c r="B293" s="8" t="s">
        <v>283</v>
      </c>
      <c r="C293" s="9" t="s">
        <v>81</v>
      </c>
      <c r="D293" s="9">
        <v>0.218</v>
      </c>
      <c r="E293" s="9">
        <v>0.218275</v>
      </c>
      <c r="F293" s="9">
        <v>670.05</v>
      </c>
      <c r="G293" s="9">
        <v>751.089999999999</v>
      </c>
    </row>
    <row r="294" spans="2:7">
      <c r="B294" s="8" t="s">
        <v>284</v>
      </c>
      <c r="C294" s="9" t="s">
        <v>81</v>
      </c>
      <c r="D294" s="9">
        <v>0.679</v>
      </c>
      <c r="E294" s="9">
        <v>0.74022</v>
      </c>
      <c r="F294" s="9">
        <v>855.5</v>
      </c>
      <c r="G294" s="9">
        <v>810.78</v>
      </c>
    </row>
    <row r="295" spans="2:7">
      <c r="B295" s="8" t="s">
        <v>191</v>
      </c>
      <c r="C295" s="9" t="s">
        <v>81</v>
      </c>
      <c r="D295" s="9">
        <v>1.87</v>
      </c>
      <c r="E295" s="9">
        <v>0.888004</v>
      </c>
      <c r="F295" s="9">
        <v>852.83</v>
      </c>
      <c r="G295" s="9">
        <v>782.41</v>
      </c>
    </row>
    <row r="296" spans="2:7">
      <c r="B296" s="8" t="s">
        <v>285</v>
      </c>
      <c r="C296" s="9" t="s">
        <v>81</v>
      </c>
      <c r="D296" s="9">
        <v>2.69</v>
      </c>
      <c r="E296" s="9">
        <v>1.302503</v>
      </c>
      <c r="F296" s="9">
        <v>879.18</v>
      </c>
      <c r="G296" s="9">
        <v>766.709999999999</v>
      </c>
    </row>
    <row r="297" spans="2:7">
      <c r="B297" s="8" t="s">
        <v>286</v>
      </c>
      <c r="C297" s="9" t="s">
        <v>81</v>
      </c>
      <c r="D297" s="9">
        <v>0.067</v>
      </c>
      <c r="E297" s="9">
        <v>0.025247</v>
      </c>
      <c r="F297" s="9">
        <v>872.03</v>
      </c>
      <c r="G297" s="9">
        <v>717.92</v>
      </c>
    </row>
    <row r="298" spans="2:7">
      <c r="B298" s="8" t="s">
        <v>287</v>
      </c>
      <c r="C298" s="9" t="s">
        <v>81</v>
      </c>
      <c r="D298" s="9">
        <v>9.78</v>
      </c>
      <c r="E298" s="9">
        <v>5.021606</v>
      </c>
      <c r="F298" s="9">
        <v>421</v>
      </c>
      <c r="G298" s="9">
        <v>604.72</v>
      </c>
    </row>
    <row r="299" spans="2:7">
      <c r="B299" s="8" t="s">
        <v>288</v>
      </c>
      <c r="C299" s="9" t="s">
        <v>81</v>
      </c>
      <c r="D299" s="9">
        <v>73.3</v>
      </c>
      <c r="E299" s="9">
        <v>32.61644</v>
      </c>
      <c r="F299" s="9">
        <v>494.5</v>
      </c>
      <c r="G299" s="9">
        <v>290.55</v>
      </c>
    </row>
    <row r="300" spans="2:7">
      <c r="B300" s="8" t="s">
        <v>194</v>
      </c>
      <c r="C300" s="9" t="s">
        <v>81</v>
      </c>
      <c r="D300" s="9">
        <v>67.8</v>
      </c>
      <c r="E300" s="9">
        <v>4.557187</v>
      </c>
      <c r="F300" s="9">
        <v>838.3</v>
      </c>
      <c r="G300" s="9">
        <v>856.4</v>
      </c>
    </row>
    <row r="301" spans="2:7">
      <c r="B301" s="8" t="s">
        <v>289</v>
      </c>
      <c r="C301" s="9" t="s">
        <v>81</v>
      </c>
      <c r="D301" s="9">
        <v>0.822</v>
      </c>
      <c r="E301" s="9">
        <v>2.994301</v>
      </c>
      <c r="F301" s="9">
        <v>872.19</v>
      </c>
      <c r="G301" s="9">
        <v>857.4</v>
      </c>
    </row>
    <row r="302" spans="2:7">
      <c r="B302" s="8" t="s">
        <v>290</v>
      </c>
      <c r="C302" s="9" t="s">
        <v>81</v>
      </c>
      <c r="D302" s="9">
        <v>0.513</v>
      </c>
      <c r="E302" s="9">
        <v>0.114881</v>
      </c>
      <c r="F302" s="9">
        <v>872.93</v>
      </c>
      <c r="G302" s="9">
        <v>816.56</v>
      </c>
    </row>
    <row r="303" spans="2:7">
      <c r="B303" s="8" t="s">
        <v>291</v>
      </c>
      <c r="C303" s="9" t="s">
        <v>81</v>
      </c>
      <c r="D303" s="9">
        <v>0.742</v>
      </c>
      <c r="E303" s="9">
        <v>0.381024</v>
      </c>
      <c r="F303" s="9">
        <v>864.82</v>
      </c>
      <c r="G303" s="9">
        <v>856.66</v>
      </c>
    </row>
    <row r="304" spans="2:7">
      <c r="B304" s="8" t="s">
        <v>292</v>
      </c>
      <c r="C304" s="9" t="s">
        <v>81</v>
      </c>
      <c r="D304" s="9">
        <v>7.47</v>
      </c>
      <c r="E304" s="9">
        <v>7.102589</v>
      </c>
      <c r="F304" s="9">
        <v>862.27</v>
      </c>
      <c r="G304" s="9">
        <v>745.389999999999</v>
      </c>
    </row>
    <row r="305" spans="2:7">
      <c r="B305" s="8" t="s">
        <v>293</v>
      </c>
      <c r="C305" s="9" t="s">
        <v>81</v>
      </c>
      <c r="D305" s="9">
        <v>23.5</v>
      </c>
      <c r="E305" s="9">
        <v>7.676195</v>
      </c>
      <c r="F305" s="9">
        <v>874.77</v>
      </c>
      <c r="G305" s="9">
        <v>768.089999999999</v>
      </c>
    </row>
    <row r="306" spans="2:7">
      <c r="B306" s="8" t="s">
        <v>294</v>
      </c>
      <c r="C306" s="9" t="s">
        <v>81</v>
      </c>
      <c r="D306" s="9">
        <v>0.437</v>
      </c>
      <c r="E306" s="9">
        <v>0.032209</v>
      </c>
      <c r="F306" s="9">
        <v>862.41</v>
      </c>
      <c r="G306" s="9">
        <v>791.06</v>
      </c>
    </row>
    <row r="307" spans="2:7">
      <c r="B307" s="8" t="s">
        <v>295</v>
      </c>
      <c r="C307" s="9" t="s">
        <v>81</v>
      </c>
      <c r="D307" s="9">
        <v>3.69</v>
      </c>
      <c r="E307" s="9">
        <v>1.182577</v>
      </c>
      <c r="F307" s="9">
        <v>479.32</v>
      </c>
      <c r="G307" s="9">
        <v>718.68</v>
      </c>
    </row>
    <row r="308" spans="2:7">
      <c r="B308" s="8" t="s">
        <v>296</v>
      </c>
      <c r="C308" s="9" t="s">
        <v>81</v>
      </c>
      <c r="D308" s="9">
        <v>0.0142</v>
      </c>
      <c r="E308" s="9">
        <v>0.229516</v>
      </c>
      <c r="F308" s="9">
        <v>848.89</v>
      </c>
      <c r="G308" s="9">
        <v>702.77</v>
      </c>
    </row>
    <row r="309" spans="2:7">
      <c r="B309" s="8" t="s">
        <v>297</v>
      </c>
      <c r="C309" s="9" t="s">
        <v>81</v>
      </c>
      <c r="D309" s="9">
        <v>9.39</v>
      </c>
      <c r="E309" s="9">
        <v>1.472131</v>
      </c>
      <c r="F309" s="9">
        <v>856.21</v>
      </c>
      <c r="G309" s="9">
        <v>806.28</v>
      </c>
    </row>
    <row r="310" spans="2:7">
      <c r="B310" s="8" t="s">
        <v>298</v>
      </c>
      <c r="C310" s="9" t="s">
        <v>81</v>
      </c>
      <c r="D310" s="9">
        <v>9.17</v>
      </c>
      <c r="E310" s="9">
        <v>5.788658</v>
      </c>
      <c r="F310" s="9">
        <v>601.76</v>
      </c>
      <c r="G310" s="9">
        <v>710.36</v>
      </c>
    </row>
    <row r="311" spans="2:7">
      <c r="B311" s="8" t="s">
        <v>299</v>
      </c>
      <c r="C311" s="9" t="s">
        <v>81</v>
      </c>
      <c r="D311" s="9">
        <v>0.036</v>
      </c>
      <c r="E311" s="9">
        <v>0.089043</v>
      </c>
      <c r="F311" s="9">
        <v>875.74</v>
      </c>
      <c r="G311" s="9">
        <v>860.95</v>
      </c>
    </row>
    <row r="312" spans="2:7">
      <c r="B312" s="8" t="s">
        <v>196</v>
      </c>
      <c r="C312" s="9" t="s">
        <v>81</v>
      </c>
      <c r="D312" s="9">
        <v>0.101</v>
      </c>
      <c r="E312" s="9">
        <v>0.073142</v>
      </c>
      <c r="F312" s="9">
        <v>866.05</v>
      </c>
      <c r="G312" s="9">
        <v>558.84</v>
      </c>
    </row>
    <row r="313" spans="2:7">
      <c r="B313" s="8" t="s">
        <v>198</v>
      </c>
      <c r="C313" s="9" t="s">
        <v>81</v>
      </c>
      <c r="D313" s="9">
        <v>3.69</v>
      </c>
      <c r="E313" s="9">
        <v>1.024584</v>
      </c>
      <c r="F313" s="9">
        <v>363.12</v>
      </c>
      <c r="G313" s="9">
        <v>698.949999999999</v>
      </c>
    </row>
    <row r="314" spans="2:7">
      <c r="B314" s="8" t="s">
        <v>300</v>
      </c>
      <c r="C314" s="9" t="s">
        <v>81</v>
      </c>
      <c r="D314" s="9">
        <v>17.5</v>
      </c>
      <c r="E314" s="9">
        <v>28.58794</v>
      </c>
      <c r="F314" s="9">
        <v>864.24</v>
      </c>
      <c r="G314" s="9">
        <v>253.769999999999</v>
      </c>
    </row>
    <row r="315" spans="2:7">
      <c r="B315" s="8" t="s">
        <v>199</v>
      </c>
      <c r="C315" s="9" t="s">
        <v>81</v>
      </c>
      <c r="D315" s="9">
        <v>1.67</v>
      </c>
      <c r="E315" s="9">
        <v>0.828007</v>
      </c>
      <c r="F315" s="9">
        <v>860.17</v>
      </c>
      <c r="G315" s="9">
        <v>733.939999999999</v>
      </c>
    </row>
    <row r="316" spans="2:7">
      <c r="B316" s="8" t="s">
        <v>301</v>
      </c>
      <c r="C316" s="9" t="s">
        <v>81</v>
      </c>
      <c r="D316" s="9">
        <v>7.18</v>
      </c>
      <c r="E316" s="9">
        <v>12.264795</v>
      </c>
      <c r="F316" s="9">
        <v>472.46</v>
      </c>
      <c r="G316" s="9">
        <v>539.61</v>
      </c>
    </row>
    <row r="317" spans="2:7">
      <c r="B317" s="8" t="s">
        <v>302</v>
      </c>
      <c r="C317" s="9" t="s">
        <v>81</v>
      </c>
      <c r="D317" s="9">
        <v>1.26</v>
      </c>
      <c r="E317" s="9">
        <v>0.59757</v>
      </c>
      <c r="F317" s="9">
        <v>704.81</v>
      </c>
      <c r="G317" s="9">
        <v>762.46</v>
      </c>
    </row>
    <row r="318" spans="2:7">
      <c r="B318" s="8" t="s">
        <v>303</v>
      </c>
      <c r="C318" s="9" t="s">
        <v>81</v>
      </c>
      <c r="D318" s="9">
        <v>3.49</v>
      </c>
      <c r="E318" s="9">
        <v>1.683157</v>
      </c>
      <c r="F318" s="9">
        <v>664.949999999999</v>
      </c>
      <c r="G318" s="9">
        <v>403.5</v>
      </c>
    </row>
    <row r="319" spans="2:7">
      <c r="B319" s="8" t="s">
        <v>304</v>
      </c>
      <c r="C319" s="9" t="s">
        <v>81</v>
      </c>
      <c r="D319" s="9">
        <v>29.3</v>
      </c>
      <c r="E319" s="9">
        <v>1.952628</v>
      </c>
      <c r="F319" s="9">
        <v>857.61</v>
      </c>
      <c r="G319" s="9">
        <v>786.85</v>
      </c>
    </row>
    <row r="320" spans="2:7">
      <c r="B320" s="8" t="s">
        <v>305</v>
      </c>
      <c r="C320" s="9" t="s">
        <v>81</v>
      </c>
      <c r="D320" s="9">
        <v>0.813</v>
      </c>
      <c r="E320" s="9">
        <v>0.361803</v>
      </c>
      <c r="F320" s="9">
        <v>864.589999999999</v>
      </c>
      <c r="G320" s="9">
        <v>433.349999999999</v>
      </c>
    </row>
    <row r="321" spans="2:7">
      <c r="B321" s="8" t="s">
        <v>306</v>
      </c>
      <c r="C321" s="9" t="s">
        <v>81</v>
      </c>
      <c r="D321" s="9">
        <v>2.54</v>
      </c>
      <c r="E321" s="9">
        <v>0.150452</v>
      </c>
      <c r="F321" s="9">
        <v>880.609999999999</v>
      </c>
      <c r="G321" s="9">
        <v>863.05</v>
      </c>
    </row>
    <row r="322" spans="2:7">
      <c r="B322" s="8" t="s">
        <v>307</v>
      </c>
      <c r="C322" s="9" t="s">
        <v>81</v>
      </c>
      <c r="D322" s="9">
        <v>70.2</v>
      </c>
      <c r="E322" s="9">
        <v>40.958332</v>
      </c>
      <c r="F322" s="9">
        <v>505.87</v>
      </c>
      <c r="G322" s="9">
        <v>209.85</v>
      </c>
    </row>
    <row r="323" spans="2:7">
      <c r="B323" s="8" t="s">
        <v>87</v>
      </c>
      <c r="C323" s="9" t="s">
        <v>81</v>
      </c>
      <c r="D323" s="9">
        <v>25.8</v>
      </c>
      <c r="E323" s="9">
        <v>29.167629</v>
      </c>
      <c r="F323" s="9">
        <v>688.569999999999</v>
      </c>
      <c r="G323" s="9">
        <v>240.479999999999</v>
      </c>
    </row>
    <row r="324" spans="2:7">
      <c r="B324" s="8" t="s">
        <v>88</v>
      </c>
      <c r="C324" s="9" t="s">
        <v>81</v>
      </c>
      <c r="D324" s="9">
        <v>4.81</v>
      </c>
      <c r="E324" s="9">
        <v>5.033096</v>
      </c>
      <c r="F324" s="9">
        <v>617</v>
      </c>
      <c r="G324" s="9">
        <v>349.25</v>
      </c>
    </row>
    <row r="325" spans="2:7">
      <c r="B325" s="8" t="s">
        <v>89</v>
      </c>
      <c r="C325" s="9" t="s">
        <v>81</v>
      </c>
      <c r="D325" s="9">
        <v>1.41</v>
      </c>
      <c r="E325" s="9">
        <v>0.13799</v>
      </c>
      <c r="F325" s="9">
        <v>879.32</v>
      </c>
      <c r="G325" s="9">
        <v>877.45</v>
      </c>
    </row>
    <row r="326" spans="2:7">
      <c r="B326" s="8" t="s">
        <v>93</v>
      </c>
      <c r="C326" s="9" t="s">
        <v>81</v>
      </c>
      <c r="D326" s="9">
        <v>1.75</v>
      </c>
      <c r="E326" s="9">
        <v>0.137658</v>
      </c>
      <c r="F326" s="9">
        <v>867.26</v>
      </c>
      <c r="G326" s="9">
        <v>806.079999999999</v>
      </c>
    </row>
    <row r="327" spans="2:7">
      <c r="B327" s="8" t="s">
        <v>308</v>
      </c>
      <c r="C327" s="9" t="s">
        <v>81</v>
      </c>
      <c r="D327" s="9">
        <v>0.00636</v>
      </c>
      <c r="E327" s="9">
        <v>0.00062</v>
      </c>
      <c r="F327" s="9">
        <v>879.52</v>
      </c>
      <c r="G327" s="9">
        <v>854.79</v>
      </c>
    </row>
    <row r="328" spans="2:7">
      <c r="B328" s="8" t="s">
        <v>309</v>
      </c>
      <c r="C328" s="9" t="s">
        <v>81</v>
      </c>
      <c r="D328" s="9">
        <v>1.82</v>
      </c>
      <c r="E328" s="9">
        <v>2.390633</v>
      </c>
      <c r="F328" s="9">
        <v>675.219999999999</v>
      </c>
      <c r="G328" s="9">
        <v>674.79</v>
      </c>
    </row>
    <row r="329" spans="2:7">
      <c r="B329" s="8" t="s">
        <v>310</v>
      </c>
      <c r="C329" s="9" t="s">
        <v>81</v>
      </c>
      <c r="D329" s="9">
        <v>0.601</v>
      </c>
      <c r="E329" s="9">
        <v>0.225828</v>
      </c>
      <c r="F329" s="9">
        <v>864.7</v>
      </c>
      <c r="G329" s="9">
        <v>793.53</v>
      </c>
    </row>
    <row r="330" spans="2:7">
      <c r="B330" s="8" t="s">
        <v>311</v>
      </c>
      <c r="C330" s="9" t="s">
        <v>81</v>
      </c>
      <c r="D330" s="9">
        <v>16.6</v>
      </c>
      <c r="E330" s="9">
        <v>11.189727</v>
      </c>
      <c r="F330" s="9">
        <v>876.02</v>
      </c>
      <c r="G330" s="9">
        <v>863.34</v>
      </c>
    </row>
    <row r="331" spans="2:7">
      <c r="B331" s="8" t="s">
        <v>312</v>
      </c>
      <c r="C331" s="9" t="s">
        <v>81</v>
      </c>
      <c r="D331" s="9">
        <v>0.00636</v>
      </c>
      <c r="E331" s="9">
        <v>0.00062</v>
      </c>
      <c r="F331" s="9">
        <v>881.85</v>
      </c>
      <c r="G331" s="9">
        <v>853.859999999999</v>
      </c>
    </row>
    <row r="332" spans="2:7">
      <c r="B332" s="8" t="s">
        <v>313</v>
      </c>
      <c r="C332" s="9" t="s">
        <v>81</v>
      </c>
      <c r="D332" s="9">
        <v>0.025</v>
      </c>
      <c r="E332" s="9">
        <v>0.141951</v>
      </c>
      <c r="F332" s="9">
        <v>878.1</v>
      </c>
      <c r="G332" s="9">
        <v>870.389999999999</v>
      </c>
    </row>
    <row r="333" spans="2:7">
      <c r="B333" s="8" t="s">
        <v>314</v>
      </c>
      <c r="C333" s="9" t="s">
        <v>81</v>
      </c>
      <c r="D333" s="9">
        <v>11.2</v>
      </c>
      <c r="E333" s="9">
        <v>21.580498</v>
      </c>
      <c r="F333" s="9">
        <v>394.87</v>
      </c>
      <c r="G333" s="9">
        <v>302.78</v>
      </c>
    </row>
    <row r="334" spans="2:7">
      <c r="B334" s="8" t="s">
        <v>315</v>
      </c>
      <c r="C334" s="9" t="s">
        <v>81</v>
      </c>
      <c r="D334" s="9">
        <v>0.0144</v>
      </c>
      <c r="E334" s="9">
        <v>0.005178</v>
      </c>
      <c r="F334" s="9">
        <v>871.03</v>
      </c>
      <c r="G334" s="9">
        <v>856.379999999999</v>
      </c>
    </row>
    <row r="335" spans="2:7">
      <c r="B335" s="8" t="s">
        <v>316</v>
      </c>
      <c r="C335" s="9" t="s">
        <v>81</v>
      </c>
      <c r="D335" s="9">
        <v>0.00636</v>
      </c>
      <c r="E335" s="9">
        <v>0.00062</v>
      </c>
      <c r="F335" s="9">
        <v>880.68</v>
      </c>
      <c r="G335" s="9">
        <v>859.399999999999</v>
      </c>
    </row>
    <row r="336" spans="2:7">
      <c r="B336" s="8" t="s">
        <v>317</v>
      </c>
      <c r="C336" s="9" t="s">
        <v>81</v>
      </c>
      <c r="D336" s="9">
        <v>21</v>
      </c>
      <c r="E336" s="9">
        <v>5.219995</v>
      </c>
      <c r="F336" s="9">
        <v>509.38</v>
      </c>
      <c r="G336" s="9">
        <v>703.75</v>
      </c>
    </row>
    <row r="337" spans="2:7">
      <c r="B337" s="8" t="s">
        <v>119</v>
      </c>
      <c r="C337" s="9" t="s">
        <v>81</v>
      </c>
      <c r="D337" s="9">
        <v>0.08</v>
      </c>
      <c r="E337" s="9">
        <v>0.012329</v>
      </c>
      <c r="F337" s="9">
        <v>869.149999999999</v>
      </c>
      <c r="G337" s="9">
        <v>837.97</v>
      </c>
    </row>
    <row r="338" spans="2:7">
      <c r="B338" s="8" t="s">
        <v>120</v>
      </c>
      <c r="C338" s="9" t="s">
        <v>81</v>
      </c>
      <c r="D338" s="9">
        <v>1.71</v>
      </c>
      <c r="E338" s="9">
        <v>1.038495</v>
      </c>
      <c r="F338" s="9">
        <v>883.03</v>
      </c>
      <c r="G338" s="9">
        <v>875.039999999999</v>
      </c>
    </row>
    <row r="339" spans="2:7">
      <c r="B339" s="8" t="s">
        <v>318</v>
      </c>
      <c r="C339" s="9" t="s">
        <v>81</v>
      </c>
      <c r="D339" s="9">
        <v>8.72</v>
      </c>
      <c r="E339" s="9">
        <v>1.045235</v>
      </c>
      <c r="F339" s="9">
        <v>814.819999999999</v>
      </c>
      <c r="G339" s="9">
        <v>841.269999999999</v>
      </c>
    </row>
    <row r="340" spans="2:7">
      <c r="B340" s="8" t="s">
        <v>131</v>
      </c>
      <c r="C340" s="9" t="s">
        <v>81</v>
      </c>
      <c r="D340" s="9">
        <v>10.9</v>
      </c>
      <c r="E340" s="9">
        <v>8.306823</v>
      </c>
      <c r="F340" s="9">
        <v>441.77</v>
      </c>
      <c r="G340" s="9">
        <v>299.96</v>
      </c>
    </row>
    <row r="341" spans="2:7">
      <c r="B341" s="8" t="s">
        <v>319</v>
      </c>
      <c r="C341" s="9" t="s">
        <v>81</v>
      </c>
      <c r="D341" s="9">
        <v>0.443</v>
      </c>
      <c r="E341" s="9">
        <v>2.788222</v>
      </c>
      <c r="F341" s="9">
        <v>620.89</v>
      </c>
      <c r="G341" s="9">
        <v>778.27</v>
      </c>
    </row>
    <row r="342" spans="2:7">
      <c r="B342" s="8" t="s">
        <v>320</v>
      </c>
      <c r="C342" s="9" t="s">
        <v>81</v>
      </c>
      <c r="D342" s="9">
        <v>25.9</v>
      </c>
      <c r="E342" s="9">
        <v>10.308236</v>
      </c>
      <c r="F342" s="9">
        <v>284.109999999999</v>
      </c>
      <c r="G342" s="9">
        <v>283.31</v>
      </c>
    </row>
    <row r="343" spans="2:7">
      <c r="B343" s="8" t="s">
        <v>321</v>
      </c>
      <c r="C343" s="9" t="s">
        <v>10</v>
      </c>
      <c r="D343" s="9">
        <v>42.4</v>
      </c>
      <c r="E343" s="9">
        <v>24.862619</v>
      </c>
      <c r="F343" s="9">
        <v>504.489999999999</v>
      </c>
      <c r="G343" s="9">
        <v>522.29</v>
      </c>
    </row>
    <row r="344" spans="2:7">
      <c r="B344" s="8" t="s">
        <v>322</v>
      </c>
      <c r="C344" s="9" t="s">
        <v>10</v>
      </c>
      <c r="D344" s="9">
        <v>16.4</v>
      </c>
      <c r="E344" s="9">
        <v>24.69968</v>
      </c>
      <c r="F344" s="9">
        <v>451.3</v>
      </c>
      <c r="G344" s="9">
        <v>733.31</v>
      </c>
    </row>
    <row r="345" spans="2:7">
      <c r="B345" s="8" t="s">
        <v>323</v>
      </c>
      <c r="C345" s="9" t="s">
        <v>10</v>
      </c>
      <c r="D345" s="9">
        <v>63.4</v>
      </c>
      <c r="E345" s="9">
        <v>44</v>
      </c>
      <c r="F345" s="9">
        <v>583.21</v>
      </c>
      <c r="G345" s="9">
        <v>770.63</v>
      </c>
    </row>
    <row r="346" spans="2:7">
      <c r="B346" s="8" t="s">
        <v>324</v>
      </c>
      <c r="C346" s="9" t="s">
        <v>10</v>
      </c>
      <c r="D346" s="9">
        <v>30.7</v>
      </c>
      <c r="E346" s="9">
        <v>41.140625</v>
      </c>
      <c r="F346" s="9">
        <v>600.479999999999</v>
      </c>
      <c r="G346" s="9">
        <v>708.209999999999</v>
      </c>
    </row>
    <row r="347" spans="2:7">
      <c r="B347" s="8" t="s">
        <v>156</v>
      </c>
      <c r="C347" s="9" t="s">
        <v>10</v>
      </c>
      <c r="D347" s="9">
        <v>74.3</v>
      </c>
      <c r="E347" s="9">
        <v>64.268295</v>
      </c>
      <c r="F347" s="9">
        <v>625.07</v>
      </c>
      <c r="G347" s="9">
        <v>438.659999999999</v>
      </c>
    </row>
    <row r="348" spans="2:7">
      <c r="B348" s="8" t="s">
        <v>325</v>
      </c>
      <c r="C348" s="9" t="s">
        <v>10</v>
      </c>
      <c r="D348" s="9">
        <v>32.9</v>
      </c>
      <c r="E348" s="9">
        <v>48.880951</v>
      </c>
      <c r="F348" s="9">
        <v>859.1</v>
      </c>
      <c r="G348" s="9">
        <v>746.02</v>
      </c>
    </row>
    <row r="349" spans="2:7">
      <c r="B349" s="8" t="s">
        <v>326</v>
      </c>
      <c r="C349" s="9" t="s">
        <v>10</v>
      </c>
      <c r="D349" s="9">
        <v>20.8</v>
      </c>
      <c r="E349" s="9">
        <v>39.973331</v>
      </c>
      <c r="F349" s="9">
        <v>816.109999999999</v>
      </c>
      <c r="G349" s="9">
        <v>801.17</v>
      </c>
    </row>
    <row r="350" spans="2:7">
      <c r="B350" s="8" t="s">
        <v>327</v>
      </c>
      <c r="C350" s="9" t="s">
        <v>10</v>
      </c>
      <c r="D350" s="9">
        <v>59.8</v>
      </c>
      <c r="E350" s="9">
        <v>88.333336</v>
      </c>
      <c r="F350" s="9">
        <v>469.8</v>
      </c>
      <c r="G350" s="9">
        <v>311.13</v>
      </c>
    </row>
    <row r="351" spans="2:7">
      <c r="B351" s="8" t="s">
        <v>328</v>
      </c>
      <c r="C351" s="9" t="s">
        <v>10</v>
      </c>
      <c r="D351" s="9">
        <v>57.8</v>
      </c>
      <c r="E351" s="9">
        <v>21.102041</v>
      </c>
      <c r="F351" s="9">
        <v>738.39</v>
      </c>
      <c r="G351" s="9">
        <v>235.3</v>
      </c>
    </row>
    <row r="352" spans="2:7">
      <c r="B352" s="8" t="s">
        <v>329</v>
      </c>
      <c r="C352" s="9" t="s">
        <v>10</v>
      </c>
      <c r="D352" s="9">
        <v>18.1</v>
      </c>
      <c r="E352" s="9">
        <v>41</v>
      </c>
      <c r="F352" s="9">
        <v>441.549999999999</v>
      </c>
      <c r="G352" s="9">
        <v>729.659999999999</v>
      </c>
    </row>
    <row r="353" spans="2:7">
      <c r="B353" s="8" t="s">
        <v>330</v>
      </c>
      <c r="C353" s="9" t="s">
        <v>10</v>
      </c>
      <c r="D353" s="9">
        <v>97.2</v>
      </c>
      <c r="E353" s="9">
        <v>69.426231</v>
      </c>
      <c r="F353" s="9">
        <v>420.81</v>
      </c>
      <c r="G353" s="9">
        <v>633.34</v>
      </c>
    </row>
    <row r="354" spans="2:7">
      <c r="B354" s="8" t="s">
        <v>331</v>
      </c>
      <c r="C354" s="9" t="s">
        <v>10</v>
      </c>
      <c r="D354" s="9">
        <v>35.1</v>
      </c>
      <c r="E354" s="9">
        <v>80.384613</v>
      </c>
      <c r="F354" s="9">
        <v>286.58</v>
      </c>
      <c r="G354" s="9">
        <v>487.989999999999</v>
      </c>
    </row>
    <row r="355" spans="2:7">
      <c r="B355" s="8" t="s">
        <v>163</v>
      </c>
      <c r="C355" s="9" t="s">
        <v>10</v>
      </c>
      <c r="D355" s="9">
        <v>62</v>
      </c>
      <c r="E355" s="9">
        <v>74.239128</v>
      </c>
      <c r="F355" s="9">
        <v>405.23</v>
      </c>
      <c r="G355" s="9">
        <v>202.24</v>
      </c>
    </row>
    <row r="356" spans="2:7">
      <c r="B356" s="8" t="s">
        <v>332</v>
      </c>
      <c r="C356" s="9" t="s">
        <v>10</v>
      </c>
      <c r="D356" s="9">
        <v>31.4</v>
      </c>
      <c r="E356" s="9">
        <v>30.994047</v>
      </c>
      <c r="F356" s="9">
        <v>543.59</v>
      </c>
      <c r="G356" s="9">
        <v>555.41</v>
      </c>
    </row>
    <row r="357" spans="2:7">
      <c r="B357" s="8" t="s">
        <v>49</v>
      </c>
      <c r="C357" s="9" t="s">
        <v>10</v>
      </c>
      <c r="D357" s="9">
        <v>72</v>
      </c>
      <c r="E357" s="9">
        <v>65.655739</v>
      </c>
      <c r="F357" s="9">
        <v>483.649999999999</v>
      </c>
      <c r="G357" s="9">
        <v>495.32</v>
      </c>
    </row>
    <row r="358" spans="2:7">
      <c r="B358" s="8" t="s">
        <v>333</v>
      </c>
      <c r="C358" s="9" t="s">
        <v>10</v>
      </c>
      <c r="D358" s="9">
        <v>26</v>
      </c>
      <c r="E358" s="9">
        <v>52.662338</v>
      </c>
      <c r="F358" s="9">
        <v>530.7</v>
      </c>
      <c r="G358" s="9">
        <v>617.67</v>
      </c>
    </row>
    <row r="359" spans="2:7">
      <c r="B359" s="8" t="s">
        <v>54</v>
      </c>
      <c r="C359" s="9" t="s">
        <v>10</v>
      </c>
      <c r="D359" s="9">
        <v>60.7</v>
      </c>
      <c r="E359" s="9">
        <v>37.448277</v>
      </c>
      <c r="F359" s="9">
        <v>868.02</v>
      </c>
      <c r="G359" s="9">
        <v>246.76</v>
      </c>
    </row>
    <row r="360" spans="2:7">
      <c r="B360" s="8" t="s">
        <v>334</v>
      </c>
      <c r="C360" s="9" t="s">
        <v>10</v>
      </c>
      <c r="D360" s="9">
        <v>45.2</v>
      </c>
      <c r="E360" s="9">
        <v>73.369568</v>
      </c>
      <c r="F360" s="9">
        <v>506.5</v>
      </c>
      <c r="G360" s="9">
        <v>373.249999999999</v>
      </c>
    </row>
    <row r="361" spans="2:7">
      <c r="B361" s="8" t="s">
        <v>335</v>
      </c>
      <c r="C361" s="9" t="s">
        <v>10</v>
      </c>
      <c r="D361" s="9">
        <v>49.7</v>
      </c>
      <c r="E361" s="9">
        <v>45.380001</v>
      </c>
      <c r="F361" s="9">
        <v>696.72</v>
      </c>
      <c r="G361" s="9">
        <v>601.4</v>
      </c>
    </row>
    <row r="362" spans="2:7">
      <c r="B362" s="8" t="s">
        <v>336</v>
      </c>
      <c r="C362" s="9" t="s">
        <v>10</v>
      </c>
      <c r="D362" s="9">
        <v>81.9</v>
      </c>
      <c r="E362" s="9">
        <v>48.619049</v>
      </c>
      <c r="F362" s="9">
        <v>617.839999999999</v>
      </c>
      <c r="G362" s="9">
        <v>408.83</v>
      </c>
    </row>
    <row r="363" spans="2:7">
      <c r="B363" s="8" t="s">
        <v>173</v>
      </c>
      <c r="C363" s="9" t="s">
        <v>10</v>
      </c>
      <c r="D363" s="9">
        <v>86.3</v>
      </c>
      <c r="E363" s="9">
        <v>9.034431</v>
      </c>
      <c r="F363" s="9">
        <v>233.629999999999</v>
      </c>
      <c r="G363" s="9">
        <v>190.3</v>
      </c>
    </row>
    <row r="364" spans="2:7">
      <c r="B364" s="8" t="s">
        <v>337</v>
      </c>
      <c r="C364" s="9" t="s">
        <v>10</v>
      </c>
      <c r="D364" s="9">
        <v>24</v>
      </c>
      <c r="E364" s="9">
        <v>50.616882</v>
      </c>
      <c r="F364" s="9">
        <v>507.929999999999</v>
      </c>
      <c r="G364" s="9">
        <v>551.44</v>
      </c>
    </row>
    <row r="365" spans="2:7">
      <c r="B365" s="8" t="s">
        <v>338</v>
      </c>
      <c r="C365" s="9" t="s">
        <v>10</v>
      </c>
      <c r="D365" s="9">
        <v>32.6</v>
      </c>
      <c r="E365" s="9">
        <v>43.01852</v>
      </c>
      <c r="F365" s="9">
        <v>641.63</v>
      </c>
      <c r="G365" s="9">
        <v>279.67</v>
      </c>
    </row>
    <row r="366" spans="2:7">
      <c r="B366" s="8" t="s">
        <v>339</v>
      </c>
      <c r="C366" s="9" t="s">
        <v>10</v>
      </c>
      <c r="D366" s="9">
        <v>41.3</v>
      </c>
      <c r="E366" s="9">
        <v>53.53896</v>
      </c>
      <c r="F366" s="9">
        <v>423.18</v>
      </c>
      <c r="G366" s="9">
        <v>548.2</v>
      </c>
    </row>
    <row r="367" spans="2:7">
      <c r="B367" s="8" t="s">
        <v>340</v>
      </c>
      <c r="C367" s="9" t="s">
        <v>10</v>
      </c>
      <c r="D367" s="9">
        <v>24.2</v>
      </c>
      <c r="E367" s="9">
        <v>34.853661</v>
      </c>
      <c r="F367" s="9">
        <v>477.15</v>
      </c>
      <c r="G367" s="9">
        <v>730.91</v>
      </c>
    </row>
    <row r="368" spans="2:7">
      <c r="B368" s="8" t="s">
        <v>341</v>
      </c>
      <c r="C368" s="9" t="s">
        <v>10</v>
      </c>
      <c r="D368" s="9">
        <v>38.9</v>
      </c>
      <c r="E368" s="9">
        <v>20.25437</v>
      </c>
      <c r="F368" s="9">
        <v>649.29</v>
      </c>
      <c r="G368" s="9">
        <v>566.13</v>
      </c>
    </row>
    <row r="369" spans="2:7">
      <c r="B369" s="8" t="s">
        <v>342</v>
      </c>
      <c r="C369" s="9" t="s">
        <v>10</v>
      </c>
      <c r="D369" s="9">
        <v>12.9</v>
      </c>
      <c r="E369" s="9">
        <v>8.395906</v>
      </c>
      <c r="F369" s="9">
        <v>394.62</v>
      </c>
      <c r="G369" s="9">
        <v>751.3</v>
      </c>
    </row>
    <row r="370" spans="2:7">
      <c r="B370" s="8" t="s">
        <v>343</v>
      </c>
      <c r="C370" s="9" t="s">
        <v>10</v>
      </c>
      <c r="D370" s="9">
        <v>83.2</v>
      </c>
      <c r="E370" s="9">
        <v>88.333336</v>
      </c>
      <c r="F370" s="9">
        <v>647.699999999999</v>
      </c>
      <c r="G370" s="9">
        <v>177.57</v>
      </c>
    </row>
    <row r="371" spans="2:7">
      <c r="B371" s="8" t="s">
        <v>344</v>
      </c>
      <c r="C371" s="9" t="s">
        <v>10</v>
      </c>
      <c r="D371" s="9">
        <v>37.8</v>
      </c>
      <c r="E371" s="9">
        <v>24.559105</v>
      </c>
      <c r="F371" s="9">
        <v>775.62</v>
      </c>
      <c r="G371" s="9">
        <v>484.48</v>
      </c>
    </row>
    <row r="372" spans="2:7">
      <c r="B372" s="8" t="s">
        <v>345</v>
      </c>
      <c r="C372" s="9" t="s">
        <v>10</v>
      </c>
      <c r="D372" s="9">
        <v>33.4</v>
      </c>
      <c r="E372" s="9">
        <v>77.428574</v>
      </c>
      <c r="F372" s="9">
        <v>620.49</v>
      </c>
      <c r="G372" s="9">
        <v>730.77</v>
      </c>
    </row>
    <row r="373" spans="2:7">
      <c r="B373" s="8" t="s">
        <v>145</v>
      </c>
      <c r="C373" s="9" t="s">
        <v>81</v>
      </c>
      <c r="D373" s="9">
        <v>4.97</v>
      </c>
      <c r="E373" s="9">
        <v>3.452363</v>
      </c>
      <c r="F373" s="9">
        <v>686.19</v>
      </c>
      <c r="G373" s="9">
        <v>816.14</v>
      </c>
    </row>
    <row r="374" spans="2:7">
      <c r="B374" s="8" t="s">
        <v>346</v>
      </c>
      <c r="C374" s="9" t="s">
        <v>81</v>
      </c>
      <c r="D374" s="9">
        <v>0.00636</v>
      </c>
      <c r="E374" s="9">
        <v>0.00062</v>
      </c>
      <c r="F374" s="9">
        <v>883.92</v>
      </c>
      <c r="G374" s="9">
        <v>864.82</v>
      </c>
    </row>
    <row r="375" spans="2:7">
      <c r="B375" s="8" t="s">
        <v>347</v>
      </c>
      <c r="C375" s="9" t="s">
        <v>81</v>
      </c>
      <c r="D375" s="9">
        <v>5.48</v>
      </c>
      <c r="E375" s="9">
        <v>1.097858</v>
      </c>
      <c r="F375" s="9">
        <v>880.97</v>
      </c>
      <c r="G375" s="9">
        <v>860.42</v>
      </c>
    </row>
    <row r="376" spans="2:7">
      <c r="B376" s="8" t="s">
        <v>348</v>
      </c>
      <c r="C376" s="9" t="s">
        <v>81</v>
      </c>
      <c r="D376" s="9">
        <v>10.9</v>
      </c>
      <c r="E376" s="9">
        <v>2.751498</v>
      </c>
      <c r="F376" s="9">
        <v>863.18</v>
      </c>
      <c r="G376" s="9">
        <v>808.689999999999</v>
      </c>
    </row>
    <row r="377" spans="2:7">
      <c r="B377" s="8" t="s">
        <v>349</v>
      </c>
      <c r="C377" s="9" t="s">
        <v>81</v>
      </c>
      <c r="D377" s="9">
        <v>0.0144</v>
      </c>
      <c r="E377" s="9">
        <v>0.001876</v>
      </c>
      <c r="F377" s="9">
        <v>881.5</v>
      </c>
      <c r="G377" s="9">
        <v>847.98</v>
      </c>
    </row>
    <row r="378" spans="2:7">
      <c r="B378" s="8" t="s">
        <v>350</v>
      </c>
      <c r="C378" s="9" t="s">
        <v>81</v>
      </c>
      <c r="D378" s="9">
        <v>0.00636</v>
      </c>
      <c r="E378" s="9">
        <v>0.00062</v>
      </c>
      <c r="F378" s="9">
        <v>879.689999999999</v>
      </c>
      <c r="G378" s="9">
        <v>849.64</v>
      </c>
    </row>
    <row r="379" spans="2:7">
      <c r="B379" s="8" t="s">
        <v>351</v>
      </c>
      <c r="C379" s="9" t="s">
        <v>81</v>
      </c>
      <c r="D379" s="9">
        <v>46.4</v>
      </c>
      <c r="E379" s="9">
        <v>14.139669</v>
      </c>
      <c r="F379" s="9">
        <v>704.95</v>
      </c>
      <c r="G379" s="9">
        <v>762.82</v>
      </c>
    </row>
    <row r="380" spans="2:7">
      <c r="B380" s="8" t="s">
        <v>99</v>
      </c>
      <c r="C380" s="9" t="s">
        <v>81</v>
      </c>
      <c r="D380" s="9">
        <v>0.00636</v>
      </c>
      <c r="E380" s="9">
        <v>0.003502</v>
      </c>
      <c r="F380" s="9">
        <v>879.47</v>
      </c>
      <c r="G380" s="9">
        <v>821.72</v>
      </c>
    </row>
    <row r="381" spans="2:7">
      <c r="B381" s="8" t="s">
        <v>352</v>
      </c>
      <c r="C381" s="9" t="s">
        <v>81</v>
      </c>
      <c r="D381" s="9">
        <v>0.00636</v>
      </c>
      <c r="E381" s="9">
        <v>0.00062</v>
      </c>
      <c r="F381" s="9">
        <v>879.439999999999</v>
      </c>
      <c r="G381" s="9">
        <v>862.8</v>
      </c>
    </row>
    <row r="382" spans="2:7">
      <c r="B382" s="8" t="s">
        <v>353</v>
      </c>
      <c r="C382" s="9" t="s">
        <v>81</v>
      </c>
      <c r="D382" s="9">
        <v>1.74</v>
      </c>
      <c r="E382" s="9">
        <v>0.861549</v>
      </c>
      <c r="F382" s="9">
        <v>884.07</v>
      </c>
      <c r="G382" s="9">
        <v>435.72</v>
      </c>
    </row>
    <row r="383" spans="2:7">
      <c r="B383" s="8" t="s">
        <v>354</v>
      </c>
      <c r="C383" s="9" t="s">
        <v>81</v>
      </c>
      <c r="D383" s="9">
        <v>16.6</v>
      </c>
      <c r="E383" s="9">
        <v>8.766754</v>
      </c>
      <c r="F383" s="9">
        <v>869.469999999999</v>
      </c>
      <c r="G383" s="9">
        <v>864.2</v>
      </c>
    </row>
    <row r="384" spans="2:7">
      <c r="B384" s="8" t="s">
        <v>355</v>
      </c>
      <c r="C384" s="9" t="s">
        <v>81</v>
      </c>
      <c r="D384" s="9">
        <v>41.4</v>
      </c>
      <c r="E384" s="9">
        <v>81.730766</v>
      </c>
      <c r="F384" s="9">
        <v>324.86</v>
      </c>
      <c r="G384" s="9">
        <v>305.97</v>
      </c>
    </row>
    <row r="385" spans="2:7">
      <c r="B385" s="8" t="s">
        <v>356</v>
      </c>
      <c r="C385" s="9" t="s">
        <v>81</v>
      </c>
      <c r="D385" s="9">
        <v>16.1</v>
      </c>
      <c r="E385" s="9">
        <v>39.533333</v>
      </c>
      <c r="F385" s="9">
        <v>774.35</v>
      </c>
      <c r="G385" s="9">
        <v>379.28</v>
      </c>
    </row>
    <row r="386" spans="2:7">
      <c r="B386" s="8" t="s">
        <v>357</v>
      </c>
      <c r="C386" s="9" t="s">
        <v>81</v>
      </c>
      <c r="D386" s="9">
        <v>0.00636</v>
      </c>
      <c r="E386" s="9">
        <v>0.00062</v>
      </c>
      <c r="F386" s="9">
        <v>884.619999999999</v>
      </c>
      <c r="G386" s="9">
        <v>815.93</v>
      </c>
    </row>
    <row r="387" spans="2:7">
      <c r="B387" s="8" t="s">
        <v>100</v>
      </c>
      <c r="C387" s="9" t="s">
        <v>81</v>
      </c>
      <c r="D387" s="9">
        <v>0.025</v>
      </c>
      <c r="E387" s="9">
        <v>0.0954</v>
      </c>
      <c r="F387" s="9">
        <v>881.15</v>
      </c>
      <c r="G387" s="9">
        <v>848.95</v>
      </c>
    </row>
    <row r="388" spans="2:7">
      <c r="B388" s="8" t="s">
        <v>101</v>
      </c>
      <c r="C388" s="9" t="s">
        <v>81</v>
      </c>
      <c r="D388" s="9">
        <v>2.08</v>
      </c>
      <c r="E388" s="9">
        <v>2.965527</v>
      </c>
      <c r="F388" s="9">
        <v>834.52</v>
      </c>
      <c r="G388" s="9">
        <v>504.15</v>
      </c>
    </row>
    <row r="389" spans="2:7">
      <c r="B389" s="8" t="s">
        <v>358</v>
      </c>
      <c r="C389" s="9" t="s">
        <v>81</v>
      </c>
      <c r="D389" s="9">
        <v>11</v>
      </c>
      <c r="E389" s="9">
        <v>22.811226</v>
      </c>
      <c r="F389" s="9">
        <v>836.32</v>
      </c>
      <c r="G389" s="9">
        <v>797.65</v>
      </c>
    </row>
    <row r="390" spans="2:7">
      <c r="B390" s="8" t="s">
        <v>359</v>
      </c>
      <c r="C390" s="9" t="s">
        <v>81</v>
      </c>
      <c r="D390" s="9">
        <v>3.62</v>
      </c>
      <c r="E390" s="9">
        <v>6.308886</v>
      </c>
      <c r="F390" s="9">
        <v>407.88</v>
      </c>
      <c r="G390" s="9">
        <v>669.37</v>
      </c>
    </row>
    <row r="391" spans="2:7">
      <c r="B391" s="8" t="s">
        <v>360</v>
      </c>
      <c r="C391" s="9" t="s">
        <v>81</v>
      </c>
      <c r="D391" s="9">
        <v>19.5</v>
      </c>
      <c r="E391" s="9">
        <v>36.873787</v>
      </c>
      <c r="F391" s="9">
        <v>479.69</v>
      </c>
      <c r="G391" s="9">
        <v>359.65</v>
      </c>
    </row>
    <row r="392" spans="2:7">
      <c r="B392" s="8" t="s">
        <v>361</v>
      </c>
      <c r="C392" s="9" t="s">
        <v>81</v>
      </c>
      <c r="D392" s="9">
        <v>11.4</v>
      </c>
      <c r="E392" s="9">
        <v>23.704615</v>
      </c>
      <c r="F392" s="9">
        <v>732.56</v>
      </c>
      <c r="G392" s="9">
        <v>617.63</v>
      </c>
    </row>
    <row r="393" spans="2:7">
      <c r="B393" s="8" t="s">
        <v>104</v>
      </c>
      <c r="C393" s="9" t="s">
        <v>81</v>
      </c>
      <c r="D393" s="9">
        <v>0.806</v>
      </c>
      <c r="E393" s="9">
        <v>0.061449</v>
      </c>
      <c r="F393" s="9">
        <v>867.599999999999</v>
      </c>
      <c r="G393" s="9">
        <v>799.479999999999</v>
      </c>
    </row>
    <row r="394" spans="2:7">
      <c r="B394" s="8" t="s">
        <v>362</v>
      </c>
      <c r="C394" s="9" t="s">
        <v>81</v>
      </c>
      <c r="D394" s="9">
        <v>88</v>
      </c>
      <c r="E394" s="9">
        <v>69.508194</v>
      </c>
      <c r="F394" s="9">
        <v>442.26</v>
      </c>
      <c r="G394" s="9">
        <v>116.4</v>
      </c>
    </row>
    <row r="395" spans="2:7">
      <c r="B395" s="8" t="s">
        <v>105</v>
      </c>
      <c r="C395" s="9" t="s">
        <v>81</v>
      </c>
      <c r="D395" s="9">
        <v>18.6</v>
      </c>
      <c r="E395" s="9">
        <v>5.233109</v>
      </c>
      <c r="F395" s="9">
        <v>649.17</v>
      </c>
      <c r="G395" s="9">
        <v>275.5</v>
      </c>
    </row>
    <row r="396" spans="2:7">
      <c r="B396" s="8" t="s">
        <v>363</v>
      </c>
      <c r="C396" s="9" t="s">
        <v>81</v>
      </c>
      <c r="D396" s="9">
        <v>27.5</v>
      </c>
      <c r="E396" s="9">
        <v>26.690195</v>
      </c>
      <c r="F396" s="9">
        <v>681.3</v>
      </c>
      <c r="G396" s="9">
        <v>430.01</v>
      </c>
    </row>
    <row r="397" spans="2:7">
      <c r="B397" s="8" t="s">
        <v>364</v>
      </c>
      <c r="C397" s="9" t="s">
        <v>81</v>
      </c>
      <c r="D397" s="9">
        <v>58.3</v>
      </c>
      <c r="E397" s="9">
        <v>16.269787</v>
      </c>
      <c r="F397" s="9">
        <v>510.94</v>
      </c>
      <c r="G397" s="9">
        <v>750.42</v>
      </c>
    </row>
    <row r="398" spans="2:7">
      <c r="B398" s="8" t="s">
        <v>365</v>
      </c>
      <c r="C398" s="9" t="s">
        <v>81</v>
      </c>
      <c r="D398" s="9">
        <v>1.73</v>
      </c>
      <c r="E398" s="9">
        <v>0.36808</v>
      </c>
      <c r="F398" s="9">
        <v>819.3</v>
      </c>
      <c r="G398" s="9">
        <v>663.3</v>
      </c>
    </row>
    <row r="399" spans="2:7">
      <c r="B399" s="8" t="s">
        <v>113</v>
      </c>
      <c r="C399" s="9" t="s">
        <v>81</v>
      </c>
      <c r="D399" s="9">
        <v>7</v>
      </c>
      <c r="E399" s="9">
        <v>15.578051</v>
      </c>
      <c r="F399" s="9">
        <v>556.88</v>
      </c>
      <c r="G399" s="9">
        <v>809.61</v>
      </c>
    </row>
    <row r="400" spans="2:7">
      <c r="B400" s="8" t="s">
        <v>114</v>
      </c>
      <c r="C400" s="9" t="s">
        <v>81</v>
      </c>
      <c r="D400" s="9">
        <v>6.25</v>
      </c>
      <c r="E400" s="9">
        <v>2.680608</v>
      </c>
      <c r="F400" s="9">
        <v>866.9</v>
      </c>
      <c r="G400" s="9">
        <v>820.33</v>
      </c>
    </row>
    <row r="401" spans="2:7">
      <c r="B401" s="8" t="s">
        <v>366</v>
      </c>
      <c r="C401" s="9" t="s">
        <v>81</v>
      </c>
      <c r="D401" s="9">
        <v>0.452</v>
      </c>
      <c r="E401" s="9">
        <v>0.029429</v>
      </c>
      <c r="F401" s="9">
        <v>714.369999999999</v>
      </c>
      <c r="G401" s="9">
        <v>656.329999999999</v>
      </c>
    </row>
    <row r="402" spans="2:7">
      <c r="B402" s="8" t="s">
        <v>367</v>
      </c>
      <c r="C402" s="9" t="s">
        <v>81</v>
      </c>
      <c r="D402" s="9">
        <v>3.25</v>
      </c>
      <c r="E402" s="9">
        <v>0.208601</v>
      </c>
      <c r="F402" s="9">
        <v>882.9</v>
      </c>
      <c r="G402" s="9">
        <v>831.319999999999</v>
      </c>
    </row>
    <row r="403" spans="1:7">
      <c r="A403" s="1" t="s">
        <v>368</v>
      </c>
      <c r="B403" s="8" t="s">
        <v>369</v>
      </c>
      <c r="C403" s="9" t="s">
        <v>10</v>
      </c>
      <c r="D403" s="9">
        <v>40.3</v>
      </c>
      <c r="E403" s="9">
        <v>83.817734</v>
      </c>
      <c r="F403" s="9">
        <v>474.12</v>
      </c>
      <c r="G403" s="9">
        <v>657.689999999999</v>
      </c>
    </row>
    <row r="404" spans="2:7">
      <c r="B404" s="8" t="s">
        <v>370</v>
      </c>
      <c r="C404" s="9" t="s">
        <v>10</v>
      </c>
      <c r="D404" s="9">
        <v>42.7</v>
      </c>
      <c r="E404" s="9">
        <v>52.558365</v>
      </c>
      <c r="F404" s="9">
        <v>724.56</v>
      </c>
      <c r="G404" s="9">
        <v>430.49</v>
      </c>
    </row>
    <row r="405" spans="2:7">
      <c r="B405" s="8" t="s">
        <v>371</v>
      </c>
      <c r="C405" s="9" t="s">
        <v>10</v>
      </c>
      <c r="D405" s="9">
        <v>13.9</v>
      </c>
      <c r="E405" s="9">
        <v>12.891273</v>
      </c>
      <c r="F405" s="9">
        <v>676.41</v>
      </c>
      <c r="G405" s="9">
        <v>740.55</v>
      </c>
    </row>
    <row r="406" spans="2:7">
      <c r="B406" s="8" t="s">
        <v>372</v>
      </c>
      <c r="C406" s="9" t="s">
        <v>10</v>
      </c>
      <c r="D406" s="9">
        <v>80.4</v>
      </c>
      <c r="E406" s="9">
        <v>81.84729</v>
      </c>
      <c r="F406" s="9">
        <v>710.07</v>
      </c>
      <c r="G406" s="9">
        <v>323.05</v>
      </c>
    </row>
    <row r="407" spans="2:7">
      <c r="B407" s="8" t="s">
        <v>373</v>
      </c>
      <c r="C407" s="9" t="s">
        <v>10</v>
      </c>
      <c r="D407" s="9">
        <v>73.8</v>
      </c>
      <c r="E407" s="9">
        <v>73.862274</v>
      </c>
      <c r="F407" s="9">
        <v>442.52</v>
      </c>
      <c r="G407" s="9">
        <v>558.26</v>
      </c>
    </row>
    <row r="408" spans="2:7">
      <c r="B408" s="8" t="s">
        <v>374</v>
      </c>
      <c r="C408" s="9" t="s">
        <v>10</v>
      </c>
      <c r="D408" s="9">
        <v>15.2</v>
      </c>
      <c r="E408" s="9">
        <v>25.258009</v>
      </c>
      <c r="F408" s="9">
        <v>561.06</v>
      </c>
      <c r="G408" s="9">
        <v>418.63</v>
      </c>
    </row>
    <row r="409" spans="2:7">
      <c r="B409" s="8" t="s">
        <v>375</v>
      </c>
      <c r="C409" s="9" t="s">
        <v>10</v>
      </c>
      <c r="D409" s="9">
        <v>48</v>
      </c>
      <c r="E409" s="9">
        <v>47.700001</v>
      </c>
      <c r="F409" s="9">
        <v>322.039999999999</v>
      </c>
      <c r="G409" s="9">
        <v>286.82</v>
      </c>
    </row>
    <row r="410" spans="2:7">
      <c r="B410" s="8" t="s">
        <v>376</v>
      </c>
      <c r="C410" s="9" t="s">
        <v>10</v>
      </c>
      <c r="D410" s="9">
        <v>15.4</v>
      </c>
      <c r="E410" s="9">
        <v>25.870705</v>
      </c>
      <c r="F410" s="9">
        <v>448.74</v>
      </c>
      <c r="G410" s="9">
        <v>392.94</v>
      </c>
    </row>
    <row r="411" spans="2:7">
      <c r="B411" s="8" t="s">
        <v>377</v>
      </c>
      <c r="C411" s="9" t="s">
        <v>10</v>
      </c>
      <c r="D411" s="9">
        <v>11.4</v>
      </c>
      <c r="E411" s="9">
        <v>49.325203</v>
      </c>
      <c r="F411" s="9">
        <v>288.58</v>
      </c>
      <c r="G411" s="9">
        <v>319.09</v>
      </c>
    </row>
    <row r="412" spans="2:7">
      <c r="B412" s="8" t="s">
        <v>378</v>
      </c>
      <c r="C412" s="9" t="s">
        <v>10</v>
      </c>
      <c r="D412" s="9">
        <v>20.6</v>
      </c>
      <c r="E412" s="9">
        <v>28.01992</v>
      </c>
      <c r="F412" s="9">
        <v>732.2</v>
      </c>
      <c r="G412" s="9">
        <v>387.7</v>
      </c>
    </row>
    <row r="413" spans="2:7">
      <c r="B413" s="8" t="s">
        <v>379</v>
      </c>
      <c r="C413" s="9" t="s">
        <v>10</v>
      </c>
      <c r="D413" s="9">
        <v>78.4</v>
      </c>
      <c r="E413" s="9">
        <v>61.001774</v>
      </c>
      <c r="F413" s="9">
        <v>422.37</v>
      </c>
      <c r="G413" s="9">
        <v>260.8</v>
      </c>
    </row>
    <row r="414" spans="2:7">
      <c r="B414" s="8" t="s">
        <v>380</v>
      </c>
      <c r="C414" s="9" t="s">
        <v>10</v>
      </c>
      <c r="D414" s="9">
        <v>14.5</v>
      </c>
      <c r="E414" s="9">
        <v>29.708681</v>
      </c>
      <c r="F414" s="9">
        <v>548.51</v>
      </c>
      <c r="G414" s="9">
        <v>800.949999999999</v>
      </c>
    </row>
    <row r="415" spans="2:7">
      <c r="B415" s="8" t="s">
        <v>381</v>
      </c>
      <c r="C415" s="9" t="s">
        <v>10</v>
      </c>
      <c r="D415" s="9">
        <v>21.6</v>
      </c>
      <c r="E415" s="9">
        <v>12.243743</v>
      </c>
      <c r="F415" s="9">
        <v>707.33</v>
      </c>
      <c r="G415" s="9">
        <v>831.62</v>
      </c>
    </row>
    <row r="416" spans="2:7">
      <c r="B416" s="8" t="s">
        <v>382</v>
      </c>
      <c r="C416" s="9" t="s">
        <v>10</v>
      </c>
      <c r="D416" s="9">
        <v>72.2</v>
      </c>
      <c r="E416" s="9">
        <v>84.261086</v>
      </c>
      <c r="F416" s="9">
        <v>211.499999999999</v>
      </c>
      <c r="G416" s="9">
        <v>567.16</v>
      </c>
    </row>
    <row r="417" spans="2:7">
      <c r="B417" s="8" t="s">
        <v>383</v>
      </c>
      <c r="C417" s="9" t="s">
        <v>10</v>
      </c>
      <c r="D417" s="9">
        <v>36.4</v>
      </c>
      <c r="E417" s="9">
        <v>14.241044</v>
      </c>
      <c r="F417" s="9">
        <v>724.62</v>
      </c>
      <c r="G417" s="9">
        <v>741.909999999999</v>
      </c>
    </row>
    <row r="418" spans="2:7">
      <c r="B418" s="8" t="s">
        <v>384</v>
      </c>
      <c r="C418" s="9" t="s">
        <v>10</v>
      </c>
      <c r="D418" s="9">
        <v>57.1</v>
      </c>
      <c r="E418" s="9">
        <v>60.425529</v>
      </c>
      <c r="F418" s="9">
        <v>233.599999999999</v>
      </c>
      <c r="G418" s="9">
        <v>589.99</v>
      </c>
    </row>
    <row r="419" spans="2:7">
      <c r="B419" s="8" t="s">
        <v>385</v>
      </c>
      <c r="C419" s="9" t="s">
        <v>10</v>
      </c>
      <c r="D419" s="9">
        <v>37.7</v>
      </c>
      <c r="E419" s="9">
        <v>32.778698</v>
      </c>
      <c r="F419" s="9">
        <v>702.75</v>
      </c>
      <c r="G419" s="9">
        <v>778.1</v>
      </c>
    </row>
    <row r="420" spans="2:7">
      <c r="B420" s="8" t="s">
        <v>386</v>
      </c>
      <c r="C420" s="9" t="s">
        <v>10</v>
      </c>
      <c r="D420" s="9">
        <v>44.9</v>
      </c>
      <c r="E420" s="9">
        <v>87.019234</v>
      </c>
      <c r="F420" s="9">
        <v>608.119999999999</v>
      </c>
      <c r="G420" s="9">
        <v>739.67</v>
      </c>
    </row>
    <row r="421" spans="2:7">
      <c r="B421" s="8" t="s">
        <v>387</v>
      </c>
      <c r="C421" s="9" t="s">
        <v>10</v>
      </c>
      <c r="D421" s="9">
        <v>9.48</v>
      </c>
      <c r="E421" s="9">
        <v>25.391962</v>
      </c>
      <c r="F421" s="9">
        <v>710.77</v>
      </c>
      <c r="G421" s="9">
        <v>173.43</v>
      </c>
    </row>
    <row r="422" spans="2:7">
      <c r="B422" s="8" t="s">
        <v>388</v>
      </c>
      <c r="C422" s="9" t="s">
        <v>10</v>
      </c>
      <c r="D422" s="9">
        <v>50.1</v>
      </c>
      <c r="E422" s="9">
        <v>32.215385</v>
      </c>
      <c r="F422" s="9">
        <v>657.56</v>
      </c>
      <c r="G422" s="9">
        <v>502.44</v>
      </c>
    </row>
    <row r="423" spans="2:7">
      <c r="B423" s="8" t="s">
        <v>389</v>
      </c>
      <c r="C423" s="9" t="s">
        <v>10</v>
      </c>
      <c r="D423" s="9">
        <v>62.9</v>
      </c>
      <c r="E423" s="9">
        <v>59.708996</v>
      </c>
      <c r="F423" s="9">
        <v>549.589999999999</v>
      </c>
      <c r="G423" s="9">
        <v>221.77</v>
      </c>
    </row>
    <row r="424" spans="2:7">
      <c r="B424" s="8" t="s">
        <v>284</v>
      </c>
      <c r="C424" s="9" t="s">
        <v>10</v>
      </c>
      <c r="D424" s="9">
        <v>17.1</v>
      </c>
      <c r="E424" s="9">
        <v>32.964497</v>
      </c>
      <c r="F424" s="9">
        <v>558.97</v>
      </c>
      <c r="G424" s="9">
        <v>624.84</v>
      </c>
    </row>
    <row r="425" spans="2:7">
      <c r="B425" s="8" t="s">
        <v>390</v>
      </c>
      <c r="C425" s="9" t="s">
        <v>10</v>
      </c>
      <c r="D425" s="9">
        <v>33.5</v>
      </c>
      <c r="E425" s="9">
        <v>5.900615</v>
      </c>
      <c r="F425" s="9">
        <v>505.19</v>
      </c>
      <c r="G425" s="9">
        <v>734.87</v>
      </c>
    </row>
    <row r="426" spans="2:7">
      <c r="B426" s="8" t="s">
        <v>391</v>
      </c>
      <c r="C426" s="9" t="s">
        <v>10</v>
      </c>
      <c r="D426" s="9">
        <v>59.7</v>
      </c>
      <c r="E426" s="9">
        <v>89.935898</v>
      </c>
      <c r="F426" s="9">
        <v>304.78</v>
      </c>
      <c r="G426" s="9">
        <v>294.34</v>
      </c>
    </row>
    <row r="427" spans="2:7">
      <c r="B427" s="8" t="s">
        <v>392</v>
      </c>
      <c r="C427" s="9" t="s">
        <v>10</v>
      </c>
      <c r="D427" s="9">
        <v>61</v>
      </c>
      <c r="E427" s="9">
        <v>50.087547</v>
      </c>
      <c r="F427" s="9">
        <v>534.49</v>
      </c>
      <c r="G427" s="9">
        <v>230.67</v>
      </c>
    </row>
    <row r="428" spans="2:7">
      <c r="B428" s="8" t="s">
        <v>393</v>
      </c>
      <c r="C428" s="9" t="s">
        <v>10</v>
      </c>
      <c r="D428" s="9">
        <v>18.6</v>
      </c>
      <c r="E428" s="9">
        <v>51.522373</v>
      </c>
      <c r="F428" s="9">
        <v>491.9</v>
      </c>
      <c r="G428" s="9">
        <v>772.2</v>
      </c>
    </row>
    <row r="429" spans="2:7">
      <c r="B429" s="8" t="s">
        <v>394</v>
      </c>
      <c r="C429" s="9" t="s">
        <v>10</v>
      </c>
      <c r="D429" s="9">
        <v>36.5</v>
      </c>
      <c r="E429" s="9">
        <v>72.260475</v>
      </c>
      <c r="F429" s="9">
        <v>487.94</v>
      </c>
      <c r="G429" s="9">
        <v>390.7</v>
      </c>
    </row>
    <row r="430" spans="2:7">
      <c r="B430" s="8" t="s">
        <v>395</v>
      </c>
      <c r="C430" s="9" t="s">
        <v>10</v>
      </c>
      <c r="D430" s="9">
        <v>81.5</v>
      </c>
      <c r="E430" s="9">
        <v>75.97744</v>
      </c>
      <c r="F430" s="9">
        <v>501.599999999999</v>
      </c>
      <c r="G430" s="9">
        <v>216.04</v>
      </c>
    </row>
    <row r="431" spans="2:7">
      <c r="B431" s="8" t="s">
        <v>396</v>
      </c>
      <c r="C431" s="9" t="s">
        <v>10</v>
      </c>
      <c r="D431" s="9">
        <v>45.5</v>
      </c>
      <c r="E431" s="9">
        <v>20.902348</v>
      </c>
      <c r="F431" s="9">
        <v>528.24</v>
      </c>
      <c r="G431" s="9">
        <v>651.25</v>
      </c>
    </row>
    <row r="432" spans="2:7">
      <c r="B432" s="8" t="s">
        <v>397</v>
      </c>
      <c r="C432" s="9" t="s">
        <v>10</v>
      </c>
      <c r="D432" s="9">
        <v>35.3</v>
      </c>
      <c r="E432" s="9">
        <v>46.811386</v>
      </c>
      <c r="F432" s="9">
        <v>785.9</v>
      </c>
      <c r="G432" s="9">
        <v>834.32</v>
      </c>
    </row>
    <row r="433" spans="2:7">
      <c r="B433" s="8" t="s">
        <v>398</v>
      </c>
      <c r="C433" s="9" t="s">
        <v>10</v>
      </c>
      <c r="D433" s="9">
        <v>44.2</v>
      </c>
      <c r="E433" s="9">
        <v>54.795719</v>
      </c>
      <c r="F433" s="9">
        <v>274.15</v>
      </c>
      <c r="G433" s="9">
        <v>757.68</v>
      </c>
    </row>
    <row r="434" spans="2:7">
      <c r="B434" s="8" t="s">
        <v>399</v>
      </c>
      <c r="C434" s="9" t="s">
        <v>10</v>
      </c>
      <c r="D434" s="9">
        <v>66</v>
      </c>
      <c r="E434" s="9">
        <v>58.538361</v>
      </c>
      <c r="F434" s="9">
        <v>455.119999999999</v>
      </c>
      <c r="G434" s="9">
        <v>261.62</v>
      </c>
    </row>
    <row r="435" spans="2:7">
      <c r="B435" s="8" t="s">
        <v>400</v>
      </c>
      <c r="C435" s="9" t="s">
        <v>10</v>
      </c>
      <c r="D435" s="9">
        <v>14.5</v>
      </c>
      <c r="E435" s="9">
        <v>15.186309</v>
      </c>
      <c r="F435" s="9">
        <v>547.469999999999</v>
      </c>
      <c r="G435" s="9">
        <v>173.72</v>
      </c>
    </row>
    <row r="436" spans="2:7">
      <c r="B436" s="8" t="s">
        <v>401</v>
      </c>
      <c r="C436" s="9" t="s">
        <v>10</v>
      </c>
      <c r="D436" s="9">
        <v>91.9</v>
      </c>
      <c r="E436" s="9">
        <v>49.333332</v>
      </c>
      <c r="F436" s="9">
        <v>445.94</v>
      </c>
      <c r="G436" s="9">
        <v>810.4</v>
      </c>
    </row>
    <row r="437" spans="2:7">
      <c r="B437" s="8" t="s">
        <v>402</v>
      </c>
      <c r="C437" s="9" t="s">
        <v>10</v>
      </c>
      <c r="D437" s="9">
        <v>5.76</v>
      </c>
      <c r="E437" s="9">
        <v>45.006474</v>
      </c>
      <c r="F437" s="9">
        <v>843.12</v>
      </c>
      <c r="G437" s="9">
        <v>490.15</v>
      </c>
    </row>
    <row r="438" spans="2:7">
      <c r="B438" s="8" t="s">
        <v>403</v>
      </c>
      <c r="C438" s="9" t="s">
        <v>10</v>
      </c>
      <c r="D438" s="9">
        <v>78.3</v>
      </c>
      <c r="E438" s="9">
        <v>86.762817</v>
      </c>
      <c r="F438" s="9">
        <v>803.149999999999</v>
      </c>
      <c r="G438" s="9">
        <v>813.609999999999</v>
      </c>
    </row>
    <row r="439" spans="2:7">
      <c r="B439" s="8" t="s">
        <v>404</v>
      </c>
      <c r="C439" s="9" t="s">
        <v>10</v>
      </c>
      <c r="D439" s="9">
        <v>89.2</v>
      </c>
      <c r="E439" s="9">
        <v>99.072166</v>
      </c>
      <c r="F439" s="9">
        <v>373.19</v>
      </c>
      <c r="G439" s="9">
        <v>445.139999999999</v>
      </c>
    </row>
    <row r="440" spans="2:7">
      <c r="B440" s="8" t="s">
        <v>405</v>
      </c>
      <c r="C440" s="9" t="s">
        <v>10</v>
      </c>
      <c r="D440" s="9">
        <v>62.7</v>
      </c>
      <c r="E440" s="9">
        <v>37.959507</v>
      </c>
      <c r="F440" s="9">
        <v>390.39</v>
      </c>
      <c r="G440" s="9">
        <v>707.77</v>
      </c>
    </row>
    <row r="441" spans="2:7">
      <c r="B441" s="8" t="s">
        <v>406</v>
      </c>
      <c r="C441" s="9" t="s">
        <v>10</v>
      </c>
      <c r="D441" s="9">
        <v>76.3</v>
      </c>
      <c r="E441" s="9">
        <v>26.203041</v>
      </c>
      <c r="F441" s="9">
        <v>747.2</v>
      </c>
      <c r="G441" s="9">
        <v>826.52</v>
      </c>
    </row>
    <row r="442" spans="2:7">
      <c r="B442" s="8" t="s">
        <v>407</v>
      </c>
      <c r="C442" s="9" t="s">
        <v>10</v>
      </c>
      <c r="D442" s="9">
        <v>43</v>
      </c>
      <c r="E442" s="9">
        <v>29.653589</v>
      </c>
      <c r="F442" s="9">
        <v>773.71</v>
      </c>
      <c r="G442" s="9">
        <v>710.199999999999</v>
      </c>
    </row>
    <row r="443" spans="2:7">
      <c r="B443" s="8" t="s">
        <v>408</v>
      </c>
      <c r="C443" s="9" t="s">
        <v>10</v>
      </c>
      <c r="D443" s="9">
        <v>85.4</v>
      </c>
      <c r="E443" s="9">
        <v>89.71154</v>
      </c>
      <c r="F443" s="9">
        <v>460.34</v>
      </c>
      <c r="G443" s="9">
        <v>262.29</v>
      </c>
    </row>
    <row r="444" spans="2:7">
      <c r="B444" s="8" t="s">
        <v>409</v>
      </c>
      <c r="C444" s="9" t="s">
        <v>10</v>
      </c>
      <c r="D444" s="9">
        <v>55.1</v>
      </c>
      <c r="E444" s="9">
        <v>33.553844</v>
      </c>
      <c r="F444" s="9">
        <v>493.68</v>
      </c>
      <c r="G444" s="9">
        <v>399.799999999999</v>
      </c>
    </row>
    <row r="445" spans="2:7">
      <c r="B445" s="8" t="s">
        <v>410</v>
      </c>
      <c r="C445" s="9" t="s">
        <v>10</v>
      </c>
      <c r="D445" s="9">
        <v>3.31</v>
      </c>
      <c r="E445" s="9">
        <v>10.441923</v>
      </c>
      <c r="F445" s="9">
        <v>876.529999999999</v>
      </c>
      <c r="G445" s="9">
        <v>870.46</v>
      </c>
    </row>
    <row r="446" spans="2:7">
      <c r="B446" s="8" t="s">
        <v>411</v>
      </c>
      <c r="C446" s="9" t="s">
        <v>10</v>
      </c>
      <c r="D446" s="9">
        <v>23.4</v>
      </c>
      <c r="E446" s="9">
        <v>45.275082</v>
      </c>
      <c r="F446" s="9">
        <v>704.6</v>
      </c>
      <c r="G446" s="9">
        <v>691.68</v>
      </c>
    </row>
    <row r="447" spans="2:7">
      <c r="B447" s="8" t="s">
        <v>412</v>
      </c>
      <c r="C447" s="9" t="s">
        <v>10</v>
      </c>
      <c r="D447" s="9">
        <v>96.1</v>
      </c>
      <c r="E447" s="9">
        <v>48.233082</v>
      </c>
      <c r="F447" s="9">
        <v>758.939999999999</v>
      </c>
      <c r="G447" s="9">
        <v>795.56</v>
      </c>
    </row>
    <row r="448" spans="2:7">
      <c r="B448" s="8" t="s">
        <v>413</v>
      </c>
      <c r="C448" s="9" t="s">
        <v>10</v>
      </c>
      <c r="D448" s="9">
        <v>95</v>
      </c>
      <c r="E448" s="9">
        <v>98.350517</v>
      </c>
      <c r="F448" s="9">
        <v>341.679999999999</v>
      </c>
      <c r="G448" s="9">
        <v>245.02</v>
      </c>
    </row>
    <row r="449" spans="2:7">
      <c r="B449" s="8" t="s">
        <v>414</v>
      </c>
      <c r="C449" s="9" t="s">
        <v>10</v>
      </c>
      <c r="D449" s="9">
        <v>54.1</v>
      </c>
      <c r="E449" s="9">
        <v>97.783508</v>
      </c>
      <c r="F449" s="9">
        <v>665.38</v>
      </c>
      <c r="G449" s="9">
        <v>783.02</v>
      </c>
    </row>
    <row r="450" spans="2:7">
      <c r="B450" s="8" t="s">
        <v>33</v>
      </c>
      <c r="C450" s="9" t="s">
        <v>10</v>
      </c>
      <c r="D450" s="9">
        <v>45.9</v>
      </c>
      <c r="E450" s="9">
        <v>36.688816</v>
      </c>
      <c r="F450" s="9">
        <v>534.24</v>
      </c>
      <c r="G450" s="9">
        <v>757.329999999999</v>
      </c>
    </row>
    <row r="451" spans="2:7">
      <c r="B451" s="8" t="s">
        <v>415</v>
      </c>
      <c r="C451" s="9" t="s">
        <v>10</v>
      </c>
      <c r="D451" s="9">
        <v>86.2</v>
      </c>
      <c r="E451" s="9">
        <v>67.136467</v>
      </c>
      <c r="F451" s="9">
        <v>426.479999999999</v>
      </c>
      <c r="G451" s="9">
        <v>821.949999999999</v>
      </c>
    </row>
    <row r="452" spans="2:7">
      <c r="B452" s="8" t="s">
        <v>152</v>
      </c>
      <c r="C452" s="9" t="s">
        <v>10</v>
      </c>
      <c r="D452" s="9">
        <v>64.6</v>
      </c>
      <c r="E452" s="9">
        <v>71.077843</v>
      </c>
      <c r="F452" s="9">
        <v>572.63</v>
      </c>
      <c r="G452" s="9">
        <v>289.56</v>
      </c>
    </row>
    <row r="453" spans="2:7">
      <c r="B453" s="8" t="s">
        <v>34</v>
      </c>
      <c r="C453" s="9" t="s">
        <v>10</v>
      </c>
      <c r="D453" s="9">
        <v>92</v>
      </c>
      <c r="E453" s="9">
        <v>94.80159</v>
      </c>
      <c r="F453" s="9">
        <v>233.48</v>
      </c>
      <c r="G453" s="9">
        <v>407.83</v>
      </c>
    </row>
    <row r="454" spans="2:7">
      <c r="B454" s="8" t="s">
        <v>416</v>
      </c>
      <c r="C454" s="9" t="s">
        <v>10</v>
      </c>
      <c r="D454" s="9">
        <v>57.3</v>
      </c>
      <c r="E454" s="9">
        <v>54.37257</v>
      </c>
      <c r="F454" s="9">
        <v>367.13</v>
      </c>
      <c r="G454" s="9">
        <v>594.15</v>
      </c>
    </row>
    <row r="455" spans="2:7">
      <c r="B455" s="8" t="s">
        <v>417</v>
      </c>
      <c r="C455" s="9" t="s">
        <v>10</v>
      </c>
      <c r="D455" s="9">
        <v>42</v>
      </c>
      <c r="E455" s="9">
        <v>59.89418</v>
      </c>
      <c r="F455" s="9">
        <v>748.42</v>
      </c>
      <c r="G455" s="9">
        <v>721.07</v>
      </c>
    </row>
    <row r="456" spans="2:7">
      <c r="B456" s="8" t="s">
        <v>418</v>
      </c>
      <c r="C456" s="9" t="s">
        <v>10</v>
      </c>
      <c r="D456" s="9">
        <v>53.6</v>
      </c>
      <c r="E456" s="9">
        <v>30.09041</v>
      </c>
      <c r="F456" s="9">
        <v>395.36</v>
      </c>
      <c r="G456" s="9">
        <v>296.69</v>
      </c>
    </row>
    <row r="457" spans="2:7">
      <c r="B457" s="8" t="s">
        <v>419</v>
      </c>
      <c r="C457" s="9" t="s">
        <v>10</v>
      </c>
      <c r="D457" s="9">
        <v>64.4</v>
      </c>
      <c r="E457" s="9">
        <v>45.954693</v>
      </c>
      <c r="F457" s="9">
        <v>338.47</v>
      </c>
      <c r="G457" s="9">
        <v>762.84</v>
      </c>
    </row>
    <row r="458" spans="2:7">
      <c r="B458" s="8" t="s">
        <v>420</v>
      </c>
      <c r="C458" s="9" t="s">
        <v>10</v>
      </c>
      <c r="D458" s="9">
        <v>90.7</v>
      </c>
      <c r="E458" s="9">
        <v>89.42308</v>
      </c>
      <c r="F458" s="9">
        <v>332.05</v>
      </c>
      <c r="G458" s="9">
        <v>353.91</v>
      </c>
    </row>
    <row r="459" spans="2:7">
      <c r="B459" s="8" t="s">
        <v>421</v>
      </c>
      <c r="C459" s="9" t="s">
        <v>10</v>
      </c>
      <c r="D459" s="9">
        <v>7.63</v>
      </c>
      <c r="E459" s="9">
        <v>90.436508</v>
      </c>
      <c r="F459" s="9">
        <v>522.01</v>
      </c>
      <c r="G459" s="9">
        <v>511.47</v>
      </c>
    </row>
    <row r="460" spans="2:7">
      <c r="B460" s="8" t="s">
        <v>422</v>
      </c>
      <c r="C460" s="9" t="s">
        <v>10</v>
      </c>
      <c r="D460" s="9">
        <v>38.5</v>
      </c>
      <c r="E460" s="9">
        <v>16.839575</v>
      </c>
      <c r="F460" s="9">
        <v>580.84</v>
      </c>
      <c r="G460" s="9">
        <v>293.6</v>
      </c>
    </row>
    <row r="461" spans="2:7">
      <c r="B461" s="8" t="s">
        <v>423</v>
      </c>
      <c r="C461" s="9" t="s">
        <v>10</v>
      </c>
      <c r="D461" s="9">
        <v>38.9</v>
      </c>
      <c r="E461" s="9">
        <v>6.755998</v>
      </c>
      <c r="F461" s="9">
        <v>502.099999999999</v>
      </c>
      <c r="G461" s="9">
        <v>647.62</v>
      </c>
    </row>
    <row r="462" spans="2:7">
      <c r="B462" s="8" t="s">
        <v>213</v>
      </c>
      <c r="C462" s="9" t="s">
        <v>10</v>
      </c>
      <c r="D462" s="9">
        <v>72.5</v>
      </c>
      <c r="E462" s="9">
        <v>54.747082</v>
      </c>
      <c r="F462" s="9">
        <v>744.12</v>
      </c>
      <c r="G462" s="9">
        <v>172.25</v>
      </c>
    </row>
    <row r="463" spans="2:7">
      <c r="B463" s="8" t="s">
        <v>238</v>
      </c>
      <c r="C463" s="9" t="s">
        <v>10</v>
      </c>
      <c r="D463" s="9">
        <v>61.4</v>
      </c>
      <c r="E463" s="9">
        <v>58.095238</v>
      </c>
      <c r="F463" s="9">
        <v>157.04</v>
      </c>
      <c r="G463" s="9">
        <v>441.49</v>
      </c>
    </row>
    <row r="464" spans="2:7">
      <c r="B464" s="8" t="s">
        <v>424</v>
      </c>
      <c r="C464" s="9" t="s">
        <v>10</v>
      </c>
      <c r="D464" s="9">
        <v>7.16</v>
      </c>
      <c r="E464" s="9">
        <v>9.70352</v>
      </c>
      <c r="F464" s="9">
        <v>810.799999999999</v>
      </c>
      <c r="G464" s="9">
        <v>832.819999999999</v>
      </c>
    </row>
    <row r="465" spans="2:7">
      <c r="B465" s="8" t="s">
        <v>425</v>
      </c>
      <c r="C465" s="9" t="s">
        <v>10</v>
      </c>
      <c r="D465" s="9">
        <v>65.5</v>
      </c>
      <c r="E465" s="9">
        <v>61.019505</v>
      </c>
      <c r="F465" s="9">
        <v>428.79</v>
      </c>
      <c r="G465" s="9">
        <v>135.1</v>
      </c>
    </row>
    <row r="466" spans="2:7">
      <c r="B466" s="8" t="s">
        <v>426</v>
      </c>
      <c r="C466" s="9" t="s">
        <v>10</v>
      </c>
      <c r="D466" s="9">
        <v>79.8</v>
      </c>
      <c r="E466" s="9">
        <v>96.752579</v>
      </c>
      <c r="F466" s="9">
        <v>359.84</v>
      </c>
      <c r="G466" s="9">
        <v>224.25</v>
      </c>
    </row>
    <row r="467" spans="2:7">
      <c r="B467" s="8" t="s">
        <v>427</v>
      </c>
      <c r="C467" s="9" t="s">
        <v>10</v>
      </c>
      <c r="D467" s="9">
        <v>60.4</v>
      </c>
      <c r="E467" s="9">
        <v>71.182632</v>
      </c>
      <c r="F467" s="9">
        <v>433.25</v>
      </c>
      <c r="G467" s="9">
        <v>685.359999999999</v>
      </c>
    </row>
    <row r="468" spans="2:7">
      <c r="B468" s="8" t="s">
        <v>428</v>
      </c>
      <c r="C468" s="9" t="s">
        <v>10</v>
      </c>
      <c r="D468" s="9">
        <v>53.4</v>
      </c>
      <c r="E468" s="9">
        <v>64.955673</v>
      </c>
      <c r="F468" s="9">
        <v>423.91</v>
      </c>
      <c r="G468" s="9">
        <v>422.669999999999</v>
      </c>
    </row>
    <row r="469" spans="2:7">
      <c r="B469" s="8" t="s">
        <v>429</v>
      </c>
      <c r="C469" s="9" t="s">
        <v>10</v>
      </c>
      <c r="D469" s="9">
        <v>67.1</v>
      </c>
      <c r="E469" s="9">
        <v>35.426128</v>
      </c>
      <c r="F469" s="9">
        <v>487.399999999999</v>
      </c>
      <c r="G469" s="9">
        <v>640.099999999999</v>
      </c>
    </row>
    <row r="470" spans="2:7">
      <c r="B470" s="8" t="s">
        <v>155</v>
      </c>
      <c r="C470" s="9" t="s">
        <v>10</v>
      </c>
      <c r="D470" s="9">
        <v>26</v>
      </c>
      <c r="E470" s="9">
        <v>88.589745</v>
      </c>
      <c r="F470" s="9">
        <v>228.149999999999</v>
      </c>
      <c r="G470" s="9">
        <v>179.73</v>
      </c>
    </row>
    <row r="471" spans="2:7">
      <c r="B471" s="8" t="s">
        <v>156</v>
      </c>
      <c r="C471" s="9" t="s">
        <v>10</v>
      </c>
      <c r="D471" s="9">
        <v>77</v>
      </c>
      <c r="E471" s="9">
        <v>47.906898</v>
      </c>
      <c r="F471" s="9">
        <v>431.99</v>
      </c>
      <c r="G471" s="9">
        <v>542.75</v>
      </c>
    </row>
    <row r="472" spans="2:7">
      <c r="B472" s="8" t="s">
        <v>325</v>
      </c>
      <c r="C472" s="9" t="s">
        <v>10</v>
      </c>
      <c r="D472" s="9">
        <v>29.2</v>
      </c>
      <c r="E472" s="9">
        <v>24.601345</v>
      </c>
      <c r="F472" s="9">
        <v>561.68</v>
      </c>
      <c r="G472" s="9">
        <v>347.83</v>
      </c>
    </row>
    <row r="473" spans="2:7">
      <c r="B473" s="8" t="s">
        <v>269</v>
      </c>
      <c r="C473" s="9" t="s">
        <v>81</v>
      </c>
      <c r="D473" s="9">
        <v>0.131</v>
      </c>
      <c r="E473" s="9">
        <v>0.160626</v>
      </c>
      <c r="F473" s="9">
        <v>857.45</v>
      </c>
      <c r="G473" s="9">
        <v>385.27</v>
      </c>
    </row>
    <row r="474" spans="2:7">
      <c r="B474" s="8" t="s">
        <v>430</v>
      </c>
      <c r="C474" s="9" t="s">
        <v>81</v>
      </c>
      <c r="D474" s="9">
        <v>8.33</v>
      </c>
      <c r="E474" s="9">
        <v>15.766408</v>
      </c>
      <c r="F474" s="9">
        <v>637.749999999999</v>
      </c>
      <c r="G474" s="9">
        <v>721.33</v>
      </c>
    </row>
    <row r="475" spans="2:7">
      <c r="B475" s="8" t="s">
        <v>431</v>
      </c>
      <c r="C475" s="9" t="s">
        <v>81</v>
      </c>
      <c r="D475" s="9">
        <v>9.8</v>
      </c>
      <c r="E475" s="9">
        <v>3.365062</v>
      </c>
      <c r="F475" s="9">
        <v>715.449999999999</v>
      </c>
      <c r="G475" s="9">
        <v>335.61</v>
      </c>
    </row>
    <row r="476" spans="2:7">
      <c r="B476" s="8" t="s">
        <v>432</v>
      </c>
      <c r="C476" s="9" t="s">
        <v>81</v>
      </c>
      <c r="D476" s="9">
        <v>2.72</v>
      </c>
      <c r="E476" s="9">
        <v>3.051984</v>
      </c>
      <c r="F476" s="9">
        <v>875.8</v>
      </c>
      <c r="G476" s="9">
        <v>825.14</v>
      </c>
    </row>
    <row r="477" spans="2:7">
      <c r="B477" s="8" t="s">
        <v>433</v>
      </c>
      <c r="C477" s="9" t="s">
        <v>81</v>
      </c>
      <c r="D477" s="9">
        <v>12.7</v>
      </c>
      <c r="E477" s="9">
        <v>14.785473</v>
      </c>
      <c r="F477" s="9">
        <v>549.85</v>
      </c>
      <c r="G477" s="9">
        <v>296.06</v>
      </c>
    </row>
    <row r="478" spans="2:7">
      <c r="B478" s="8" t="s">
        <v>434</v>
      </c>
      <c r="C478" s="9" t="s">
        <v>81</v>
      </c>
      <c r="D478" s="9">
        <v>68.9</v>
      </c>
      <c r="E478" s="9">
        <v>53.346306</v>
      </c>
      <c r="F478" s="9">
        <v>864.15</v>
      </c>
      <c r="G478" s="9">
        <v>560.43</v>
      </c>
    </row>
    <row r="479" spans="2:7">
      <c r="B479" s="8" t="s">
        <v>435</v>
      </c>
      <c r="C479" s="9" t="s">
        <v>81</v>
      </c>
      <c r="D479" s="9">
        <v>32.8</v>
      </c>
      <c r="E479" s="9">
        <v>16.748447</v>
      </c>
      <c r="F479" s="9">
        <v>453.18</v>
      </c>
      <c r="G479" s="9">
        <v>318.22</v>
      </c>
    </row>
    <row r="480" spans="2:7">
      <c r="B480" s="8" t="s">
        <v>436</v>
      </c>
      <c r="C480" s="9" t="s">
        <v>81</v>
      </c>
      <c r="D480" s="9">
        <v>74.4</v>
      </c>
      <c r="E480" s="9">
        <v>34.870262</v>
      </c>
      <c r="F480" s="9">
        <v>619.02</v>
      </c>
      <c r="G480" s="9">
        <v>489.08</v>
      </c>
    </row>
    <row r="481" spans="2:7">
      <c r="B481" s="8" t="s">
        <v>437</v>
      </c>
      <c r="C481" s="9" t="s">
        <v>81</v>
      </c>
      <c r="D481" s="9">
        <v>16.5</v>
      </c>
      <c r="E481" s="9">
        <v>1.628405</v>
      </c>
      <c r="F481" s="9">
        <v>456.34</v>
      </c>
      <c r="G481" s="9">
        <v>350.09</v>
      </c>
    </row>
    <row r="482" spans="2:7">
      <c r="B482" s="8" t="s">
        <v>191</v>
      </c>
      <c r="C482" s="9" t="s">
        <v>81</v>
      </c>
      <c r="D482" s="9">
        <v>0.778</v>
      </c>
      <c r="E482" s="9">
        <v>1.209195</v>
      </c>
      <c r="F482" s="9">
        <v>846.229999999999</v>
      </c>
      <c r="G482" s="9">
        <v>347.83</v>
      </c>
    </row>
    <row r="483" spans="2:7">
      <c r="B483" s="8" t="s">
        <v>438</v>
      </c>
      <c r="C483" s="9" t="s">
        <v>81</v>
      </c>
      <c r="D483" s="9">
        <v>6.6</v>
      </c>
      <c r="E483" s="9">
        <v>1.825696</v>
      </c>
      <c r="F483" s="9">
        <v>654.26</v>
      </c>
      <c r="G483" s="9">
        <v>820.499999999999</v>
      </c>
    </row>
    <row r="484" spans="2:7">
      <c r="B484" s="8" t="s">
        <v>439</v>
      </c>
      <c r="C484" s="9" t="s">
        <v>81</v>
      </c>
      <c r="D484" s="9">
        <v>69.1</v>
      </c>
      <c r="E484" s="9">
        <v>3.572407</v>
      </c>
      <c r="F484" s="9">
        <v>657.78</v>
      </c>
      <c r="G484" s="9">
        <v>823.9</v>
      </c>
    </row>
    <row r="485" spans="2:7">
      <c r="B485" s="8" t="s">
        <v>440</v>
      </c>
      <c r="C485" s="9" t="s">
        <v>81</v>
      </c>
      <c r="D485" s="9">
        <v>78.1</v>
      </c>
      <c r="E485" s="9">
        <v>72.649704</v>
      </c>
      <c r="F485" s="9">
        <v>456.25</v>
      </c>
      <c r="G485" s="9">
        <v>313.539999999999</v>
      </c>
    </row>
    <row r="486" spans="2:7">
      <c r="B486" s="8" t="s">
        <v>194</v>
      </c>
      <c r="C486" s="9" t="s">
        <v>81</v>
      </c>
      <c r="D486" s="9">
        <v>82.6</v>
      </c>
      <c r="E486" s="9">
        <v>29.038397</v>
      </c>
      <c r="F486" s="9">
        <v>541.03</v>
      </c>
      <c r="G486" s="9">
        <v>501.549999999999</v>
      </c>
    </row>
    <row r="487" spans="2:7">
      <c r="B487" s="8" t="s">
        <v>441</v>
      </c>
      <c r="C487" s="9" t="s">
        <v>81</v>
      </c>
      <c r="D487" s="9">
        <v>52.9</v>
      </c>
      <c r="E487" s="9">
        <v>13.500848</v>
      </c>
      <c r="F487" s="9">
        <v>390.36</v>
      </c>
      <c r="G487" s="9">
        <v>370.01</v>
      </c>
    </row>
    <row r="488" spans="2:7">
      <c r="B488" s="8" t="s">
        <v>442</v>
      </c>
      <c r="C488" s="9" t="s">
        <v>81</v>
      </c>
      <c r="D488" s="9">
        <v>52.9</v>
      </c>
      <c r="E488" s="9">
        <v>16.011415</v>
      </c>
      <c r="F488" s="9">
        <v>866.25</v>
      </c>
      <c r="G488" s="9">
        <v>825</v>
      </c>
    </row>
    <row r="489" spans="2:7">
      <c r="B489" s="8" t="s">
        <v>443</v>
      </c>
      <c r="C489" s="9" t="s">
        <v>81</v>
      </c>
      <c r="D489" s="9">
        <v>5.94</v>
      </c>
      <c r="E489" s="9">
        <v>6.277034</v>
      </c>
      <c r="F489" s="9">
        <v>490.489999999999</v>
      </c>
      <c r="G489" s="9">
        <v>626.29</v>
      </c>
    </row>
    <row r="490" spans="2:7">
      <c r="B490" s="8" t="s">
        <v>444</v>
      </c>
      <c r="C490" s="9" t="s">
        <v>81</v>
      </c>
      <c r="D490" s="9">
        <v>1.41</v>
      </c>
      <c r="E490" s="9">
        <v>0.347225</v>
      </c>
      <c r="F490" s="9">
        <v>883.72</v>
      </c>
      <c r="G490" s="9">
        <v>860.02</v>
      </c>
    </row>
    <row r="491" spans="2:7">
      <c r="B491" s="8" t="s">
        <v>445</v>
      </c>
      <c r="C491" s="9" t="s">
        <v>81</v>
      </c>
      <c r="D491" s="9">
        <v>5.4</v>
      </c>
      <c r="E491" s="9">
        <v>3.8701</v>
      </c>
      <c r="F491" s="9">
        <v>851.629999999999</v>
      </c>
      <c r="G491" s="9">
        <v>810.81</v>
      </c>
    </row>
    <row r="492" spans="2:7">
      <c r="B492" s="8" t="s">
        <v>446</v>
      </c>
      <c r="C492" s="9" t="s">
        <v>81</v>
      </c>
      <c r="D492" s="9">
        <v>4.36</v>
      </c>
      <c r="E492" s="9">
        <v>1.324707</v>
      </c>
      <c r="F492" s="9">
        <v>851.879999999999</v>
      </c>
      <c r="G492" s="9">
        <v>808.48</v>
      </c>
    </row>
    <row r="493" spans="2:7">
      <c r="B493" s="8" t="s">
        <v>298</v>
      </c>
      <c r="C493" s="9" t="s">
        <v>81</v>
      </c>
      <c r="D493" s="9">
        <v>30.7</v>
      </c>
      <c r="E493" s="9">
        <v>23.173384</v>
      </c>
      <c r="F493" s="9">
        <v>604.03</v>
      </c>
      <c r="G493" s="9">
        <v>737.13</v>
      </c>
    </row>
    <row r="494" spans="2:7">
      <c r="B494" s="8" t="s">
        <v>447</v>
      </c>
      <c r="C494" s="9" t="s">
        <v>81</v>
      </c>
      <c r="D494" s="9">
        <v>11.2</v>
      </c>
      <c r="E494" s="9">
        <v>4.905106</v>
      </c>
      <c r="F494" s="9">
        <v>710.59</v>
      </c>
      <c r="G494" s="9">
        <v>822.839999999999</v>
      </c>
    </row>
    <row r="495" spans="2:7">
      <c r="B495" s="8" t="s">
        <v>448</v>
      </c>
      <c r="C495" s="9" t="s">
        <v>81</v>
      </c>
      <c r="D495" s="9">
        <v>10</v>
      </c>
      <c r="E495" s="9">
        <v>0.613287</v>
      </c>
      <c r="F495" s="9">
        <v>852.81</v>
      </c>
      <c r="G495" s="9">
        <v>846.4</v>
      </c>
    </row>
    <row r="496" spans="2:7">
      <c r="B496" s="8" t="s">
        <v>360</v>
      </c>
      <c r="C496" s="9" t="s">
        <v>81</v>
      </c>
      <c r="D496" s="9">
        <v>53.5</v>
      </c>
      <c r="E496" s="9">
        <v>86.923073</v>
      </c>
      <c r="F496" s="9">
        <v>471</v>
      </c>
      <c r="G496" s="9">
        <v>464.85</v>
      </c>
    </row>
    <row r="497" spans="2:7">
      <c r="B497" s="8" t="s">
        <v>449</v>
      </c>
      <c r="C497" s="9" t="s">
        <v>81</v>
      </c>
      <c r="D497" s="9">
        <v>0.835</v>
      </c>
      <c r="E497" s="9">
        <v>1.191354</v>
      </c>
      <c r="F497" s="9">
        <v>878.68</v>
      </c>
      <c r="G497" s="9">
        <v>817.23</v>
      </c>
    </row>
    <row r="498" spans="2:7">
      <c r="B498" s="8" t="s">
        <v>450</v>
      </c>
      <c r="C498" s="9" t="s">
        <v>81</v>
      </c>
      <c r="D498" s="9">
        <v>73.6</v>
      </c>
      <c r="E498" s="9">
        <v>63.519501</v>
      </c>
      <c r="F498" s="9">
        <v>562.37</v>
      </c>
      <c r="G498" s="9">
        <v>359.9</v>
      </c>
    </row>
    <row r="499" spans="2:7">
      <c r="B499" s="8" t="s">
        <v>451</v>
      </c>
      <c r="C499" s="9" t="s">
        <v>81</v>
      </c>
      <c r="D499" s="9">
        <v>97</v>
      </c>
      <c r="E499" s="9">
        <v>57.526455</v>
      </c>
      <c r="F499" s="9">
        <v>332.96</v>
      </c>
      <c r="G499" s="9">
        <v>215.779999999999</v>
      </c>
    </row>
    <row r="500" spans="2:7">
      <c r="B500" s="8" t="s">
        <v>452</v>
      </c>
      <c r="C500" s="9" t="s">
        <v>81</v>
      </c>
      <c r="D500" s="9">
        <v>68.9</v>
      </c>
      <c r="E500" s="9">
        <v>29.535059</v>
      </c>
      <c r="F500" s="9">
        <v>413.37</v>
      </c>
      <c r="G500" s="9">
        <v>395.7</v>
      </c>
    </row>
    <row r="501" spans="2:7">
      <c r="B501" s="8" t="s">
        <v>453</v>
      </c>
      <c r="C501" s="9" t="s">
        <v>81</v>
      </c>
      <c r="D501" s="9">
        <v>46.2</v>
      </c>
      <c r="E501" s="9">
        <v>51.045719</v>
      </c>
      <c r="F501" s="9">
        <v>563.1</v>
      </c>
      <c r="G501" s="9">
        <v>514.91</v>
      </c>
    </row>
    <row r="502" spans="2:7">
      <c r="B502" s="8" t="s">
        <v>218</v>
      </c>
      <c r="C502" s="9" t="s">
        <v>81</v>
      </c>
      <c r="D502" s="9">
        <v>4.52</v>
      </c>
      <c r="E502" s="9">
        <v>1.26259</v>
      </c>
      <c r="F502" s="9">
        <v>274.59</v>
      </c>
      <c r="G502" s="9">
        <v>582.08</v>
      </c>
    </row>
    <row r="503" spans="2:7">
      <c r="B503" s="8" t="s">
        <v>454</v>
      </c>
      <c r="C503" s="9" t="s">
        <v>81</v>
      </c>
      <c r="D503" s="9">
        <v>70.1</v>
      </c>
      <c r="E503" s="9">
        <v>63.448582</v>
      </c>
      <c r="F503" s="9">
        <v>795.04</v>
      </c>
      <c r="G503" s="9">
        <v>337.74</v>
      </c>
    </row>
    <row r="504" spans="2:7">
      <c r="B504" s="8" t="s">
        <v>455</v>
      </c>
      <c r="C504" s="9" t="s">
        <v>81</v>
      </c>
      <c r="D504" s="9">
        <v>7.31</v>
      </c>
      <c r="E504" s="9">
        <v>12.264774</v>
      </c>
      <c r="F504" s="9">
        <v>864.3</v>
      </c>
      <c r="G504" s="9">
        <v>805.609999999999</v>
      </c>
    </row>
    <row r="505" spans="2:7">
      <c r="B505" s="8" t="s">
        <v>456</v>
      </c>
      <c r="C505" s="9" t="s">
        <v>81</v>
      </c>
      <c r="D505" s="9">
        <v>20.7</v>
      </c>
      <c r="E505" s="9">
        <v>6.457239</v>
      </c>
      <c r="F505" s="9">
        <v>618.81</v>
      </c>
      <c r="G505" s="9">
        <v>782.339999999999</v>
      </c>
    </row>
    <row r="506" spans="2:7">
      <c r="B506" s="8" t="s">
        <v>457</v>
      </c>
      <c r="C506" s="9" t="s">
        <v>81</v>
      </c>
      <c r="D506" s="9">
        <v>0.00438</v>
      </c>
      <c r="E506" s="9">
        <v>0.006873</v>
      </c>
      <c r="F506" s="9">
        <v>880.51</v>
      </c>
      <c r="G506" s="9">
        <v>857.54</v>
      </c>
    </row>
    <row r="507" spans="2:7">
      <c r="B507" s="8" t="s">
        <v>458</v>
      </c>
      <c r="C507" s="9" t="s">
        <v>81</v>
      </c>
      <c r="D507" s="9">
        <v>62.8</v>
      </c>
      <c r="E507" s="9">
        <v>8.851033</v>
      </c>
      <c r="F507" s="9">
        <v>320.99</v>
      </c>
      <c r="G507" s="9">
        <v>326.729999999999</v>
      </c>
    </row>
    <row r="508" spans="2:7">
      <c r="B508" s="8" t="s">
        <v>459</v>
      </c>
      <c r="C508" s="9" t="s">
        <v>81</v>
      </c>
      <c r="D508" s="9">
        <v>19.5</v>
      </c>
      <c r="E508" s="9">
        <v>14.942595</v>
      </c>
      <c r="F508" s="9">
        <v>841.28</v>
      </c>
      <c r="G508" s="9">
        <v>501.799999999999</v>
      </c>
    </row>
    <row r="509" spans="2:7">
      <c r="B509" s="8" t="s">
        <v>460</v>
      </c>
      <c r="C509" s="9" t="s">
        <v>81</v>
      </c>
      <c r="D509" s="9">
        <v>8.23</v>
      </c>
      <c r="E509" s="9">
        <v>5.641734</v>
      </c>
      <c r="F509" s="9">
        <v>601.56</v>
      </c>
      <c r="G509" s="9">
        <v>758.06</v>
      </c>
    </row>
    <row r="510" spans="2:7">
      <c r="B510" s="8" t="s">
        <v>106</v>
      </c>
      <c r="C510" s="9" t="s">
        <v>81</v>
      </c>
      <c r="D510" s="9">
        <v>0.233</v>
      </c>
      <c r="E510" s="9">
        <v>2.987796</v>
      </c>
      <c r="F510" s="9">
        <v>696.7</v>
      </c>
      <c r="G510" s="9">
        <v>789.06</v>
      </c>
    </row>
    <row r="511" spans="2:7">
      <c r="B511" s="8" t="s">
        <v>461</v>
      </c>
      <c r="C511" s="9" t="s">
        <v>81</v>
      </c>
      <c r="D511" s="9">
        <v>0.276</v>
      </c>
      <c r="E511" s="9">
        <v>0.167333</v>
      </c>
      <c r="F511" s="9">
        <v>389.719999999999</v>
      </c>
      <c r="G511" s="9">
        <v>437.38</v>
      </c>
    </row>
    <row r="512" spans="2:7">
      <c r="B512" s="8" t="s">
        <v>462</v>
      </c>
      <c r="C512" s="9" t="s">
        <v>81</v>
      </c>
      <c r="D512" s="9">
        <v>4.66</v>
      </c>
      <c r="E512" s="9">
        <v>1.838374</v>
      </c>
      <c r="F512" s="9">
        <v>801.05</v>
      </c>
      <c r="G512" s="9">
        <v>343.32</v>
      </c>
    </row>
    <row r="513" spans="2:7">
      <c r="B513" s="8" t="s">
        <v>463</v>
      </c>
      <c r="C513" s="9" t="s">
        <v>81</v>
      </c>
      <c r="D513" s="9">
        <v>35.5</v>
      </c>
      <c r="E513" s="9">
        <v>10.559304</v>
      </c>
      <c r="F513" s="9">
        <v>208.849999999999</v>
      </c>
      <c r="G513" s="9">
        <v>337.419999999999</v>
      </c>
    </row>
    <row r="514" spans="2:7">
      <c r="B514" s="8" t="s">
        <v>464</v>
      </c>
      <c r="C514" s="9" t="s">
        <v>81</v>
      </c>
      <c r="D514" s="9">
        <v>77.6</v>
      </c>
      <c r="E514" s="9">
        <v>50.943581</v>
      </c>
      <c r="F514" s="9">
        <v>608.52</v>
      </c>
      <c r="G514" s="9">
        <v>243.1</v>
      </c>
    </row>
    <row r="515" spans="2:7">
      <c r="B515" s="8" t="s">
        <v>465</v>
      </c>
      <c r="C515" s="9" t="s">
        <v>81</v>
      </c>
      <c r="D515" s="9">
        <v>17.5</v>
      </c>
      <c r="E515" s="9">
        <v>6.15442</v>
      </c>
      <c r="F515" s="9">
        <v>658.89</v>
      </c>
      <c r="G515" s="9">
        <v>849.339999999999</v>
      </c>
    </row>
    <row r="516" spans="2:7">
      <c r="B516" s="8" t="s">
        <v>466</v>
      </c>
      <c r="C516" s="9" t="s">
        <v>81</v>
      </c>
      <c r="D516" s="9">
        <v>0.178</v>
      </c>
      <c r="E516" s="9">
        <v>0.116532</v>
      </c>
      <c r="F516" s="9">
        <v>297.2</v>
      </c>
      <c r="G516" s="9">
        <v>347.539999999999</v>
      </c>
    </row>
    <row r="517" spans="2:7">
      <c r="B517" s="8" t="s">
        <v>467</v>
      </c>
      <c r="C517" s="9" t="s">
        <v>81</v>
      </c>
      <c r="D517" s="9">
        <v>16.1</v>
      </c>
      <c r="E517" s="9">
        <v>1.479364</v>
      </c>
      <c r="F517" s="9">
        <v>556.05</v>
      </c>
      <c r="G517" s="9">
        <v>798.79</v>
      </c>
    </row>
    <row r="518" spans="2:7">
      <c r="B518" s="8" t="s">
        <v>468</v>
      </c>
      <c r="C518" s="9" t="s">
        <v>81</v>
      </c>
      <c r="D518" s="9">
        <v>71.5</v>
      </c>
      <c r="E518" s="9">
        <v>15.719301</v>
      </c>
      <c r="F518" s="9">
        <v>264.07</v>
      </c>
      <c r="G518" s="9">
        <v>357.06</v>
      </c>
    </row>
    <row r="519" spans="2:7">
      <c r="B519" s="8" t="s">
        <v>469</v>
      </c>
      <c r="C519" s="9" t="s">
        <v>81</v>
      </c>
      <c r="D519" s="9">
        <v>25.8</v>
      </c>
      <c r="E519" s="9">
        <v>23.045456</v>
      </c>
      <c r="F519" s="9">
        <v>347.07</v>
      </c>
      <c r="G519" s="9">
        <v>473.27</v>
      </c>
    </row>
    <row r="520" spans="2:7">
      <c r="B520" s="8" t="s">
        <v>470</v>
      </c>
      <c r="C520" s="9" t="s">
        <v>81</v>
      </c>
      <c r="D520" s="9">
        <v>93.3</v>
      </c>
      <c r="E520" s="9">
        <v>51.361866</v>
      </c>
      <c r="F520" s="9">
        <v>869.35</v>
      </c>
      <c r="G520" s="9">
        <v>837.23</v>
      </c>
    </row>
    <row r="521" spans="2:7">
      <c r="B521" s="8" t="s">
        <v>471</v>
      </c>
      <c r="C521" s="9" t="s">
        <v>81</v>
      </c>
      <c r="D521" s="9">
        <v>71.2</v>
      </c>
      <c r="E521" s="9">
        <v>11.72608</v>
      </c>
      <c r="F521" s="9">
        <v>458.26</v>
      </c>
      <c r="G521" s="9">
        <v>344.729999999999</v>
      </c>
    </row>
    <row r="522" spans="2:7">
      <c r="B522" s="8" t="s">
        <v>472</v>
      </c>
      <c r="C522" s="9" t="s">
        <v>81</v>
      </c>
      <c r="D522" s="9">
        <v>4.39</v>
      </c>
      <c r="E522" s="9">
        <v>0.646723</v>
      </c>
      <c r="F522" s="9">
        <v>622.119999999999</v>
      </c>
      <c r="G522" s="9">
        <v>735.18</v>
      </c>
    </row>
    <row r="523" spans="2:7">
      <c r="B523" s="8" t="s">
        <v>113</v>
      </c>
      <c r="C523" s="9" t="s">
        <v>81</v>
      </c>
      <c r="D523" s="9">
        <v>4.42</v>
      </c>
      <c r="E523" s="9">
        <v>4.670606</v>
      </c>
      <c r="F523" s="9">
        <v>653.42</v>
      </c>
      <c r="G523" s="9">
        <v>294.94</v>
      </c>
    </row>
    <row r="524" spans="2:7">
      <c r="B524" s="8" t="s">
        <v>473</v>
      </c>
      <c r="C524" s="9" t="s">
        <v>81</v>
      </c>
      <c r="D524" s="9">
        <v>22.9</v>
      </c>
      <c r="E524" s="9">
        <v>3.856101</v>
      </c>
      <c r="F524" s="9">
        <v>426.9</v>
      </c>
      <c r="G524" s="9">
        <v>760.6</v>
      </c>
    </row>
    <row r="525" spans="2:7">
      <c r="B525" s="8" t="s">
        <v>474</v>
      </c>
      <c r="C525" s="9" t="s">
        <v>81</v>
      </c>
      <c r="D525" s="9">
        <v>9.46</v>
      </c>
      <c r="E525" s="9">
        <v>4.190389</v>
      </c>
      <c r="F525" s="9">
        <v>828.39</v>
      </c>
      <c r="G525" s="9">
        <v>404.27</v>
      </c>
    </row>
    <row r="526" spans="2:7">
      <c r="B526" s="8" t="s">
        <v>475</v>
      </c>
      <c r="C526" s="9" t="s">
        <v>81</v>
      </c>
      <c r="D526" s="9">
        <v>19</v>
      </c>
      <c r="E526" s="9">
        <v>50.364784</v>
      </c>
      <c r="F526" s="9">
        <v>366.95</v>
      </c>
      <c r="G526" s="9">
        <v>241.099999999999</v>
      </c>
    </row>
    <row r="527" spans="2:7">
      <c r="B527" s="8" t="s">
        <v>476</v>
      </c>
      <c r="C527" s="9" t="s">
        <v>81</v>
      </c>
      <c r="D527" s="9">
        <v>17.5</v>
      </c>
      <c r="E527" s="9">
        <v>4.5575</v>
      </c>
      <c r="F527" s="9">
        <v>846.07</v>
      </c>
      <c r="G527" s="9">
        <v>610.93</v>
      </c>
    </row>
    <row r="528" spans="2:7">
      <c r="B528" s="8" t="s">
        <v>117</v>
      </c>
      <c r="C528" s="9" t="s">
        <v>81</v>
      </c>
      <c r="D528" s="9">
        <v>0.372</v>
      </c>
      <c r="E528" s="9">
        <v>3.725691</v>
      </c>
      <c r="F528" s="9">
        <v>839.26</v>
      </c>
      <c r="G528" s="9">
        <v>859.71</v>
      </c>
    </row>
    <row r="529" spans="2:7">
      <c r="B529" s="8" t="s">
        <v>477</v>
      </c>
      <c r="C529" s="9" t="s">
        <v>81</v>
      </c>
      <c r="D529" s="9">
        <v>47.3</v>
      </c>
      <c r="E529" s="9">
        <v>23.319588</v>
      </c>
      <c r="F529" s="9">
        <v>569.03</v>
      </c>
      <c r="G529" s="9">
        <v>70.11</v>
      </c>
    </row>
    <row r="530" spans="2:7">
      <c r="B530" s="8" t="s">
        <v>478</v>
      </c>
      <c r="C530" s="9" t="s">
        <v>81</v>
      </c>
      <c r="D530" s="9">
        <v>35.3</v>
      </c>
      <c r="E530" s="9">
        <v>49.849594</v>
      </c>
      <c r="F530" s="9">
        <v>859.22</v>
      </c>
      <c r="G530" s="9">
        <v>84.04</v>
      </c>
    </row>
    <row r="531" spans="2:7">
      <c r="B531" s="8" t="s">
        <v>479</v>
      </c>
      <c r="C531" s="9" t="s">
        <v>81</v>
      </c>
      <c r="D531" s="9">
        <v>10.1</v>
      </c>
      <c r="E531" s="9">
        <v>1.671806</v>
      </c>
      <c r="F531" s="9">
        <v>737.089999999999</v>
      </c>
      <c r="G531" s="9">
        <v>530</v>
      </c>
    </row>
    <row r="532" spans="2:7">
      <c r="B532" s="8" t="s">
        <v>480</v>
      </c>
      <c r="C532" s="9" t="s">
        <v>81</v>
      </c>
      <c r="D532" s="9">
        <v>3.7</v>
      </c>
      <c r="E532" s="9">
        <v>8.009203</v>
      </c>
      <c r="F532" s="9">
        <v>713.59</v>
      </c>
      <c r="G532" s="9">
        <v>406.73</v>
      </c>
    </row>
    <row r="533" spans="2:7">
      <c r="B533" s="8" t="s">
        <v>481</v>
      </c>
      <c r="C533" s="9" t="s">
        <v>81</v>
      </c>
      <c r="D533" s="9">
        <v>11.9</v>
      </c>
      <c r="E533" s="9">
        <v>2.486993</v>
      </c>
      <c r="F533" s="9">
        <v>811.42</v>
      </c>
      <c r="G533" s="9">
        <v>744.52</v>
      </c>
    </row>
    <row r="534" spans="2:7">
      <c r="B534" s="8" t="s">
        <v>123</v>
      </c>
      <c r="C534" s="9" t="s">
        <v>81</v>
      </c>
      <c r="D534" s="9">
        <v>3.73</v>
      </c>
      <c r="E534" s="9">
        <v>0.344557</v>
      </c>
      <c r="F534" s="9">
        <v>818.66</v>
      </c>
      <c r="G534" s="9">
        <v>807.579999999999</v>
      </c>
    </row>
    <row r="535" spans="2:7">
      <c r="B535" s="8" t="s">
        <v>482</v>
      </c>
      <c r="C535" s="9" t="s">
        <v>81</v>
      </c>
      <c r="D535" s="9">
        <v>11</v>
      </c>
      <c r="E535" s="9">
        <v>4.44681</v>
      </c>
      <c r="F535" s="9">
        <v>833.6</v>
      </c>
      <c r="G535" s="9">
        <v>677.65</v>
      </c>
    </row>
    <row r="536" spans="2:7">
      <c r="B536" s="8" t="s">
        <v>483</v>
      </c>
      <c r="C536" s="9" t="s">
        <v>81</v>
      </c>
      <c r="D536" s="9">
        <v>4.69</v>
      </c>
      <c r="E536" s="9">
        <v>0.562505</v>
      </c>
      <c r="F536" s="9">
        <v>630.55</v>
      </c>
      <c r="G536" s="9">
        <v>688.29</v>
      </c>
    </row>
    <row r="537" spans="2:7">
      <c r="B537" s="8" t="s">
        <v>484</v>
      </c>
      <c r="C537" s="9" t="s">
        <v>81</v>
      </c>
      <c r="D537" s="9">
        <v>22.3</v>
      </c>
      <c r="E537" s="9">
        <v>25.871286</v>
      </c>
      <c r="F537" s="9">
        <v>870.28</v>
      </c>
      <c r="G537" s="9">
        <v>832.38</v>
      </c>
    </row>
    <row r="538" spans="2:7">
      <c r="B538" s="8" t="s">
        <v>485</v>
      </c>
      <c r="C538" s="9" t="s">
        <v>81</v>
      </c>
      <c r="D538" s="9">
        <v>6.51</v>
      </c>
      <c r="E538" s="9">
        <v>9.70438</v>
      </c>
      <c r="F538" s="9">
        <v>652.63</v>
      </c>
      <c r="G538" s="9">
        <v>830.27</v>
      </c>
    </row>
    <row r="539" spans="2:7">
      <c r="B539" s="8" t="s">
        <v>486</v>
      </c>
      <c r="C539" s="9" t="s">
        <v>81</v>
      </c>
      <c r="D539" s="9">
        <v>15.2</v>
      </c>
      <c r="E539" s="9">
        <v>4.300443</v>
      </c>
      <c r="F539" s="9">
        <v>844.31</v>
      </c>
      <c r="G539" s="9">
        <v>482.68</v>
      </c>
    </row>
    <row r="540" spans="2:7">
      <c r="B540" s="8" t="s">
        <v>487</v>
      </c>
      <c r="C540" s="9" t="s">
        <v>81</v>
      </c>
      <c r="D540" s="9">
        <v>25.9</v>
      </c>
      <c r="E540" s="9">
        <v>5.630644</v>
      </c>
      <c r="F540" s="9">
        <v>809.67</v>
      </c>
      <c r="G540" s="9">
        <v>806.85</v>
      </c>
    </row>
    <row r="541" spans="2:7">
      <c r="B541" s="8" t="s">
        <v>150</v>
      </c>
      <c r="C541" s="9" t="s">
        <v>81</v>
      </c>
      <c r="D541" s="9">
        <v>72.1</v>
      </c>
      <c r="E541" s="9">
        <v>36.753647</v>
      </c>
      <c r="F541" s="9">
        <v>873.58</v>
      </c>
      <c r="G541" s="9">
        <v>808.17</v>
      </c>
    </row>
    <row r="542" spans="2:7">
      <c r="B542" s="8" t="s">
        <v>133</v>
      </c>
      <c r="C542" s="9" t="s">
        <v>81</v>
      </c>
      <c r="D542" s="9">
        <v>56.2</v>
      </c>
      <c r="E542" s="9">
        <v>33.43718</v>
      </c>
      <c r="F542" s="9">
        <v>409.579999999999</v>
      </c>
      <c r="G542" s="9">
        <v>792.36</v>
      </c>
    </row>
    <row r="543" spans="2:7">
      <c r="B543" s="8" t="s">
        <v>488</v>
      </c>
      <c r="C543" s="9" t="s">
        <v>10</v>
      </c>
      <c r="D543" s="9">
        <v>36</v>
      </c>
      <c r="E543" s="9">
        <v>12.591693</v>
      </c>
      <c r="F543" s="9">
        <v>285.11</v>
      </c>
      <c r="G543" s="9">
        <v>556.07</v>
      </c>
    </row>
    <row r="544" spans="2:7">
      <c r="B544" s="8" t="s">
        <v>489</v>
      </c>
      <c r="C544" s="9" t="s">
        <v>10</v>
      </c>
      <c r="D544" s="9">
        <v>61.2</v>
      </c>
      <c r="E544" s="9">
        <v>91.150795</v>
      </c>
      <c r="F544" s="9">
        <v>537.91</v>
      </c>
      <c r="G544" s="9">
        <v>272.61</v>
      </c>
    </row>
    <row r="545" spans="2:7">
      <c r="B545" s="8" t="s">
        <v>490</v>
      </c>
      <c r="C545" s="9" t="s">
        <v>10</v>
      </c>
      <c r="D545" s="9">
        <v>87.5</v>
      </c>
      <c r="E545" s="9">
        <v>99.329895</v>
      </c>
      <c r="F545" s="9">
        <v>390.22</v>
      </c>
      <c r="G545" s="9">
        <v>484.32</v>
      </c>
    </row>
    <row r="546" spans="2:7">
      <c r="B546" s="8" t="s">
        <v>491</v>
      </c>
      <c r="C546" s="9" t="s">
        <v>10</v>
      </c>
      <c r="D546" s="9">
        <v>29.1</v>
      </c>
      <c r="E546" s="9">
        <v>7.657393</v>
      </c>
      <c r="F546" s="9">
        <v>571.34</v>
      </c>
      <c r="G546" s="9">
        <v>766.75</v>
      </c>
    </row>
    <row r="547" spans="2:7">
      <c r="B547" s="8" t="s">
        <v>492</v>
      </c>
      <c r="C547" s="9" t="s">
        <v>10</v>
      </c>
      <c r="D547" s="9">
        <v>28</v>
      </c>
      <c r="E547" s="9">
        <v>59.186508</v>
      </c>
      <c r="F547" s="9">
        <v>721.78</v>
      </c>
      <c r="G547" s="9">
        <v>622.62</v>
      </c>
    </row>
    <row r="548" spans="2:7">
      <c r="B548" s="8" t="s">
        <v>493</v>
      </c>
      <c r="C548" s="9" t="s">
        <v>10</v>
      </c>
      <c r="D548" s="9">
        <v>57.3</v>
      </c>
      <c r="E548" s="9">
        <v>33.356411</v>
      </c>
      <c r="F548" s="9">
        <v>253.56</v>
      </c>
      <c r="G548" s="9">
        <v>458.419999999999</v>
      </c>
    </row>
    <row r="549" spans="2:7">
      <c r="B549" s="8" t="s">
        <v>494</v>
      </c>
      <c r="C549" s="9" t="s">
        <v>10</v>
      </c>
      <c r="D549" s="9">
        <v>91.3</v>
      </c>
      <c r="E549" s="9">
        <v>59.107143</v>
      </c>
      <c r="F549" s="9">
        <v>224.66</v>
      </c>
      <c r="G549" s="9">
        <v>171.94</v>
      </c>
    </row>
    <row r="550" spans="2:7">
      <c r="B550" s="8" t="s">
        <v>495</v>
      </c>
      <c r="C550" s="9" t="s">
        <v>10</v>
      </c>
      <c r="D550" s="9">
        <v>10.4</v>
      </c>
      <c r="E550" s="9">
        <v>9.643179</v>
      </c>
      <c r="F550" s="9">
        <v>552.52</v>
      </c>
      <c r="G550" s="9">
        <v>827.719999999999</v>
      </c>
    </row>
    <row r="551" spans="2:7">
      <c r="B551" s="8" t="s">
        <v>496</v>
      </c>
      <c r="C551" s="9" t="s">
        <v>10</v>
      </c>
      <c r="D551" s="9">
        <v>38.2</v>
      </c>
      <c r="E551" s="9">
        <v>38.264248</v>
      </c>
      <c r="F551" s="9">
        <v>587.99</v>
      </c>
      <c r="G551" s="9">
        <v>752.43</v>
      </c>
    </row>
    <row r="552" spans="2:7">
      <c r="B552" s="8" t="s">
        <v>497</v>
      </c>
      <c r="C552" s="9" t="s">
        <v>10</v>
      </c>
      <c r="D552" s="9">
        <v>89.2</v>
      </c>
      <c r="E552" s="9">
        <v>62.987587</v>
      </c>
      <c r="F552" s="9">
        <v>561.2</v>
      </c>
      <c r="G552" s="9">
        <v>21.38</v>
      </c>
    </row>
    <row r="553" spans="2:7">
      <c r="B553" s="8" t="s">
        <v>498</v>
      </c>
      <c r="C553" s="9" t="s">
        <v>10</v>
      </c>
      <c r="D553" s="9">
        <v>85.3</v>
      </c>
      <c r="E553" s="9">
        <v>86.891029</v>
      </c>
      <c r="F553" s="9">
        <v>862.91</v>
      </c>
      <c r="G553" s="9">
        <v>857.849999999999</v>
      </c>
    </row>
    <row r="554" spans="2:7">
      <c r="B554" s="8" t="s">
        <v>499</v>
      </c>
      <c r="C554" s="9" t="s">
        <v>10</v>
      </c>
      <c r="D554" s="9">
        <v>84.6</v>
      </c>
      <c r="E554" s="9">
        <v>88.942307</v>
      </c>
      <c r="F554" s="9">
        <v>671.83</v>
      </c>
      <c r="G554" s="9">
        <v>442.179999999999</v>
      </c>
    </row>
    <row r="555" spans="2:7">
      <c r="B555" s="8" t="s">
        <v>500</v>
      </c>
      <c r="C555" s="9" t="s">
        <v>10</v>
      </c>
      <c r="D555" s="9">
        <v>39.3</v>
      </c>
      <c r="E555" s="9">
        <v>12.581808</v>
      </c>
      <c r="F555" s="9">
        <v>510.159999999999</v>
      </c>
      <c r="G555" s="9">
        <v>300.85</v>
      </c>
    </row>
    <row r="556" spans="2:7">
      <c r="B556" s="8" t="s">
        <v>501</v>
      </c>
      <c r="C556" s="9" t="s">
        <v>10</v>
      </c>
      <c r="D556" s="9">
        <v>77.2</v>
      </c>
      <c r="E556" s="9">
        <v>73.143715</v>
      </c>
      <c r="F556" s="9">
        <v>611.81</v>
      </c>
      <c r="G556" s="9">
        <v>817.38</v>
      </c>
    </row>
    <row r="557" spans="2:7">
      <c r="B557" s="8" t="s">
        <v>502</v>
      </c>
      <c r="C557" s="9" t="s">
        <v>10</v>
      </c>
      <c r="D557" s="9">
        <v>73.2</v>
      </c>
      <c r="E557" s="9">
        <v>33.946152</v>
      </c>
      <c r="F557" s="9">
        <v>859.06</v>
      </c>
      <c r="G557" s="9">
        <v>778.28</v>
      </c>
    </row>
    <row r="558" spans="2:7">
      <c r="B558" s="8" t="s">
        <v>503</v>
      </c>
      <c r="C558" s="9" t="s">
        <v>10</v>
      </c>
      <c r="D558" s="9">
        <v>27.6</v>
      </c>
      <c r="E558" s="9">
        <v>15.142554</v>
      </c>
      <c r="F558" s="9">
        <v>264.73</v>
      </c>
      <c r="G558" s="9">
        <v>177.24</v>
      </c>
    </row>
    <row r="559" spans="2:7">
      <c r="B559" s="8" t="s">
        <v>504</v>
      </c>
      <c r="C559" s="9" t="s">
        <v>10</v>
      </c>
      <c r="D559" s="9">
        <v>84.8</v>
      </c>
      <c r="E559" s="9">
        <v>89.583336</v>
      </c>
      <c r="F559" s="9">
        <v>443.919999999999</v>
      </c>
      <c r="G559" s="9">
        <v>212.359999999999</v>
      </c>
    </row>
    <row r="560" spans="2:7">
      <c r="B560" s="8" t="s">
        <v>505</v>
      </c>
      <c r="C560" s="9" t="s">
        <v>10</v>
      </c>
      <c r="D560" s="9">
        <v>92.6</v>
      </c>
      <c r="E560" s="9">
        <v>97.731956</v>
      </c>
      <c r="F560" s="9">
        <v>618.72</v>
      </c>
      <c r="G560" s="9">
        <v>443.51</v>
      </c>
    </row>
    <row r="561" spans="2:7">
      <c r="B561" s="8" t="s">
        <v>506</v>
      </c>
      <c r="C561" s="9" t="s">
        <v>10</v>
      </c>
      <c r="D561" s="9">
        <v>54.6</v>
      </c>
      <c r="E561" s="9">
        <v>80.123154</v>
      </c>
      <c r="F561" s="9">
        <v>863.51</v>
      </c>
      <c r="G561" s="9">
        <v>842.97</v>
      </c>
    </row>
    <row r="562" spans="2:7">
      <c r="B562" s="8" t="s">
        <v>507</v>
      </c>
      <c r="C562" s="9" t="s">
        <v>10</v>
      </c>
      <c r="D562" s="9">
        <v>55.1</v>
      </c>
      <c r="E562" s="9">
        <v>25.796738</v>
      </c>
      <c r="F562" s="9">
        <v>797.879999999999</v>
      </c>
      <c r="G562" s="9">
        <v>769.96</v>
      </c>
    </row>
    <row r="563" spans="2:7">
      <c r="B563" s="8" t="s">
        <v>508</v>
      </c>
      <c r="C563" s="9" t="s">
        <v>10</v>
      </c>
      <c r="D563" s="9">
        <v>93.3</v>
      </c>
      <c r="E563" s="9">
        <v>36.131279</v>
      </c>
      <c r="F563" s="9">
        <v>214.999999999999</v>
      </c>
      <c r="G563" s="9">
        <v>563.52</v>
      </c>
    </row>
    <row r="564" spans="2:7">
      <c r="B564" s="8" t="s">
        <v>509</v>
      </c>
      <c r="C564" s="9" t="s">
        <v>10</v>
      </c>
      <c r="D564" s="9">
        <v>51.9</v>
      </c>
      <c r="E564" s="9">
        <v>9.343794</v>
      </c>
      <c r="F564" s="9">
        <v>474.26</v>
      </c>
      <c r="G564" s="9">
        <v>135.929999999999</v>
      </c>
    </row>
    <row r="565" spans="2:7">
      <c r="B565" s="8" t="s">
        <v>510</v>
      </c>
      <c r="C565" s="9" t="s">
        <v>10</v>
      </c>
      <c r="D565" s="9">
        <v>80.8</v>
      </c>
      <c r="E565" s="9">
        <v>39.590363</v>
      </c>
      <c r="F565" s="9">
        <v>512.56</v>
      </c>
      <c r="G565" s="9">
        <v>469.149999999999</v>
      </c>
    </row>
    <row r="566" spans="2:7">
      <c r="B566" s="8" t="s">
        <v>511</v>
      </c>
      <c r="C566" s="9" t="s">
        <v>10</v>
      </c>
      <c r="D566" s="9">
        <v>76.3</v>
      </c>
      <c r="E566" s="9">
        <v>53.428989</v>
      </c>
      <c r="F566" s="9">
        <v>604.71</v>
      </c>
      <c r="G566" s="9">
        <v>790.78</v>
      </c>
    </row>
    <row r="567" spans="2:7">
      <c r="B567" s="8" t="s">
        <v>512</v>
      </c>
      <c r="C567" s="9" t="s">
        <v>10</v>
      </c>
      <c r="D567" s="9">
        <v>38.7</v>
      </c>
      <c r="E567" s="9">
        <v>30.373516</v>
      </c>
      <c r="F567" s="9">
        <v>476.7</v>
      </c>
      <c r="G567" s="9">
        <v>558.58</v>
      </c>
    </row>
    <row r="568" spans="2:7">
      <c r="B568" s="8" t="s">
        <v>513</v>
      </c>
      <c r="C568" s="9" t="s">
        <v>10</v>
      </c>
      <c r="D568" s="9">
        <v>95.5</v>
      </c>
      <c r="E568" s="9">
        <v>94.285713</v>
      </c>
      <c r="F568" s="9">
        <v>399.21</v>
      </c>
      <c r="G568" s="9">
        <v>691.19</v>
      </c>
    </row>
    <row r="569" spans="2:7">
      <c r="B569" s="8" t="s">
        <v>514</v>
      </c>
      <c r="C569" s="9" t="s">
        <v>10</v>
      </c>
      <c r="D569" s="9">
        <v>62.5</v>
      </c>
      <c r="E569" s="9">
        <v>33.734615</v>
      </c>
      <c r="F569" s="9">
        <v>847.55</v>
      </c>
      <c r="G569" s="9">
        <v>771.04</v>
      </c>
    </row>
    <row r="570" spans="2:7">
      <c r="B570" s="8" t="s">
        <v>515</v>
      </c>
      <c r="C570" s="9" t="s">
        <v>10</v>
      </c>
      <c r="D570" s="9">
        <v>40.1</v>
      </c>
      <c r="E570" s="9">
        <v>54.902725</v>
      </c>
      <c r="F570" s="9">
        <v>742.85</v>
      </c>
      <c r="G570" s="9">
        <v>302.88</v>
      </c>
    </row>
    <row r="571" spans="2:7">
      <c r="B571" s="8" t="s">
        <v>516</v>
      </c>
      <c r="C571" s="9" t="s">
        <v>10</v>
      </c>
      <c r="D571" s="9">
        <v>46.4</v>
      </c>
      <c r="E571" s="9">
        <v>4.296452</v>
      </c>
      <c r="F571" s="9">
        <v>529.75</v>
      </c>
      <c r="G571" s="9">
        <v>405.38</v>
      </c>
    </row>
    <row r="572" spans="2:7">
      <c r="B572" s="8" t="s">
        <v>517</v>
      </c>
      <c r="C572" s="9" t="s">
        <v>10</v>
      </c>
      <c r="D572" s="9">
        <v>46</v>
      </c>
      <c r="E572" s="9">
        <v>53.214981</v>
      </c>
      <c r="F572" s="9">
        <v>661.24</v>
      </c>
      <c r="G572" s="9">
        <v>304.32</v>
      </c>
    </row>
    <row r="573" spans="2:7">
      <c r="B573" s="8" t="s">
        <v>518</v>
      </c>
      <c r="C573" s="9" t="s">
        <v>81</v>
      </c>
      <c r="D573" s="9">
        <v>0.603</v>
      </c>
      <c r="E573" s="9">
        <v>1.324558</v>
      </c>
      <c r="F573" s="9">
        <v>879.18</v>
      </c>
      <c r="G573" s="9">
        <v>862.68</v>
      </c>
    </row>
    <row r="574" spans="2:7">
      <c r="B574" s="8" t="s">
        <v>519</v>
      </c>
      <c r="C574" s="9" t="s">
        <v>81</v>
      </c>
      <c r="D574" s="9">
        <v>3.83</v>
      </c>
      <c r="E574" s="9">
        <v>3.355951</v>
      </c>
      <c r="F574" s="9">
        <v>627.579999999999</v>
      </c>
      <c r="G574" s="9">
        <v>655</v>
      </c>
    </row>
    <row r="575" spans="2:7">
      <c r="B575" s="8" t="s">
        <v>520</v>
      </c>
      <c r="C575" s="9" t="s">
        <v>81</v>
      </c>
      <c r="D575" s="9">
        <v>7.58</v>
      </c>
      <c r="E575" s="9">
        <v>4.362294</v>
      </c>
      <c r="F575" s="9">
        <v>671.8</v>
      </c>
      <c r="G575" s="9">
        <v>439.07</v>
      </c>
    </row>
    <row r="576" spans="2:7">
      <c r="B576" s="8" t="s">
        <v>521</v>
      </c>
      <c r="C576" s="9" t="s">
        <v>81</v>
      </c>
      <c r="D576" s="9">
        <v>18.3</v>
      </c>
      <c r="E576" s="9">
        <v>28.858965</v>
      </c>
      <c r="F576" s="9">
        <v>555.28</v>
      </c>
      <c r="G576" s="9">
        <v>772.41</v>
      </c>
    </row>
    <row r="577" spans="2:7">
      <c r="B577" s="8" t="s">
        <v>200</v>
      </c>
      <c r="C577" s="9" t="s">
        <v>81</v>
      </c>
      <c r="D577" s="9">
        <v>1.41</v>
      </c>
      <c r="E577" s="9">
        <v>0.300942</v>
      </c>
      <c r="F577" s="9">
        <v>885.77</v>
      </c>
      <c r="G577" s="9">
        <v>861.91</v>
      </c>
    </row>
    <row r="578" spans="2:7">
      <c r="B578" s="8" t="s">
        <v>201</v>
      </c>
      <c r="C578" s="9" t="s">
        <v>81</v>
      </c>
      <c r="D578" s="9">
        <v>0.578</v>
      </c>
      <c r="E578" s="9">
        <v>4.404182</v>
      </c>
      <c r="F578" s="9">
        <v>837.13</v>
      </c>
      <c r="G578" s="9">
        <v>819.49</v>
      </c>
    </row>
    <row r="579" spans="2:7">
      <c r="B579" s="8" t="s">
        <v>522</v>
      </c>
      <c r="C579" s="9" t="s">
        <v>81</v>
      </c>
      <c r="D579" s="9">
        <v>17.5</v>
      </c>
      <c r="E579" s="9">
        <v>8.317736</v>
      </c>
      <c r="F579" s="9">
        <v>776.05</v>
      </c>
      <c r="G579" s="9">
        <v>636.5</v>
      </c>
    </row>
    <row r="580" spans="2:7">
      <c r="B580" s="8" t="s">
        <v>301</v>
      </c>
      <c r="C580" s="9" t="s">
        <v>81</v>
      </c>
      <c r="D580" s="9">
        <v>1.5</v>
      </c>
      <c r="E580" s="9">
        <v>9.3605</v>
      </c>
      <c r="F580" s="9">
        <v>516.22</v>
      </c>
      <c r="G580" s="9">
        <v>401.72</v>
      </c>
    </row>
    <row r="581" spans="2:7">
      <c r="B581" s="8" t="s">
        <v>205</v>
      </c>
      <c r="C581" s="9" t="s">
        <v>81</v>
      </c>
      <c r="D581" s="9">
        <v>54.8</v>
      </c>
      <c r="E581" s="9">
        <v>65.693512</v>
      </c>
      <c r="F581" s="9">
        <v>436.95</v>
      </c>
      <c r="G581" s="9">
        <v>369.56</v>
      </c>
    </row>
    <row r="582" spans="2:7">
      <c r="B582" s="8" t="s">
        <v>207</v>
      </c>
      <c r="C582" s="9" t="s">
        <v>81</v>
      </c>
      <c r="D582" s="9">
        <v>27.7</v>
      </c>
      <c r="E582" s="9">
        <v>3.679539</v>
      </c>
      <c r="F582" s="9">
        <v>832.52</v>
      </c>
      <c r="G582" s="9">
        <v>792.719999999999</v>
      </c>
    </row>
    <row r="583" spans="2:7">
      <c r="B583" s="8" t="s">
        <v>523</v>
      </c>
      <c r="C583" s="9" t="s">
        <v>81</v>
      </c>
      <c r="D583" s="9">
        <v>3.3</v>
      </c>
      <c r="E583" s="9">
        <v>0.431888</v>
      </c>
      <c r="F583" s="9">
        <v>677.569999999999</v>
      </c>
      <c r="G583" s="9">
        <v>771.6</v>
      </c>
    </row>
    <row r="584" spans="2:7">
      <c r="B584" s="8" t="s">
        <v>524</v>
      </c>
      <c r="C584" s="9" t="s">
        <v>81</v>
      </c>
      <c r="D584" s="9">
        <v>0.422</v>
      </c>
      <c r="E584" s="9">
        <v>0.589408</v>
      </c>
      <c r="F584" s="9">
        <v>865.719999999999</v>
      </c>
      <c r="G584" s="9">
        <v>806.92</v>
      </c>
    </row>
    <row r="585" spans="2:7">
      <c r="B585" s="8" t="s">
        <v>525</v>
      </c>
      <c r="C585" s="9" t="s">
        <v>81</v>
      </c>
      <c r="D585" s="9">
        <v>48.2</v>
      </c>
      <c r="E585" s="9">
        <v>33.710255</v>
      </c>
      <c r="F585" s="9">
        <v>497.909999999999</v>
      </c>
      <c r="G585" s="9">
        <v>393.38</v>
      </c>
    </row>
    <row r="586" spans="2:7">
      <c r="B586" s="8" t="s">
        <v>526</v>
      </c>
      <c r="C586" s="9" t="s">
        <v>81</v>
      </c>
      <c r="D586" s="9">
        <v>2.35</v>
      </c>
      <c r="E586" s="9">
        <v>2.887362</v>
      </c>
      <c r="F586" s="9">
        <v>533.19</v>
      </c>
      <c r="G586" s="9">
        <v>278.32</v>
      </c>
    </row>
    <row r="587" spans="2:7">
      <c r="B587" s="8" t="s">
        <v>88</v>
      </c>
      <c r="C587" s="9" t="s">
        <v>81</v>
      </c>
      <c r="D587" s="9">
        <v>0.332</v>
      </c>
      <c r="E587" s="9">
        <v>1.40474</v>
      </c>
      <c r="F587" s="9">
        <v>661.579999999999</v>
      </c>
      <c r="G587" s="9">
        <v>730.389999999999</v>
      </c>
    </row>
    <row r="588" spans="2:7">
      <c r="B588" s="8" t="s">
        <v>91</v>
      </c>
      <c r="C588" s="9" t="s">
        <v>81</v>
      </c>
      <c r="D588" s="9">
        <v>0.083</v>
      </c>
      <c r="E588" s="9">
        <v>5.53324</v>
      </c>
      <c r="F588" s="9">
        <v>850.56</v>
      </c>
      <c r="G588" s="9">
        <v>408.59</v>
      </c>
    </row>
    <row r="589" spans="2:7">
      <c r="B589" s="8" t="s">
        <v>527</v>
      </c>
      <c r="C589" s="9" t="s">
        <v>81</v>
      </c>
      <c r="D589" s="9">
        <v>10.3</v>
      </c>
      <c r="E589" s="9">
        <v>2.562799</v>
      </c>
      <c r="F589" s="9">
        <v>441.76</v>
      </c>
      <c r="G589" s="9">
        <v>806.12</v>
      </c>
    </row>
    <row r="590" spans="2:7">
      <c r="B590" s="8" t="s">
        <v>528</v>
      </c>
      <c r="C590" s="9" t="s">
        <v>81</v>
      </c>
      <c r="D590" s="9">
        <v>79.1</v>
      </c>
      <c r="E590" s="9">
        <v>39.060242</v>
      </c>
      <c r="F590" s="9">
        <v>204.109999999999</v>
      </c>
      <c r="G590" s="9">
        <v>698.76</v>
      </c>
    </row>
    <row r="591" spans="2:7">
      <c r="B591" s="8" t="s">
        <v>529</v>
      </c>
      <c r="C591" s="9" t="s">
        <v>81</v>
      </c>
      <c r="D591" s="9">
        <v>10.6</v>
      </c>
      <c r="E591" s="9">
        <v>15.412492</v>
      </c>
      <c r="F591" s="9">
        <v>772.11</v>
      </c>
      <c r="G591" s="9">
        <v>742.87</v>
      </c>
    </row>
    <row r="592" spans="2:7">
      <c r="B592" s="8" t="s">
        <v>530</v>
      </c>
      <c r="C592" s="9" t="s">
        <v>81</v>
      </c>
      <c r="D592" s="9">
        <v>0.385</v>
      </c>
      <c r="E592" s="9">
        <v>2.621237</v>
      </c>
      <c r="F592" s="9">
        <v>267.68</v>
      </c>
      <c r="G592" s="9">
        <v>289.79</v>
      </c>
    </row>
    <row r="593" spans="2:7">
      <c r="B593" s="8" t="s">
        <v>242</v>
      </c>
      <c r="C593" s="9" t="s">
        <v>81</v>
      </c>
      <c r="D593" s="9">
        <v>21.5</v>
      </c>
      <c r="E593" s="9">
        <v>1.413256</v>
      </c>
      <c r="F593" s="9">
        <v>737.21</v>
      </c>
      <c r="G593" s="9">
        <v>691.65</v>
      </c>
    </row>
    <row r="594" spans="2:7">
      <c r="B594" s="8" t="s">
        <v>531</v>
      </c>
      <c r="C594" s="9" t="s">
        <v>81</v>
      </c>
      <c r="D594" s="9">
        <v>40.1</v>
      </c>
      <c r="E594" s="9">
        <v>17.027357</v>
      </c>
      <c r="F594" s="9">
        <v>565.92</v>
      </c>
      <c r="G594" s="9">
        <v>634.17</v>
      </c>
    </row>
    <row r="595" spans="2:7">
      <c r="B595" s="8" t="s">
        <v>532</v>
      </c>
      <c r="C595" s="9" t="s">
        <v>81</v>
      </c>
      <c r="D595" s="9">
        <v>10.8</v>
      </c>
      <c r="E595" s="9">
        <v>5.299708</v>
      </c>
      <c r="F595" s="9">
        <v>825.45</v>
      </c>
      <c r="G595" s="9">
        <v>373.45</v>
      </c>
    </row>
    <row r="596" spans="2:7">
      <c r="B596" s="8" t="s">
        <v>533</v>
      </c>
      <c r="C596" s="9" t="s">
        <v>81</v>
      </c>
      <c r="D596" s="9">
        <v>2.5</v>
      </c>
      <c r="E596" s="9">
        <v>24.167011</v>
      </c>
      <c r="F596" s="9">
        <v>874.23</v>
      </c>
      <c r="G596" s="9">
        <v>851.54</v>
      </c>
    </row>
    <row r="597" spans="2:7">
      <c r="B597" s="8" t="s">
        <v>534</v>
      </c>
      <c r="C597" s="9" t="s">
        <v>81</v>
      </c>
      <c r="D597" s="9">
        <v>56.7</v>
      </c>
      <c r="E597" s="9">
        <v>18.304514</v>
      </c>
      <c r="F597" s="9">
        <v>436.39</v>
      </c>
      <c r="G597" s="9">
        <v>357.71</v>
      </c>
    </row>
    <row r="598" spans="2:7">
      <c r="B598" s="8" t="s">
        <v>535</v>
      </c>
      <c r="C598" s="9" t="s">
        <v>81</v>
      </c>
      <c r="D598" s="9">
        <v>4.38</v>
      </c>
      <c r="E598" s="9">
        <v>12.30084</v>
      </c>
      <c r="F598" s="9">
        <v>632.51</v>
      </c>
      <c r="G598" s="9">
        <v>870.27</v>
      </c>
    </row>
    <row r="599" spans="2:7">
      <c r="B599" s="8" t="s">
        <v>536</v>
      </c>
      <c r="C599" s="9" t="s">
        <v>81</v>
      </c>
      <c r="D599" s="9">
        <v>38.2</v>
      </c>
      <c r="E599" s="9">
        <v>85.480766</v>
      </c>
      <c r="F599" s="9">
        <v>728.109999999999</v>
      </c>
      <c r="G599" s="9">
        <v>452.39</v>
      </c>
    </row>
    <row r="600" spans="2:7">
      <c r="B600" s="8" t="s">
        <v>101</v>
      </c>
      <c r="C600" s="9" t="s">
        <v>81</v>
      </c>
      <c r="D600" s="9">
        <v>0.0195</v>
      </c>
      <c r="E600" s="9">
        <v>0.688806</v>
      </c>
      <c r="F600" s="9">
        <v>876.05</v>
      </c>
      <c r="G600" s="9">
        <v>826.33</v>
      </c>
    </row>
    <row r="601" spans="2:7">
      <c r="B601" s="8" t="s">
        <v>537</v>
      </c>
      <c r="C601" s="9" t="s">
        <v>81</v>
      </c>
      <c r="D601" s="9">
        <v>33.7</v>
      </c>
      <c r="E601" s="9">
        <v>49.991871</v>
      </c>
      <c r="F601" s="9">
        <v>663.599999999999</v>
      </c>
      <c r="G601" s="9">
        <v>686.75</v>
      </c>
    </row>
    <row r="602" spans="2:7">
      <c r="B602" s="8" t="s">
        <v>538</v>
      </c>
      <c r="C602" s="9" t="s">
        <v>81</v>
      </c>
      <c r="D602" s="9">
        <v>20</v>
      </c>
      <c r="E602" s="9">
        <v>3.868057</v>
      </c>
      <c r="F602" s="9">
        <v>748.06</v>
      </c>
      <c r="G602" s="9">
        <v>249.779999999999</v>
      </c>
    </row>
    <row r="603" spans="1:7">
      <c r="A603" s="1" t="s">
        <v>539</v>
      </c>
      <c r="B603" s="8" t="s">
        <v>540</v>
      </c>
      <c r="C603" s="9" t="s">
        <v>10</v>
      </c>
      <c r="D603" s="9">
        <v>23.1</v>
      </c>
      <c r="E603" s="9">
        <v>13.845052</v>
      </c>
      <c r="F603" s="9">
        <v>865.319999999999</v>
      </c>
      <c r="G603" s="9">
        <v>814.439999999999</v>
      </c>
    </row>
    <row r="604" spans="2:7">
      <c r="B604" s="8" t="s">
        <v>369</v>
      </c>
      <c r="C604" s="9" t="s">
        <v>10</v>
      </c>
      <c r="D604" s="9">
        <v>77.9</v>
      </c>
      <c r="E604" s="9">
        <v>60.416664</v>
      </c>
      <c r="F604" s="9">
        <v>223.649999999999</v>
      </c>
      <c r="G604" s="9">
        <v>791.879999999999</v>
      </c>
    </row>
    <row r="605" spans="2:7">
      <c r="B605" s="8" t="s">
        <v>541</v>
      </c>
      <c r="C605" s="9" t="s">
        <v>10</v>
      </c>
      <c r="D605" s="9">
        <v>80.7</v>
      </c>
      <c r="E605" s="9">
        <v>98.235291</v>
      </c>
      <c r="F605" s="9">
        <v>228.49</v>
      </c>
      <c r="G605" s="9">
        <v>405.219999999999</v>
      </c>
    </row>
    <row r="606" spans="2:7">
      <c r="B606" s="8" t="s">
        <v>542</v>
      </c>
      <c r="C606" s="9" t="s">
        <v>10</v>
      </c>
      <c r="D606" s="9">
        <v>79.4</v>
      </c>
      <c r="E606" s="9">
        <v>77.735046</v>
      </c>
      <c r="F606" s="9">
        <v>816.479999999999</v>
      </c>
      <c r="G606" s="9">
        <v>626.96</v>
      </c>
    </row>
    <row r="607" spans="2:7">
      <c r="B607" s="8" t="s">
        <v>543</v>
      </c>
      <c r="C607" s="9" t="s">
        <v>10</v>
      </c>
      <c r="D607" s="9">
        <v>68.4</v>
      </c>
      <c r="E607" s="9">
        <v>92.666664</v>
      </c>
      <c r="F607" s="9">
        <v>695.839999999999</v>
      </c>
      <c r="G607" s="9">
        <v>711.94</v>
      </c>
    </row>
    <row r="608" spans="2:7">
      <c r="B608" s="8" t="s">
        <v>544</v>
      </c>
      <c r="C608" s="9" t="s">
        <v>10</v>
      </c>
      <c r="D608" s="9">
        <v>37.2</v>
      </c>
      <c r="E608" s="9">
        <v>62.453705</v>
      </c>
      <c r="F608" s="9">
        <v>437.54</v>
      </c>
      <c r="G608" s="9">
        <v>151.649999999999</v>
      </c>
    </row>
    <row r="609" spans="2:7">
      <c r="B609" s="8" t="s">
        <v>545</v>
      </c>
      <c r="C609" s="9" t="s">
        <v>10</v>
      </c>
      <c r="D609" s="9">
        <v>58.5</v>
      </c>
      <c r="E609" s="9">
        <v>25.614931</v>
      </c>
      <c r="F609" s="9">
        <v>826.38</v>
      </c>
      <c r="G609" s="9">
        <v>709.54</v>
      </c>
    </row>
    <row r="610" spans="2:7">
      <c r="B610" s="8" t="s">
        <v>491</v>
      </c>
      <c r="C610" s="9" t="s">
        <v>10</v>
      </c>
      <c r="D610" s="9">
        <v>49.9</v>
      </c>
      <c r="E610" s="9">
        <v>72.957748</v>
      </c>
      <c r="F610" s="9">
        <v>580.05</v>
      </c>
      <c r="G610" s="9">
        <v>527.69</v>
      </c>
    </row>
    <row r="611" spans="2:7">
      <c r="B611" s="8" t="s">
        <v>492</v>
      </c>
      <c r="C611" s="9" t="s">
        <v>10</v>
      </c>
      <c r="D611" s="9">
        <v>31.3</v>
      </c>
      <c r="E611" s="9">
        <v>26.314852</v>
      </c>
      <c r="F611" s="9">
        <v>603.14</v>
      </c>
      <c r="G611" s="9">
        <v>284.94</v>
      </c>
    </row>
    <row r="612" spans="2:7">
      <c r="B612" s="8" t="s">
        <v>430</v>
      </c>
      <c r="C612" s="9" t="s">
        <v>10</v>
      </c>
      <c r="D612" s="9">
        <v>57.3</v>
      </c>
      <c r="E612" s="9">
        <v>78.846153</v>
      </c>
      <c r="F612" s="9">
        <v>510.159999999999</v>
      </c>
      <c r="G612" s="9">
        <v>162.68</v>
      </c>
    </row>
    <row r="613" spans="2:7">
      <c r="B613" s="8" t="s">
        <v>546</v>
      </c>
      <c r="C613" s="9" t="s">
        <v>10</v>
      </c>
      <c r="D613" s="9">
        <v>58.7</v>
      </c>
      <c r="E613" s="9">
        <v>57.595818</v>
      </c>
      <c r="F613" s="9">
        <v>447.61</v>
      </c>
      <c r="G613" s="9">
        <v>731.07</v>
      </c>
    </row>
    <row r="614" spans="2:7">
      <c r="B614" s="8" t="s">
        <v>232</v>
      </c>
      <c r="C614" s="9" t="s">
        <v>10</v>
      </c>
      <c r="D614" s="9">
        <v>27.4</v>
      </c>
      <c r="E614" s="9">
        <v>26.89307</v>
      </c>
      <c r="F614" s="9">
        <v>509.43</v>
      </c>
      <c r="G614" s="9">
        <v>705.249999999999</v>
      </c>
    </row>
    <row r="615" spans="2:7">
      <c r="B615" s="8" t="s">
        <v>496</v>
      </c>
      <c r="C615" s="9" t="s">
        <v>10</v>
      </c>
      <c r="D615" s="9">
        <v>53.6</v>
      </c>
      <c r="E615" s="9">
        <v>94.416664</v>
      </c>
      <c r="F615" s="9">
        <v>439.86</v>
      </c>
      <c r="G615" s="9">
        <v>508.48</v>
      </c>
    </row>
    <row r="616" spans="2:7">
      <c r="B616" s="8" t="s">
        <v>547</v>
      </c>
      <c r="C616" s="9" t="s">
        <v>10</v>
      </c>
      <c r="D616" s="9">
        <v>83.7</v>
      </c>
      <c r="E616" s="9">
        <v>94.416664</v>
      </c>
      <c r="F616" s="9">
        <v>116</v>
      </c>
      <c r="G616" s="9">
        <v>234.429999999999</v>
      </c>
    </row>
    <row r="617" spans="2:7">
      <c r="B617" s="8" t="s">
        <v>497</v>
      </c>
      <c r="C617" s="9" t="s">
        <v>10</v>
      </c>
      <c r="D617" s="9">
        <v>70.6</v>
      </c>
      <c r="E617" s="9">
        <v>95.294121</v>
      </c>
      <c r="F617" s="9">
        <v>684.16</v>
      </c>
      <c r="G617" s="9">
        <v>19.59</v>
      </c>
    </row>
    <row r="618" spans="2:7">
      <c r="B618" s="8" t="s">
        <v>548</v>
      </c>
      <c r="C618" s="9" t="s">
        <v>10</v>
      </c>
      <c r="D618" s="9">
        <v>14</v>
      </c>
      <c r="E618" s="9">
        <v>7.560036</v>
      </c>
      <c r="F618" s="9">
        <v>812.86</v>
      </c>
      <c r="G618" s="9">
        <v>840.06</v>
      </c>
    </row>
    <row r="619" spans="2:7">
      <c r="B619" s="8" t="s">
        <v>549</v>
      </c>
      <c r="C619" s="9" t="s">
        <v>10</v>
      </c>
      <c r="D619" s="9">
        <v>37.1</v>
      </c>
      <c r="E619" s="9">
        <v>85.540543</v>
      </c>
      <c r="F619" s="9">
        <v>466.98</v>
      </c>
      <c r="G619" s="9">
        <v>845.01</v>
      </c>
    </row>
    <row r="620" spans="2:7">
      <c r="B620" s="8" t="s">
        <v>550</v>
      </c>
      <c r="C620" s="9" t="s">
        <v>10</v>
      </c>
      <c r="D620" s="9">
        <v>87.9</v>
      </c>
      <c r="E620" s="9">
        <v>72.429581</v>
      </c>
      <c r="F620" s="9">
        <v>463.64</v>
      </c>
      <c r="G620" s="9">
        <v>312.76</v>
      </c>
    </row>
    <row r="621" spans="2:7">
      <c r="B621" s="8" t="s">
        <v>551</v>
      </c>
      <c r="C621" s="9" t="s">
        <v>10</v>
      </c>
      <c r="D621" s="9">
        <v>15.1</v>
      </c>
      <c r="E621" s="9">
        <v>40.367088</v>
      </c>
      <c r="F621" s="9">
        <v>569.75</v>
      </c>
      <c r="G621" s="9">
        <v>703.9</v>
      </c>
    </row>
    <row r="622" spans="2:7">
      <c r="B622" s="8" t="s">
        <v>552</v>
      </c>
      <c r="C622" s="9" t="s">
        <v>10</v>
      </c>
      <c r="D622" s="9">
        <v>88.3</v>
      </c>
      <c r="E622" s="9">
        <v>56.916374</v>
      </c>
      <c r="F622" s="9">
        <v>700.7</v>
      </c>
      <c r="G622" s="9">
        <v>802.51</v>
      </c>
    </row>
    <row r="623" spans="2:7">
      <c r="B623" s="8" t="s">
        <v>553</v>
      </c>
      <c r="C623" s="9" t="s">
        <v>10</v>
      </c>
      <c r="D623" s="9">
        <v>77.1</v>
      </c>
      <c r="E623" s="9">
        <v>66.899445</v>
      </c>
      <c r="F623" s="9">
        <v>570.19</v>
      </c>
      <c r="G623" s="9">
        <v>830.889999999999</v>
      </c>
    </row>
    <row r="624" spans="2:7">
      <c r="B624" s="8" t="s">
        <v>554</v>
      </c>
      <c r="C624" s="9" t="s">
        <v>10</v>
      </c>
      <c r="D624" s="9">
        <v>58.7</v>
      </c>
      <c r="E624" s="9">
        <v>58.745644</v>
      </c>
      <c r="F624" s="9">
        <v>366.83</v>
      </c>
      <c r="G624" s="9">
        <v>779.62</v>
      </c>
    </row>
    <row r="625" spans="2:7">
      <c r="B625" s="8" t="s">
        <v>504</v>
      </c>
      <c r="C625" s="9" t="s">
        <v>10</v>
      </c>
      <c r="D625" s="9">
        <v>22.6</v>
      </c>
      <c r="E625" s="9">
        <v>70.80986</v>
      </c>
      <c r="F625" s="9">
        <v>362.34</v>
      </c>
      <c r="G625" s="9">
        <v>201.989999999999</v>
      </c>
    </row>
    <row r="626" spans="2:7">
      <c r="B626" s="8" t="s">
        <v>505</v>
      </c>
      <c r="C626" s="9" t="s">
        <v>10</v>
      </c>
      <c r="D626" s="9">
        <v>95.3</v>
      </c>
      <c r="E626" s="9">
        <v>85</v>
      </c>
      <c r="F626" s="9">
        <v>753.64</v>
      </c>
      <c r="G626" s="9">
        <v>664.18</v>
      </c>
    </row>
    <row r="627" spans="2:7">
      <c r="B627" s="8" t="s">
        <v>555</v>
      </c>
      <c r="C627" s="9" t="s">
        <v>10</v>
      </c>
      <c r="D627" s="9">
        <v>82</v>
      </c>
      <c r="E627" s="9">
        <v>79.914528</v>
      </c>
      <c r="F627" s="9">
        <v>223.3</v>
      </c>
      <c r="G627" s="9">
        <v>638.48</v>
      </c>
    </row>
    <row r="628" spans="2:7">
      <c r="B628" s="8" t="s">
        <v>556</v>
      </c>
      <c r="C628" s="9" t="s">
        <v>10</v>
      </c>
      <c r="D628" s="9">
        <v>28.7</v>
      </c>
      <c r="E628" s="9">
        <v>54.603825</v>
      </c>
      <c r="F628" s="9">
        <v>627.27</v>
      </c>
      <c r="G628" s="9">
        <v>746.9</v>
      </c>
    </row>
    <row r="629" spans="2:7">
      <c r="B629" s="8" t="s">
        <v>557</v>
      </c>
      <c r="C629" s="9" t="s">
        <v>10</v>
      </c>
      <c r="D629" s="9">
        <v>60.1</v>
      </c>
      <c r="E629" s="9">
        <v>89.594597</v>
      </c>
      <c r="F629" s="9">
        <v>237.57</v>
      </c>
      <c r="G629" s="9">
        <v>642.01</v>
      </c>
    </row>
    <row r="630" spans="2:7">
      <c r="B630" s="8" t="s">
        <v>235</v>
      </c>
      <c r="C630" s="9" t="s">
        <v>10</v>
      </c>
      <c r="D630" s="9">
        <v>88.3</v>
      </c>
      <c r="E630" s="9">
        <v>94.416664</v>
      </c>
      <c r="F630" s="9">
        <v>198.109999999999</v>
      </c>
      <c r="G630" s="9">
        <v>169.39</v>
      </c>
    </row>
    <row r="631" spans="2:7">
      <c r="B631" s="8" t="s">
        <v>507</v>
      </c>
      <c r="C631" s="9" t="s">
        <v>10</v>
      </c>
      <c r="D631" s="9">
        <v>37.6</v>
      </c>
      <c r="E631" s="9">
        <v>34.556019</v>
      </c>
      <c r="F631" s="9">
        <v>291.84</v>
      </c>
      <c r="G631" s="9">
        <v>690.449999999999</v>
      </c>
    </row>
    <row r="632" spans="2:7">
      <c r="B632" s="8" t="s">
        <v>558</v>
      </c>
      <c r="C632" s="9" t="s">
        <v>10</v>
      </c>
      <c r="D632" s="9">
        <v>57.4</v>
      </c>
      <c r="E632" s="9">
        <v>82.333336</v>
      </c>
      <c r="F632" s="9">
        <v>665.22</v>
      </c>
      <c r="G632" s="9">
        <v>216.68</v>
      </c>
    </row>
    <row r="633" spans="2:7">
      <c r="B633" s="8" t="s">
        <v>192</v>
      </c>
      <c r="C633" s="9" t="s">
        <v>81</v>
      </c>
      <c r="D633" s="9">
        <v>61</v>
      </c>
      <c r="E633" s="9">
        <v>2.137037</v>
      </c>
      <c r="F633" s="9">
        <v>611.6</v>
      </c>
      <c r="G633" s="9">
        <v>279.65</v>
      </c>
    </row>
    <row r="634" spans="2:7">
      <c r="B634" s="8" t="s">
        <v>559</v>
      </c>
      <c r="C634" s="9" t="s">
        <v>81</v>
      </c>
      <c r="D634" s="9">
        <v>13.3</v>
      </c>
      <c r="E634" s="9">
        <v>1.154378</v>
      </c>
      <c r="F634" s="9">
        <v>852.73</v>
      </c>
      <c r="G634" s="9">
        <v>354.03</v>
      </c>
    </row>
    <row r="635" spans="2:7">
      <c r="B635" s="8" t="s">
        <v>560</v>
      </c>
      <c r="C635" s="9" t="s">
        <v>81</v>
      </c>
      <c r="D635" s="9">
        <v>0.251</v>
      </c>
      <c r="E635" s="9">
        <v>1.162801</v>
      </c>
      <c r="F635" s="9">
        <v>579.67</v>
      </c>
      <c r="G635" s="9">
        <v>312.599999999999</v>
      </c>
    </row>
    <row r="636" spans="2:7">
      <c r="B636" s="8" t="s">
        <v>289</v>
      </c>
      <c r="C636" s="9" t="s">
        <v>81</v>
      </c>
      <c r="D636" s="9">
        <v>75.2</v>
      </c>
      <c r="E636" s="9">
        <v>56.620209</v>
      </c>
      <c r="F636" s="9">
        <v>531.63</v>
      </c>
      <c r="G636" s="9">
        <v>294.27</v>
      </c>
    </row>
    <row r="637" spans="2:7">
      <c r="B637" s="8" t="s">
        <v>292</v>
      </c>
      <c r="C637" s="9" t="s">
        <v>81</v>
      </c>
      <c r="D637" s="9">
        <v>5.37</v>
      </c>
      <c r="E637" s="9">
        <v>49.636364</v>
      </c>
      <c r="F637" s="9">
        <v>483.4</v>
      </c>
      <c r="G637" s="9">
        <v>547.53</v>
      </c>
    </row>
    <row r="638" spans="2:7">
      <c r="B638" s="8" t="s">
        <v>561</v>
      </c>
      <c r="C638" s="9" t="s">
        <v>81</v>
      </c>
      <c r="D638" s="9">
        <v>18.7</v>
      </c>
      <c r="E638" s="9">
        <v>9.733238</v>
      </c>
      <c r="F638" s="9">
        <v>483.88</v>
      </c>
      <c r="G638" s="9">
        <v>367.67</v>
      </c>
    </row>
    <row r="639" spans="2:7">
      <c r="B639" s="8" t="s">
        <v>295</v>
      </c>
      <c r="C639" s="9" t="s">
        <v>81</v>
      </c>
      <c r="D639" s="9">
        <v>12.6</v>
      </c>
      <c r="E639" s="9">
        <v>13.944021</v>
      </c>
      <c r="F639" s="9">
        <v>854.03</v>
      </c>
      <c r="G639" s="9">
        <v>326.969999999999</v>
      </c>
    </row>
    <row r="640" spans="2:7">
      <c r="B640" s="8" t="s">
        <v>562</v>
      </c>
      <c r="C640" s="9" t="s">
        <v>81</v>
      </c>
      <c r="D640" s="9">
        <v>32.1</v>
      </c>
      <c r="E640" s="9">
        <v>10.258936</v>
      </c>
      <c r="F640" s="9">
        <v>873.28</v>
      </c>
      <c r="G640" s="9">
        <v>827.9</v>
      </c>
    </row>
    <row r="641" spans="2:7">
      <c r="B641" s="8" t="s">
        <v>563</v>
      </c>
      <c r="C641" s="9" t="s">
        <v>81</v>
      </c>
      <c r="D641" s="9">
        <v>36.5</v>
      </c>
      <c r="E641" s="9">
        <v>10.399099</v>
      </c>
      <c r="F641" s="9">
        <v>833.07</v>
      </c>
      <c r="G641" s="9">
        <v>768.58</v>
      </c>
    </row>
    <row r="642" spans="2:7">
      <c r="B642" s="8" t="s">
        <v>564</v>
      </c>
      <c r="C642" s="9" t="s">
        <v>81</v>
      </c>
      <c r="D642" s="9">
        <v>70.3</v>
      </c>
      <c r="E642" s="9">
        <v>53.565575</v>
      </c>
      <c r="F642" s="9">
        <v>711.109999999999</v>
      </c>
      <c r="G642" s="9">
        <v>352.45</v>
      </c>
    </row>
    <row r="643" spans="2:7">
      <c r="B643" s="8" t="s">
        <v>565</v>
      </c>
      <c r="C643" s="9" t="s">
        <v>81</v>
      </c>
      <c r="D643" s="9">
        <v>5.26</v>
      </c>
      <c r="E643" s="9">
        <v>0.582774</v>
      </c>
      <c r="F643" s="9">
        <v>489.75</v>
      </c>
      <c r="G643" s="9">
        <v>710.599999999999</v>
      </c>
    </row>
    <row r="644" spans="2:7">
      <c r="B644" s="8" t="s">
        <v>566</v>
      </c>
      <c r="C644" s="9" t="s">
        <v>81</v>
      </c>
      <c r="D644" s="9">
        <v>12.6</v>
      </c>
      <c r="E644" s="9">
        <v>12.177777</v>
      </c>
      <c r="F644" s="9">
        <v>860.84</v>
      </c>
      <c r="G644" s="9">
        <v>768.939999999999</v>
      </c>
    </row>
    <row r="645" spans="2:7">
      <c r="B645" s="8" t="s">
        <v>567</v>
      </c>
      <c r="C645" s="9" t="s">
        <v>81</v>
      </c>
      <c r="D645" s="9">
        <v>0.133</v>
      </c>
      <c r="E645" s="9">
        <v>1.068908</v>
      </c>
      <c r="F645" s="9">
        <v>177.85</v>
      </c>
      <c r="G645" s="9">
        <v>456.15</v>
      </c>
    </row>
    <row r="646" spans="2:7">
      <c r="B646" s="8" t="s">
        <v>568</v>
      </c>
      <c r="C646" s="9" t="s">
        <v>81</v>
      </c>
      <c r="D646" s="9">
        <v>3.83</v>
      </c>
      <c r="E646" s="9">
        <v>3.21955</v>
      </c>
      <c r="F646" s="9">
        <v>880.67</v>
      </c>
      <c r="G646" s="9">
        <v>859.89</v>
      </c>
    </row>
    <row r="647" spans="2:7">
      <c r="B647" s="8" t="s">
        <v>419</v>
      </c>
      <c r="C647" s="9" t="s">
        <v>81</v>
      </c>
      <c r="D647" s="9">
        <v>16.6</v>
      </c>
      <c r="E647" s="9">
        <v>3.860932</v>
      </c>
      <c r="F647" s="9">
        <v>827.41</v>
      </c>
      <c r="G647" s="9">
        <v>853.72</v>
      </c>
    </row>
    <row r="648" spans="2:7">
      <c r="B648" s="8" t="s">
        <v>198</v>
      </c>
      <c r="C648" s="9" t="s">
        <v>81</v>
      </c>
      <c r="D648" s="9">
        <v>12.6</v>
      </c>
      <c r="E648" s="9">
        <v>13.937752</v>
      </c>
      <c r="F648" s="9">
        <v>846.02</v>
      </c>
      <c r="G648" s="9">
        <v>310.06</v>
      </c>
    </row>
    <row r="649" spans="2:7">
      <c r="B649" s="8" t="s">
        <v>569</v>
      </c>
      <c r="C649" s="9" t="s">
        <v>81</v>
      </c>
      <c r="D649" s="9">
        <v>0.913</v>
      </c>
      <c r="E649" s="9">
        <v>0.867714</v>
      </c>
      <c r="F649" s="9">
        <v>848.12</v>
      </c>
      <c r="G649" s="9">
        <v>596.07</v>
      </c>
    </row>
    <row r="650" spans="2:7">
      <c r="B650" s="8" t="s">
        <v>570</v>
      </c>
      <c r="C650" s="9" t="s">
        <v>81</v>
      </c>
      <c r="D650" s="9">
        <v>0.553</v>
      </c>
      <c r="E650" s="9">
        <v>1.300077</v>
      </c>
      <c r="F650" s="9">
        <v>633.27</v>
      </c>
      <c r="G650" s="9">
        <v>748.61</v>
      </c>
    </row>
    <row r="651" spans="2:7">
      <c r="B651" s="8" t="s">
        <v>300</v>
      </c>
      <c r="C651" s="9" t="s">
        <v>81</v>
      </c>
      <c r="D651" s="9">
        <v>1.6</v>
      </c>
      <c r="E651" s="9">
        <v>2.527384</v>
      </c>
      <c r="F651" s="9">
        <v>834.399999999999</v>
      </c>
      <c r="G651" s="9">
        <v>438.95</v>
      </c>
    </row>
    <row r="652" spans="2:7">
      <c r="B652" s="8" t="s">
        <v>571</v>
      </c>
      <c r="C652" s="9" t="s">
        <v>81</v>
      </c>
      <c r="D652" s="9">
        <v>66.2</v>
      </c>
      <c r="E652" s="9">
        <v>7.968254</v>
      </c>
      <c r="F652" s="9">
        <v>874.86</v>
      </c>
      <c r="G652" s="9">
        <v>664.89</v>
      </c>
    </row>
    <row r="653" spans="2:7">
      <c r="B653" s="8" t="s">
        <v>572</v>
      </c>
      <c r="C653" s="9" t="s">
        <v>81</v>
      </c>
      <c r="D653" s="9">
        <v>12</v>
      </c>
      <c r="E653" s="9">
        <v>3.948898</v>
      </c>
      <c r="F653" s="9">
        <v>477.949999999999</v>
      </c>
      <c r="G653" s="9">
        <v>559.12</v>
      </c>
    </row>
    <row r="654" spans="2:7">
      <c r="B654" s="8" t="s">
        <v>573</v>
      </c>
      <c r="C654" s="9" t="s">
        <v>81</v>
      </c>
      <c r="D654" s="9">
        <v>0.125</v>
      </c>
      <c r="E654" s="9">
        <v>0.245735</v>
      </c>
      <c r="F654" s="9">
        <v>871.72</v>
      </c>
      <c r="G654" s="9">
        <v>656.63</v>
      </c>
    </row>
    <row r="655" spans="2:7">
      <c r="B655" s="8" t="s">
        <v>574</v>
      </c>
      <c r="C655" s="9" t="s">
        <v>81</v>
      </c>
      <c r="D655" s="9">
        <v>25.5</v>
      </c>
      <c r="E655" s="9">
        <v>25.83497</v>
      </c>
      <c r="F655" s="9">
        <v>766.88</v>
      </c>
      <c r="G655" s="9">
        <v>662.06</v>
      </c>
    </row>
    <row r="656" spans="2:7">
      <c r="B656" s="8" t="s">
        <v>575</v>
      </c>
      <c r="C656" s="9" t="s">
        <v>81</v>
      </c>
      <c r="D656" s="9">
        <v>27.1</v>
      </c>
      <c r="E656" s="9">
        <v>52.868855</v>
      </c>
      <c r="F656" s="9">
        <v>290.38</v>
      </c>
      <c r="G656" s="9">
        <v>542.729999999999</v>
      </c>
    </row>
    <row r="657" spans="2:7">
      <c r="B657" s="8" t="s">
        <v>576</v>
      </c>
      <c r="C657" s="9" t="s">
        <v>81</v>
      </c>
      <c r="D657" s="9">
        <v>14.8</v>
      </c>
      <c r="E657" s="9">
        <v>3.164004</v>
      </c>
      <c r="F657" s="9">
        <v>853.68</v>
      </c>
      <c r="G657" s="9">
        <v>189.44</v>
      </c>
    </row>
    <row r="658" spans="2:7">
      <c r="B658" s="8" t="s">
        <v>577</v>
      </c>
      <c r="C658" s="9" t="s">
        <v>81</v>
      </c>
      <c r="D658" s="9">
        <v>0.186</v>
      </c>
      <c r="E658" s="9">
        <v>1.905818</v>
      </c>
      <c r="F658" s="9">
        <v>519.42</v>
      </c>
      <c r="G658" s="9">
        <v>233.32</v>
      </c>
    </row>
    <row r="659" spans="2:7">
      <c r="B659" s="8" t="s">
        <v>578</v>
      </c>
      <c r="C659" s="9" t="s">
        <v>81</v>
      </c>
      <c r="D659" s="9">
        <v>67.9</v>
      </c>
      <c r="E659" s="9">
        <v>66.955307</v>
      </c>
      <c r="F659" s="9">
        <v>282.15</v>
      </c>
      <c r="G659" s="9">
        <v>390.869999999999</v>
      </c>
    </row>
    <row r="660" spans="2:7">
      <c r="B660" s="8" t="s">
        <v>579</v>
      </c>
      <c r="C660" s="9" t="s">
        <v>81</v>
      </c>
      <c r="D660" s="9">
        <v>19.8</v>
      </c>
      <c r="E660" s="9">
        <v>84.555557</v>
      </c>
      <c r="F660" s="9">
        <v>571.56</v>
      </c>
      <c r="G660" s="9">
        <v>181.19</v>
      </c>
    </row>
    <row r="661" spans="2:7">
      <c r="B661" s="8" t="s">
        <v>580</v>
      </c>
      <c r="C661" s="9" t="s">
        <v>81</v>
      </c>
      <c r="D661" s="9">
        <v>56.4</v>
      </c>
      <c r="E661" s="9">
        <v>2.449312</v>
      </c>
      <c r="F661" s="9">
        <v>607.939999999999</v>
      </c>
      <c r="G661" s="9">
        <v>823.18</v>
      </c>
    </row>
    <row r="662" spans="2:7">
      <c r="B662" s="8" t="s">
        <v>581</v>
      </c>
      <c r="C662" s="9" t="s">
        <v>81</v>
      </c>
      <c r="D662" s="9">
        <v>17.2</v>
      </c>
      <c r="E662" s="9">
        <v>5.689122</v>
      </c>
      <c r="F662" s="9">
        <v>488.01</v>
      </c>
      <c r="G662" s="9">
        <v>853.589999999999</v>
      </c>
    </row>
    <row r="663" spans="2:7">
      <c r="B663" s="8" t="s">
        <v>582</v>
      </c>
      <c r="C663" s="9" t="s">
        <v>10</v>
      </c>
      <c r="D663" s="9">
        <v>82.5</v>
      </c>
      <c r="E663" s="9">
        <v>62.777779</v>
      </c>
      <c r="F663" s="9">
        <v>483.229999999999</v>
      </c>
      <c r="G663" s="9">
        <v>182.589999999999</v>
      </c>
    </row>
    <row r="664" spans="2:7">
      <c r="B664" s="8" t="s">
        <v>583</v>
      </c>
      <c r="C664" s="9" t="s">
        <v>10</v>
      </c>
      <c r="D664" s="9">
        <v>57.3</v>
      </c>
      <c r="E664" s="9">
        <v>42.776978</v>
      </c>
      <c r="F664" s="9">
        <v>553.47</v>
      </c>
      <c r="G664" s="9">
        <v>610.06</v>
      </c>
    </row>
    <row r="665" spans="2:7">
      <c r="B665" s="8" t="s">
        <v>584</v>
      </c>
      <c r="C665" s="9" t="s">
        <v>10</v>
      </c>
      <c r="D665" s="9">
        <v>39.2</v>
      </c>
      <c r="E665" s="9">
        <v>70.669014</v>
      </c>
      <c r="F665" s="9">
        <v>339.8</v>
      </c>
      <c r="G665" s="9">
        <v>764.87</v>
      </c>
    </row>
    <row r="666" spans="2:7">
      <c r="B666" s="8" t="s">
        <v>585</v>
      </c>
      <c r="C666" s="9" t="s">
        <v>10</v>
      </c>
      <c r="D666" s="9">
        <v>56.2</v>
      </c>
      <c r="E666" s="9">
        <v>72.218307</v>
      </c>
      <c r="F666" s="9">
        <v>451.13</v>
      </c>
      <c r="G666" s="9">
        <v>193.25</v>
      </c>
    </row>
    <row r="667" spans="2:7">
      <c r="B667" s="8" t="s">
        <v>586</v>
      </c>
      <c r="C667" s="9" t="s">
        <v>10</v>
      </c>
      <c r="D667" s="9">
        <v>82.3</v>
      </c>
      <c r="E667" s="9">
        <v>75.256409</v>
      </c>
      <c r="F667" s="9">
        <v>432.659999999999</v>
      </c>
      <c r="G667" s="9">
        <v>576.91</v>
      </c>
    </row>
    <row r="668" spans="2:7">
      <c r="B668" s="8" t="s">
        <v>587</v>
      </c>
      <c r="C668" s="9" t="s">
        <v>10</v>
      </c>
      <c r="D668" s="9">
        <v>66.1</v>
      </c>
      <c r="E668" s="9">
        <v>96.274513</v>
      </c>
      <c r="F668" s="9">
        <v>407.14</v>
      </c>
      <c r="G668" s="9">
        <v>22.41</v>
      </c>
    </row>
    <row r="669" spans="2:7">
      <c r="B669" s="8" t="s">
        <v>588</v>
      </c>
      <c r="C669" s="9" t="s">
        <v>10</v>
      </c>
      <c r="D669" s="9">
        <v>75.8</v>
      </c>
      <c r="E669" s="9">
        <v>62.476852</v>
      </c>
      <c r="F669" s="9">
        <v>683.6</v>
      </c>
      <c r="G669" s="9">
        <v>412.15</v>
      </c>
    </row>
    <row r="670" spans="2:7">
      <c r="B670" s="8" t="s">
        <v>509</v>
      </c>
      <c r="C670" s="9" t="s">
        <v>10</v>
      </c>
      <c r="D670" s="9">
        <v>84.3</v>
      </c>
      <c r="E670" s="9">
        <v>77.564102</v>
      </c>
      <c r="F670" s="9">
        <v>669.8</v>
      </c>
      <c r="G670" s="9">
        <v>420.64</v>
      </c>
    </row>
    <row r="671" spans="2:7">
      <c r="B671" s="8" t="s">
        <v>589</v>
      </c>
      <c r="C671" s="9" t="s">
        <v>10</v>
      </c>
      <c r="D671" s="9">
        <v>11.4</v>
      </c>
      <c r="E671" s="9">
        <v>21.245033</v>
      </c>
      <c r="F671" s="9">
        <v>580.93</v>
      </c>
      <c r="G671" s="9">
        <v>811.16</v>
      </c>
    </row>
    <row r="672" spans="2:7">
      <c r="B672" s="8" t="s">
        <v>590</v>
      </c>
      <c r="C672" s="9" t="s">
        <v>10</v>
      </c>
      <c r="D672" s="9">
        <v>3.44</v>
      </c>
      <c r="E672" s="9">
        <v>87.297295</v>
      </c>
      <c r="F672" s="9">
        <v>731.77</v>
      </c>
      <c r="G672" s="9">
        <v>789.12</v>
      </c>
    </row>
    <row r="673" spans="2:7">
      <c r="B673" s="8" t="s">
        <v>591</v>
      </c>
      <c r="C673" s="9" t="s">
        <v>10</v>
      </c>
      <c r="D673" s="9">
        <v>77.3</v>
      </c>
      <c r="E673" s="9">
        <v>82.277779</v>
      </c>
      <c r="F673" s="9">
        <v>288.72</v>
      </c>
      <c r="G673" s="9">
        <v>386.8</v>
      </c>
    </row>
    <row r="674" spans="2:7">
      <c r="B674" s="8" t="s">
        <v>592</v>
      </c>
      <c r="C674" s="9" t="s">
        <v>10</v>
      </c>
      <c r="D674" s="9">
        <v>34.8</v>
      </c>
      <c r="E674" s="9">
        <v>54.166668</v>
      </c>
      <c r="F674" s="9">
        <v>796.56</v>
      </c>
      <c r="G674" s="9">
        <v>533.42</v>
      </c>
    </row>
    <row r="675" spans="2:7">
      <c r="B675" s="8" t="s">
        <v>435</v>
      </c>
      <c r="C675" s="9" t="s">
        <v>10</v>
      </c>
      <c r="D675" s="9">
        <v>52</v>
      </c>
      <c r="E675" s="9">
        <v>59.494774</v>
      </c>
      <c r="F675" s="9">
        <v>352.02</v>
      </c>
      <c r="G675" s="9">
        <v>659.29</v>
      </c>
    </row>
    <row r="676" spans="2:7">
      <c r="B676" s="8" t="s">
        <v>181</v>
      </c>
      <c r="C676" s="9" t="s">
        <v>10</v>
      </c>
      <c r="D676" s="9">
        <v>77.2</v>
      </c>
      <c r="E676" s="9">
        <v>43.523438</v>
      </c>
      <c r="F676" s="9">
        <v>368.51</v>
      </c>
      <c r="G676" s="9">
        <v>762.359999999999</v>
      </c>
    </row>
    <row r="677" spans="2:7">
      <c r="B677" s="8" t="s">
        <v>593</v>
      </c>
      <c r="C677" s="9" t="s">
        <v>10</v>
      </c>
      <c r="D677" s="9">
        <v>34.9</v>
      </c>
      <c r="E677" s="9">
        <v>88.581078</v>
      </c>
      <c r="F677" s="9">
        <v>214.11</v>
      </c>
      <c r="G677" s="9">
        <v>234.29</v>
      </c>
    </row>
    <row r="678" spans="2:7">
      <c r="B678" s="8" t="s">
        <v>594</v>
      </c>
      <c r="C678" s="9" t="s">
        <v>10</v>
      </c>
      <c r="D678" s="9">
        <v>71.5</v>
      </c>
      <c r="E678" s="9">
        <v>27.328888</v>
      </c>
      <c r="F678" s="9">
        <v>616.43</v>
      </c>
      <c r="G678" s="9">
        <v>782.71</v>
      </c>
    </row>
    <row r="679" spans="2:7">
      <c r="B679" s="8" t="s">
        <v>595</v>
      </c>
      <c r="C679" s="9" t="s">
        <v>10</v>
      </c>
      <c r="D679" s="9">
        <v>48.2</v>
      </c>
      <c r="E679" s="9">
        <v>73.485916</v>
      </c>
      <c r="F679" s="9">
        <v>608.05</v>
      </c>
      <c r="G679" s="9">
        <v>441.389999999999</v>
      </c>
    </row>
    <row r="680" spans="2:7">
      <c r="B680" s="8" t="s">
        <v>596</v>
      </c>
      <c r="C680" s="9" t="s">
        <v>10</v>
      </c>
      <c r="D680" s="9">
        <v>12.5</v>
      </c>
      <c r="E680" s="9">
        <v>22.923292</v>
      </c>
      <c r="F680" s="9">
        <v>787.8</v>
      </c>
      <c r="G680" s="9">
        <v>333.28</v>
      </c>
    </row>
    <row r="681" spans="2:7">
      <c r="B681" s="8" t="s">
        <v>597</v>
      </c>
      <c r="C681" s="9" t="s">
        <v>10</v>
      </c>
      <c r="D681" s="9">
        <v>18.3</v>
      </c>
      <c r="E681" s="9">
        <v>19.697624</v>
      </c>
      <c r="F681" s="9">
        <v>200.629999999999</v>
      </c>
      <c r="G681" s="9">
        <v>344.17</v>
      </c>
    </row>
    <row r="682" spans="2:7">
      <c r="B682" s="8" t="s">
        <v>598</v>
      </c>
      <c r="C682" s="9" t="s">
        <v>10</v>
      </c>
      <c r="D682" s="9">
        <v>5.41</v>
      </c>
      <c r="E682" s="9">
        <v>6.565636</v>
      </c>
      <c r="F682" s="9">
        <v>572.84</v>
      </c>
      <c r="G682" s="9">
        <v>467.01</v>
      </c>
    </row>
    <row r="683" spans="2:7">
      <c r="B683" s="8" t="s">
        <v>599</v>
      </c>
      <c r="C683" s="9" t="s">
        <v>10</v>
      </c>
      <c r="D683" s="9">
        <v>87.1</v>
      </c>
      <c r="E683" s="9">
        <v>50.286884</v>
      </c>
      <c r="F683" s="9">
        <v>758.28</v>
      </c>
      <c r="G683" s="9">
        <v>696.29</v>
      </c>
    </row>
    <row r="684" spans="2:7">
      <c r="B684" s="8" t="s">
        <v>600</v>
      </c>
      <c r="C684" s="9" t="s">
        <v>10</v>
      </c>
      <c r="D684" s="9">
        <v>65.3</v>
      </c>
      <c r="E684" s="9">
        <v>65</v>
      </c>
      <c r="F684" s="9">
        <v>647.949999999999</v>
      </c>
      <c r="G684" s="9">
        <v>382.419999999999</v>
      </c>
    </row>
    <row r="685" spans="2:7">
      <c r="B685" s="8" t="s">
        <v>601</v>
      </c>
      <c r="C685" s="9" t="s">
        <v>10</v>
      </c>
      <c r="D685" s="9">
        <v>72.9</v>
      </c>
      <c r="E685" s="9">
        <v>51.161201</v>
      </c>
      <c r="F685" s="9">
        <v>408.89</v>
      </c>
      <c r="G685" s="9">
        <v>276.21</v>
      </c>
    </row>
    <row r="686" spans="2:7">
      <c r="B686" s="8" t="s">
        <v>602</v>
      </c>
      <c r="C686" s="9" t="s">
        <v>10</v>
      </c>
      <c r="D686" s="9">
        <v>42.1</v>
      </c>
      <c r="E686" s="9">
        <v>7.233418</v>
      </c>
      <c r="F686" s="9">
        <v>844.29</v>
      </c>
      <c r="G686" s="9">
        <v>669.88</v>
      </c>
    </row>
    <row r="687" spans="2:7">
      <c r="B687" s="8" t="s">
        <v>371</v>
      </c>
      <c r="C687" s="9" t="s">
        <v>10</v>
      </c>
      <c r="D687" s="9">
        <v>38.4</v>
      </c>
      <c r="E687" s="9">
        <v>21.047682</v>
      </c>
      <c r="F687" s="9">
        <v>764.79</v>
      </c>
      <c r="G687" s="9">
        <v>706.11</v>
      </c>
    </row>
    <row r="688" spans="2:7">
      <c r="B688" s="8" t="s">
        <v>603</v>
      </c>
      <c r="C688" s="9" t="s">
        <v>10</v>
      </c>
      <c r="D688" s="9">
        <v>55.2</v>
      </c>
      <c r="E688" s="9">
        <v>12.364368</v>
      </c>
      <c r="F688" s="9">
        <v>484.99</v>
      </c>
      <c r="G688" s="9">
        <v>185.68</v>
      </c>
    </row>
    <row r="689" spans="2:7">
      <c r="B689" s="8" t="s">
        <v>604</v>
      </c>
      <c r="C689" s="9" t="s">
        <v>10</v>
      </c>
      <c r="D689" s="9">
        <v>63.3</v>
      </c>
      <c r="E689" s="9">
        <v>63.888889</v>
      </c>
      <c r="F689" s="9">
        <v>429.099999999999</v>
      </c>
      <c r="G689" s="9">
        <v>587.5</v>
      </c>
    </row>
    <row r="690" spans="2:7">
      <c r="B690" s="8" t="s">
        <v>373</v>
      </c>
      <c r="C690" s="9" t="s">
        <v>10</v>
      </c>
      <c r="D690" s="9">
        <v>80.7</v>
      </c>
      <c r="E690" s="9">
        <v>83</v>
      </c>
      <c r="F690" s="9">
        <v>778.43</v>
      </c>
      <c r="G690" s="9">
        <v>827.91</v>
      </c>
    </row>
    <row r="691" spans="2:7">
      <c r="B691" s="8" t="s">
        <v>605</v>
      </c>
      <c r="C691" s="9" t="s">
        <v>10</v>
      </c>
      <c r="D691" s="9">
        <v>82.3</v>
      </c>
      <c r="E691" s="9">
        <v>91.5</v>
      </c>
      <c r="F691" s="9">
        <v>223.829999999999</v>
      </c>
      <c r="G691" s="9">
        <v>734.51</v>
      </c>
    </row>
    <row r="692" spans="2:7">
      <c r="B692" s="8" t="s">
        <v>606</v>
      </c>
      <c r="C692" s="9" t="s">
        <v>10</v>
      </c>
      <c r="D692" s="9">
        <v>57.1</v>
      </c>
      <c r="E692" s="9">
        <v>71.866196</v>
      </c>
      <c r="F692" s="9">
        <v>750.709999999999</v>
      </c>
      <c r="G692" s="9">
        <v>666.879999999999</v>
      </c>
    </row>
    <row r="693" spans="2:7">
      <c r="B693" s="8" t="s">
        <v>607</v>
      </c>
      <c r="C693" s="9" t="s">
        <v>10</v>
      </c>
      <c r="D693" s="9">
        <v>50.7</v>
      </c>
      <c r="E693" s="9">
        <v>89.932434</v>
      </c>
      <c r="F693" s="9">
        <v>315.73</v>
      </c>
      <c r="G693" s="9">
        <v>700.92</v>
      </c>
    </row>
    <row r="694" spans="2:7">
      <c r="B694" s="8" t="s">
        <v>608</v>
      </c>
      <c r="C694" s="9" t="s">
        <v>10</v>
      </c>
      <c r="D694" s="9">
        <v>96.6</v>
      </c>
      <c r="E694" s="9">
        <v>89.594597</v>
      </c>
      <c r="F694" s="9">
        <v>380.55</v>
      </c>
      <c r="G694" s="9">
        <v>263.05</v>
      </c>
    </row>
    <row r="695" spans="2:7">
      <c r="B695" s="8" t="s">
        <v>377</v>
      </c>
      <c r="C695" s="9" t="s">
        <v>10</v>
      </c>
      <c r="D695" s="9">
        <v>26</v>
      </c>
      <c r="E695" s="9">
        <v>12.774713</v>
      </c>
      <c r="F695" s="9">
        <v>645.84</v>
      </c>
      <c r="G695" s="9">
        <v>575.739999999999</v>
      </c>
    </row>
    <row r="696" spans="2:7">
      <c r="B696" s="8" t="s">
        <v>609</v>
      </c>
      <c r="C696" s="9" t="s">
        <v>10</v>
      </c>
      <c r="D696" s="9">
        <v>89.9</v>
      </c>
      <c r="E696" s="9">
        <v>66.983238</v>
      </c>
      <c r="F696" s="9">
        <v>555.38</v>
      </c>
      <c r="G696" s="9">
        <v>254.1</v>
      </c>
    </row>
    <row r="697" spans="2:7">
      <c r="B697" s="8" t="s">
        <v>185</v>
      </c>
      <c r="C697" s="9" t="s">
        <v>10</v>
      </c>
      <c r="D697" s="9">
        <v>48.4</v>
      </c>
      <c r="E697" s="9">
        <v>31.061092</v>
      </c>
      <c r="F697" s="9">
        <v>346.78</v>
      </c>
      <c r="G697" s="9">
        <v>401.93</v>
      </c>
    </row>
    <row r="698" spans="2:7">
      <c r="B698" s="8" t="s">
        <v>610</v>
      </c>
      <c r="C698" s="9" t="s">
        <v>10</v>
      </c>
      <c r="D698" s="9">
        <v>83.5</v>
      </c>
      <c r="E698" s="9">
        <v>34.800831</v>
      </c>
      <c r="F698" s="9">
        <v>812.01</v>
      </c>
      <c r="G698" s="9">
        <v>814.87</v>
      </c>
    </row>
    <row r="699" spans="2:7">
      <c r="B699" s="8" t="s">
        <v>280</v>
      </c>
      <c r="C699" s="9" t="s">
        <v>10</v>
      </c>
      <c r="D699" s="9">
        <v>65.4</v>
      </c>
      <c r="E699" s="9">
        <v>29.550562</v>
      </c>
      <c r="F699" s="9">
        <v>544.209999999999</v>
      </c>
      <c r="G699" s="9">
        <v>241.5</v>
      </c>
    </row>
    <row r="700" spans="2:7">
      <c r="B700" s="8" t="s">
        <v>611</v>
      </c>
      <c r="C700" s="9" t="s">
        <v>10</v>
      </c>
      <c r="D700" s="9">
        <v>21.1</v>
      </c>
      <c r="E700" s="9">
        <v>86.418922</v>
      </c>
      <c r="F700" s="9">
        <v>170.41</v>
      </c>
      <c r="G700" s="9">
        <v>628.24</v>
      </c>
    </row>
    <row r="701" spans="2:7">
      <c r="B701" s="8" t="s">
        <v>612</v>
      </c>
      <c r="C701" s="9" t="s">
        <v>10</v>
      </c>
      <c r="D701" s="9">
        <v>44.4</v>
      </c>
      <c r="E701" s="9">
        <v>37.215687</v>
      </c>
      <c r="F701" s="9">
        <v>659.42</v>
      </c>
      <c r="G701" s="9">
        <v>794.17</v>
      </c>
    </row>
    <row r="702" spans="2:7">
      <c r="B702" s="8" t="s">
        <v>186</v>
      </c>
      <c r="C702" s="9" t="s">
        <v>10</v>
      </c>
      <c r="D702" s="9">
        <v>60.2</v>
      </c>
      <c r="E702" s="9">
        <v>63.21759</v>
      </c>
      <c r="F702" s="9">
        <v>213.84</v>
      </c>
      <c r="G702" s="9">
        <v>131.58</v>
      </c>
    </row>
    <row r="703" spans="2:7">
      <c r="B703" s="8" t="s">
        <v>613</v>
      </c>
      <c r="C703" s="9" t="s">
        <v>10</v>
      </c>
      <c r="D703" s="9">
        <v>66.7</v>
      </c>
      <c r="E703" s="9">
        <v>32.309029</v>
      </c>
      <c r="F703" s="9">
        <v>311.979999999999</v>
      </c>
      <c r="G703" s="9">
        <v>244.63</v>
      </c>
    </row>
    <row r="704" spans="2:7">
      <c r="B704" s="8" t="s">
        <v>614</v>
      </c>
      <c r="C704" s="9" t="s">
        <v>10</v>
      </c>
      <c r="D704" s="9">
        <v>74.2</v>
      </c>
      <c r="E704" s="9">
        <v>80.555557</v>
      </c>
      <c r="F704" s="9">
        <v>740.08</v>
      </c>
      <c r="G704" s="9">
        <v>713.61</v>
      </c>
    </row>
    <row r="705" spans="2:7">
      <c r="B705" s="8" t="s">
        <v>615</v>
      </c>
      <c r="C705" s="9" t="s">
        <v>10</v>
      </c>
      <c r="D705" s="9">
        <v>36.6</v>
      </c>
      <c r="E705" s="9">
        <v>32.583332</v>
      </c>
      <c r="F705" s="9">
        <v>527.21</v>
      </c>
      <c r="G705" s="9">
        <v>788.349999999999</v>
      </c>
    </row>
    <row r="706" spans="2:7">
      <c r="B706" s="8" t="s">
        <v>616</v>
      </c>
      <c r="C706" s="9" t="s">
        <v>10</v>
      </c>
      <c r="D706" s="9">
        <v>47.1</v>
      </c>
      <c r="E706" s="9">
        <v>46.780701</v>
      </c>
      <c r="F706" s="9">
        <v>517.71</v>
      </c>
      <c r="G706" s="9">
        <v>330.24</v>
      </c>
    </row>
    <row r="707" spans="2:7">
      <c r="B707" s="8" t="s">
        <v>384</v>
      </c>
      <c r="C707" s="9" t="s">
        <v>10</v>
      </c>
      <c r="D707" s="9">
        <v>84.6</v>
      </c>
      <c r="E707" s="9">
        <v>43.609375</v>
      </c>
      <c r="F707" s="9">
        <v>219.459999999999</v>
      </c>
      <c r="G707" s="9">
        <v>289.99</v>
      </c>
    </row>
    <row r="708" spans="2:7">
      <c r="B708" s="8" t="s">
        <v>617</v>
      </c>
      <c r="C708" s="9" t="s">
        <v>10</v>
      </c>
      <c r="D708" s="9">
        <v>93.8</v>
      </c>
      <c r="E708" s="9">
        <v>95.196075</v>
      </c>
      <c r="F708" s="9">
        <v>264.5</v>
      </c>
      <c r="G708" s="9">
        <v>509.64</v>
      </c>
    </row>
    <row r="709" spans="2:7">
      <c r="B709" s="8" t="s">
        <v>386</v>
      </c>
      <c r="C709" s="9" t="s">
        <v>10</v>
      </c>
      <c r="D709" s="9">
        <v>86.1</v>
      </c>
      <c r="E709" s="9">
        <v>58.292683</v>
      </c>
      <c r="F709" s="9">
        <v>802.59</v>
      </c>
      <c r="G709" s="9">
        <v>390.15</v>
      </c>
    </row>
    <row r="710" spans="2:7">
      <c r="B710" s="8" t="s">
        <v>282</v>
      </c>
      <c r="C710" s="9" t="s">
        <v>10</v>
      </c>
      <c r="D710" s="9">
        <v>59.2</v>
      </c>
      <c r="E710" s="9">
        <v>45.474575</v>
      </c>
      <c r="F710" s="9">
        <v>372.89</v>
      </c>
      <c r="G710" s="9">
        <v>563.21</v>
      </c>
    </row>
    <row r="711" spans="2:7">
      <c r="B711" s="8" t="s">
        <v>618</v>
      </c>
      <c r="C711" s="9" t="s">
        <v>10</v>
      </c>
      <c r="D711" s="9">
        <v>56.9</v>
      </c>
      <c r="E711" s="9">
        <v>52.622952</v>
      </c>
      <c r="F711" s="9">
        <v>381.869999999999</v>
      </c>
      <c r="G711" s="9">
        <v>206.93</v>
      </c>
    </row>
    <row r="712" spans="2:7">
      <c r="B712" s="8" t="s">
        <v>619</v>
      </c>
      <c r="C712" s="9" t="s">
        <v>10</v>
      </c>
      <c r="D712" s="9">
        <v>52.9</v>
      </c>
      <c r="E712" s="9">
        <v>73.028168</v>
      </c>
      <c r="F712" s="9">
        <v>623.61</v>
      </c>
      <c r="G712" s="9">
        <v>152.709999999999</v>
      </c>
    </row>
    <row r="713" spans="2:7">
      <c r="B713" s="8" t="s">
        <v>620</v>
      </c>
      <c r="C713" s="9" t="s">
        <v>10</v>
      </c>
      <c r="D713" s="9">
        <v>67.3</v>
      </c>
      <c r="E713" s="9">
        <v>37.568626</v>
      </c>
      <c r="F713" s="9">
        <v>374.39</v>
      </c>
      <c r="G713" s="9">
        <v>533.27</v>
      </c>
    </row>
    <row r="714" spans="2:7">
      <c r="B714" s="8" t="s">
        <v>621</v>
      </c>
      <c r="C714" s="9" t="s">
        <v>10</v>
      </c>
      <c r="D714" s="9">
        <v>28.1</v>
      </c>
      <c r="E714" s="9">
        <v>44.033058</v>
      </c>
      <c r="F714" s="9">
        <v>171.28</v>
      </c>
      <c r="G714" s="9">
        <v>419.869999999999</v>
      </c>
    </row>
    <row r="715" spans="2:7">
      <c r="B715" s="8" t="s">
        <v>622</v>
      </c>
      <c r="C715" s="9" t="s">
        <v>10</v>
      </c>
      <c r="D715" s="9">
        <v>41.5</v>
      </c>
      <c r="E715" s="9">
        <v>40.405064</v>
      </c>
      <c r="F715" s="9">
        <v>431.229999999999</v>
      </c>
      <c r="G715" s="9">
        <v>492</v>
      </c>
    </row>
    <row r="716" spans="2:7">
      <c r="B716" s="8" t="s">
        <v>623</v>
      </c>
      <c r="C716" s="9" t="s">
        <v>10</v>
      </c>
      <c r="D716" s="9">
        <v>55.1</v>
      </c>
      <c r="E716" s="9">
        <v>64.444443</v>
      </c>
      <c r="F716" s="9">
        <v>508.04</v>
      </c>
      <c r="G716" s="9">
        <v>525.589999999999</v>
      </c>
    </row>
    <row r="717" spans="2:7">
      <c r="B717" s="8" t="s">
        <v>624</v>
      </c>
      <c r="C717" s="9" t="s">
        <v>10</v>
      </c>
      <c r="D717" s="9">
        <v>38.9</v>
      </c>
      <c r="E717" s="9">
        <v>18.809654</v>
      </c>
      <c r="F717" s="9">
        <v>669.749999999999</v>
      </c>
      <c r="G717" s="9">
        <v>501.74</v>
      </c>
    </row>
    <row r="718" spans="2:7">
      <c r="B718" s="8" t="s">
        <v>625</v>
      </c>
      <c r="C718" s="9" t="s">
        <v>10</v>
      </c>
      <c r="D718" s="9">
        <v>73.6</v>
      </c>
      <c r="E718" s="9">
        <v>92.583336</v>
      </c>
      <c r="F718" s="9">
        <v>648.6</v>
      </c>
      <c r="G718" s="9">
        <v>217.709999999999</v>
      </c>
    </row>
    <row r="719" spans="2:7">
      <c r="B719" s="8" t="s">
        <v>626</v>
      </c>
      <c r="C719" s="9" t="s">
        <v>10</v>
      </c>
      <c r="D719" s="9">
        <v>91</v>
      </c>
      <c r="E719" s="9">
        <v>84.222221</v>
      </c>
      <c r="F719" s="9">
        <v>252.53</v>
      </c>
      <c r="G719" s="9">
        <v>343.76</v>
      </c>
    </row>
    <row r="720" spans="2:7">
      <c r="B720" s="8" t="s">
        <v>627</v>
      </c>
      <c r="C720" s="9" t="s">
        <v>10</v>
      </c>
      <c r="D720" s="9">
        <v>81.5</v>
      </c>
      <c r="E720" s="9">
        <v>94</v>
      </c>
      <c r="F720" s="9">
        <v>437.96</v>
      </c>
      <c r="G720" s="9">
        <v>157.12</v>
      </c>
    </row>
    <row r="721" spans="2:7">
      <c r="B721" s="8" t="s">
        <v>628</v>
      </c>
      <c r="C721" s="9" t="s">
        <v>10</v>
      </c>
      <c r="D721" s="9">
        <v>38</v>
      </c>
      <c r="E721" s="9">
        <v>84.277779</v>
      </c>
      <c r="F721" s="9">
        <v>480.139999999999</v>
      </c>
      <c r="G721" s="9">
        <v>251.99</v>
      </c>
    </row>
    <row r="722" spans="2:7">
      <c r="B722" s="8" t="s">
        <v>396</v>
      </c>
      <c r="C722" s="9" t="s">
        <v>10</v>
      </c>
      <c r="D722" s="9">
        <v>20.4</v>
      </c>
      <c r="E722" s="9">
        <v>9.525732</v>
      </c>
      <c r="F722" s="9">
        <v>253.43</v>
      </c>
      <c r="G722" s="9">
        <v>339.2</v>
      </c>
    </row>
    <row r="723" spans="2:7">
      <c r="B723" s="8" t="s">
        <v>397</v>
      </c>
      <c r="C723" s="9" t="s">
        <v>10</v>
      </c>
      <c r="D723" s="9">
        <v>44.2</v>
      </c>
      <c r="E723" s="9">
        <v>5.127193</v>
      </c>
      <c r="F723" s="9">
        <v>635.36</v>
      </c>
      <c r="G723" s="9">
        <v>765.56</v>
      </c>
    </row>
    <row r="724" spans="2:7">
      <c r="B724" s="8" t="s">
        <v>398</v>
      </c>
      <c r="C724" s="9" t="s">
        <v>10</v>
      </c>
      <c r="D724" s="9">
        <v>26.8</v>
      </c>
      <c r="E724" s="9">
        <v>27.713333</v>
      </c>
      <c r="F724" s="9">
        <v>267.18</v>
      </c>
      <c r="G724" s="9">
        <v>691.9</v>
      </c>
    </row>
    <row r="725" spans="2:7">
      <c r="B725" s="8" t="s">
        <v>629</v>
      </c>
      <c r="C725" s="9" t="s">
        <v>10</v>
      </c>
      <c r="D725" s="9">
        <v>65.5</v>
      </c>
      <c r="E725" s="9">
        <v>27.122221</v>
      </c>
      <c r="F725" s="9">
        <v>607.6</v>
      </c>
      <c r="G725" s="9">
        <v>276.52</v>
      </c>
    </row>
    <row r="726" spans="2:7">
      <c r="B726" s="8" t="s">
        <v>402</v>
      </c>
      <c r="C726" s="9" t="s">
        <v>10</v>
      </c>
      <c r="D726" s="9">
        <v>90.1</v>
      </c>
      <c r="E726" s="9">
        <v>67.122902</v>
      </c>
      <c r="F726" s="9">
        <v>636.11</v>
      </c>
      <c r="G726" s="9">
        <v>229.38</v>
      </c>
    </row>
    <row r="727" spans="2:7">
      <c r="B727" s="8" t="s">
        <v>630</v>
      </c>
      <c r="C727" s="9" t="s">
        <v>10</v>
      </c>
      <c r="D727" s="9">
        <v>91.5</v>
      </c>
      <c r="E727" s="9">
        <v>40.924049</v>
      </c>
      <c r="F727" s="9">
        <v>507.71</v>
      </c>
      <c r="G727" s="9">
        <v>449.15</v>
      </c>
    </row>
    <row r="728" spans="2:7">
      <c r="B728" s="8" t="s">
        <v>404</v>
      </c>
      <c r="C728" s="9" t="s">
        <v>10</v>
      </c>
      <c r="D728" s="9">
        <v>85.4</v>
      </c>
      <c r="E728" s="9">
        <v>93.5</v>
      </c>
      <c r="F728" s="9">
        <v>221.28</v>
      </c>
      <c r="G728" s="9">
        <v>330.909999999999</v>
      </c>
    </row>
    <row r="729" spans="2:7">
      <c r="B729" s="8" t="s">
        <v>631</v>
      </c>
      <c r="C729" s="9" t="s">
        <v>10</v>
      </c>
      <c r="D729" s="9">
        <v>52.4</v>
      </c>
      <c r="E729" s="9">
        <v>89.797295</v>
      </c>
      <c r="F729" s="9">
        <v>407.99</v>
      </c>
      <c r="G729" s="9">
        <v>71.2899999999999</v>
      </c>
    </row>
    <row r="730" spans="2:7">
      <c r="B730" s="8" t="s">
        <v>632</v>
      </c>
      <c r="C730" s="9" t="s">
        <v>10</v>
      </c>
      <c r="D730" s="9">
        <v>66.3</v>
      </c>
      <c r="E730" s="9">
        <v>68.547485</v>
      </c>
      <c r="F730" s="9">
        <v>683.78</v>
      </c>
      <c r="G730" s="9">
        <v>562.68</v>
      </c>
    </row>
    <row r="731" spans="2:7">
      <c r="B731" s="8" t="s">
        <v>633</v>
      </c>
      <c r="C731" s="9" t="s">
        <v>10</v>
      </c>
      <c r="D731" s="9">
        <v>86.3</v>
      </c>
      <c r="E731" s="9">
        <v>48.58427</v>
      </c>
      <c r="F731" s="9">
        <v>781.199999999999</v>
      </c>
      <c r="G731" s="9">
        <v>616.76</v>
      </c>
    </row>
    <row r="732" spans="2:7">
      <c r="B732" s="8" t="s">
        <v>634</v>
      </c>
      <c r="C732" s="9" t="s">
        <v>10</v>
      </c>
      <c r="D732" s="9">
        <v>87</v>
      </c>
      <c r="E732" s="9">
        <v>80.666664</v>
      </c>
      <c r="F732" s="9">
        <v>327.2</v>
      </c>
      <c r="G732" s="9">
        <v>256.56</v>
      </c>
    </row>
    <row r="733" spans="2:7">
      <c r="B733" s="8" t="s">
        <v>80</v>
      </c>
      <c r="C733" s="9" t="s">
        <v>81</v>
      </c>
      <c r="D733" s="9">
        <v>4.47</v>
      </c>
      <c r="E733" s="9">
        <v>13.59203</v>
      </c>
      <c r="F733" s="9">
        <v>836.089999999999</v>
      </c>
      <c r="G733" s="9">
        <v>774.37</v>
      </c>
    </row>
    <row r="734" spans="2:7">
      <c r="B734" s="8" t="s">
        <v>635</v>
      </c>
      <c r="C734" s="9" t="s">
        <v>81</v>
      </c>
      <c r="D734" s="9">
        <v>39.8</v>
      </c>
      <c r="E734" s="9">
        <v>17.017651</v>
      </c>
      <c r="F734" s="9">
        <v>852.8</v>
      </c>
      <c r="G734" s="9">
        <v>435.76</v>
      </c>
    </row>
    <row r="735" spans="2:7">
      <c r="B735" s="8" t="s">
        <v>636</v>
      </c>
      <c r="C735" s="9" t="s">
        <v>81</v>
      </c>
      <c r="D735" s="9">
        <v>43.8</v>
      </c>
      <c r="E735" s="9">
        <v>7.434712</v>
      </c>
      <c r="F735" s="9">
        <v>729.94</v>
      </c>
      <c r="G735" s="9">
        <v>747.38</v>
      </c>
    </row>
    <row r="736" spans="2:7">
      <c r="B736" s="8" t="s">
        <v>637</v>
      </c>
      <c r="C736" s="9" t="s">
        <v>81</v>
      </c>
      <c r="D736" s="9">
        <v>4.09</v>
      </c>
      <c r="E736" s="9">
        <v>2.593723</v>
      </c>
      <c r="F736" s="9">
        <v>829.18</v>
      </c>
      <c r="G736" s="9">
        <v>813.949999999999</v>
      </c>
    </row>
    <row r="737" spans="2:7">
      <c r="B737" s="8" t="s">
        <v>638</v>
      </c>
      <c r="C737" s="9" t="s">
        <v>81</v>
      </c>
      <c r="D737" s="9">
        <v>20.2</v>
      </c>
      <c r="E737" s="9">
        <v>5.284347</v>
      </c>
      <c r="F737" s="9">
        <v>215.869999999999</v>
      </c>
      <c r="G737" s="9">
        <v>269.56</v>
      </c>
    </row>
    <row r="738" spans="2:7">
      <c r="B738" s="8" t="s">
        <v>639</v>
      </c>
      <c r="C738" s="9" t="s">
        <v>81</v>
      </c>
      <c r="D738" s="9">
        <v>4.52</v>
      </c>
      <c r="E738" s="9">
        <v>2.559453</v>
      </c>
      <c r="F738" s="9">
        <v>489.39</v>
      </c>
      <c r="G738" s="9">
        <v>144.31</v>
      </c>
    </row>
    <row r="739" spans="2:7">
      <c r="B739" s="8" t="s">
        <v>272</v>
      </c>
      <c r="C739" s="9" t="s">
        <v>81</v>
      </c>
      <c r="D739" s="9">
        <v>6.03</v>
      </c>
      <c r="E739" s="9">
        <v>26.447525</v>
      </c>
      <c r="F739" s="9">
        <v>667.76</v>
      </c>
      <c r="G739" s="9">
        <v>483.069999999999</v>
      </c>
    </row>
    <row r="740" spans="2:7">
      <c r="B740" s="8" t="s">
        <v>640</v>
      </c>
      <c r="C740" s="9" t="s">
        <v>81</v>
      </c>
      <c r="D740" s="9">
        <v>6.65</v>
      </c>
      <c r="E740" s="9">
        <v>5.225167</v>
      </c>
      <c r="F740" s="9">
        <v>804.46</v>
      </c>
      <c r="G740" s="9">
        <v>474.49</v>
      </c>
    </row>
    <row r="741" spans="2:7">
      <c r="B741" s="8" t="s">
        <v>276</v>
      </c>
      <c r="C741" s="9" t="s">
        <v>81</v>
      </c>
      <c r="D741" s="9">
        <v>6.44</v>
      </c>
      <c r="E741" s="9">
        <v>10.873346</v>
      </c>
      <c r="F741" s="9">
        <v>588.03</v>
      </c>
      <c r="G741" s="9">
        <v>862.23</v>
      </c>
    </row>
    <row r="742" spans="2:7">
      <c r="B742" s="8" t="s">
        <v>641</v>
      </c>
      <c r="C742" s="9" t="s">
        <v>81</v>
      </c>
      <c r="D742" s="9">
        <v>8.13</v>
      </c>
      <c r="E742" s="9">
        <v>3.938381</v>
      </c>
      <c r="F742" s="9">
        <v>360.59</v>
      </c>
      <c r="G742" s="9">
        <v>576.08</v>
      </c>
    </row>
    <row r="743" spans="2:7">
      <c r="B743" s="8" t="s">
        <v>642</v>
      </c>
      <c r="C743" s="9" t="s">
        <v>81</v>
      </c>
      <c r="D743" s="9">
        <v>28.1</v>
      </c>
      <c r="E743" s="9">
        <v>2.939066</v>
      </c>
      <c r="F743" s="9">
        <v>873.39</v>
      </c>
      <c r="G743" s="9">
        <v>778.49</v>
      </c>
    </row>
    <row r="744" spans="2:7">
      <c r="B744" s="8" t="s">
        <v>643</v>
      </c>
      <c r="C744" s="9" t="s">
        <v>81</v>
      </c>
      <c r="D744" s="9">
        <v>1.15</v>
      </c>
      <c r="E744" s="9">
        <v>0.197675</v>
      </c>
      <c r="F744" s="9">
        <v>856.639999999999</v>
      </c>
      <c r="G744" s="9">
        <v>854.88</v>
      </c>
    </row>
    <row r="745" spans="2:7">
      <c r="B745" s="8" t="s">
        <v>644</v>
      </c>
      <c r="C745" s="9" t="s">
        <v>81</v>
      </c>
      <c r="D745" s="9">
        <v>17.7</v>
      </c>
      <c r="E745" s="9">
        <v>3.310126</v>
      </c>
      <c r="F745" s="9">
        <v>853.59</v>
      </c>
      <c r="G745" s="9">
        <v>811.38</v>
      </c>
    </row>
    <row r="746" spans="2:7">
      <c r="B746" s="8" t="s">
        <v>184</v>
      </c>
      <c r="C746" s="9" t="s">
        <v>81</v>
      </c>
      <c r="D746" s="9">
        <v>24.9</v>
      </c>
      <c r="E746" s="9">
        <v>3.902349</v>
      </c>
      <c r="F746" s="9">
        <v>511.98</v>
      </c>
      <c r="G746" s="9">
        <v>797.969999999999</v>
      </c>
    </row>
    <row r="747" spans="2:7">
      <c r="B747" s="8" t="s">
        <v>645</v>
      </c>
      <c r="C747" s="9" t="s">
        <v>81</v>
      </c>
      <c r="D747" s="9">
        <v>68.9</v>
      </c>
      <c r="E747" s="9">
        <v>38.272221</v>
      </c>
      <c r="F747" s="9">
        <v>163.85</v>
      </c>
      <c r="G747" s="9">
        <v>397.78</v>
      </c>
    </row>
    <row r="748" spans="2:7">
      <c r="B748" s="8" t="s">
        <v>646</v>
      </c>
      <c r="C748" s="9" t="s">
        <v>81</v>
      </c>
      <c r="D748" s="9">
        <v>10.9</v>
      </c>
      <c r="E748" s="9">
        <v>27.866667</v>
      </c>
      <c r="F748" s="9">
        <v>689.58</v>
      </c>
      <c r="G748" s="9">
        <v>731.989999999999</v>
      </c>
    </row>
    <row r="749" spans="2:7">
      <c r="B749" s="8" t="s">
        <v>647</v>
      </c>
      <c r="C749" s="9" t="s">
        <v>81</v>
      </c>
      <c r="D749" s="9">
        <v>5.96</v>
      </c>
      <c r="E749" s="9">
        <v>3.451166</v>
      </c>
      <c r="F749" s="9">
        <v>847.3</v>
      </c>
      <c r="G749" s="9">
        <v>476.05</v>
      </c>
    </row>
    <row r="750" spans="2:7">
      <c r="B750" s="8" t="s">
        <v>648</v>
      </c>
      <c r="C750" s="9" t="s">
        <v>81</v>
      </c>
      <c r="D750" s="9">
        <v>4.77</v>
      </c>
      <c r="E750" s="9">
        <v>4.768058</v>
      </c>
      <c r="F750" s="9">
        <v>844.27</v>
      </c>
      <c r="G750" s="9">
        <v>814.92</v>
      </c>
    </row>
    <row r="751" spans="2:7">
      <c r="B751" s="8" t="s">
        <v>649</v>
      </c>
      <c r="C751" s="9" t="s">
        <v>81</v>
      </c>
      <c r="D751" s="9">
        <v>9.73</v>
      </c>
      <c r="E751" s="9">
        <v>51.05191</v>
      </c>
      <c r="F751" s="9">
        <v>522.85</v>
      </c>
      <c r="G751" s="9">
        <v>232.179999999999</v>
      </c>
    </row>
    <row r="752" spans="2:7">
      <c r="B752" s="8" t="s">
        <v>650</v>
      </c>
      <c r="C752" s="9" t="s">
        <v>81</v>
      </c>
      <c r="D752" s="9">
        <v>1.83</v>
      </c>
      <c r="E752" s="9">
        <v>3.299717</v>
      </c>
      <c r="F752" s="9">
        <v>768.55</v>
      </c>
      <c r="G752" s="9">
        <v>769.83</v>
      </c>
    </row>
    <row r="753" spans="2:7">
      <c r="B753" s="8" t="s">
        <v>651</v>
      </c>
      <c r="C753" s="9" t="s">
        <v>81</v>
      </c>
      <c r="D753" s="9">
        <v>52.1</v>
      </c>
      <c r="E753" s="9">
        <v>4.846763</v>
      </c>
      <c r="F753" s="9">
        <v>724.16</v>
      </c>
      <c r="G753" s="9">
        <v>325.63</v>
      </c>
    </row>
    <row r="754" spans="2:7">
      <c r="B754" s="8" t="s">
        <v>652</v>
      </c>
      <c r="C754" s="9" t="s">
        <v>81</v>
      </c>
      <c r="D754" s="9">
        <v>0.421</v>
      </c>
      <c r="E754" s="9">
        <v>7.866999</v>
      </c>
      <c r="F754" s="9">
        <v>404.999999999999</v>
      </c>
      <c r="G754" s="9">
        <v>827.03</v>
      </c>
    </row>
    <row r="755" spans="2:7">
      <c r="B755" s="8" t="s">
        <v>653</v>
      </c>
      <c r="C755" s="9" t="s">
        <v>81</v>
      </c>
      <c r="D755" s="9">
        <v>7.79</v>
      </c>
      <c r="E755" s="9">
        <v>5.717399</v>
      </c>
      <c r="F755" s="9">
        <v>353.789999999999</v>
      </c>
      <c r="G755" s="9">
        <v>760.53</v>
      </c>
    </row>
    <row r="756" spans="2:7">
      <c r="B756" s="8" t="s">
        <v>654</v>
      </c>
      <c r="C756" s="9" t="s">
        <v>81</v>
      </c>
      <c r="D756" s="9">
        <v>4.31</v>
      </c>
      <c r="E756" s="9">
        <v>4.73114</v>
      </c>
      <c r="F756" s="9">
        <v>866.63</v>
      </c>
      <c r="G756" s="9">
        <v>137.82</v>
      </c>
    </row>
    <row r="757" spans="2:7">
      <c r="B757" s="8" t="s">
        <v>655</v>
      </c>
      <c r="C757" s="9" t="s">
        <v>81</v>
      </c>
      <c r="D757" s="9">
        <v>9.39</v>
      </c>
      <c r="E757" s="9">
        <v>10.313819</v>
      </c>
      <c r="F757" s="9">
        <v>831.439999999999</v>
      </c>
      <c r="G757" s="9">
        <v>542.98</v>
      </c>
    </row>
    <row r="758" spans="2:7">
      <c r="B758" s="8" t="s">
        <v>656</v>
      </c>
      <c r="C758" s="9" t="s">
        <v>81</v>
      </c>
      <c r="D758" s="9">
        <v>12.3</v>
      </c>
      <c r="E758" s="9">
        <v>10.880101</v>
      </c>
      <c r="F758" s="9">
        <v>807.089999999999</v>
      </c>
      <c r="G758" s="9">
        <v>378.87</v>
      </c>
    </row>
    <row r="759" spans="2:7">
      <c r="B759" s="8" t="s">
        <v>657</v>
      </c>
      <c r="C759" s="9" t="s">
        <v>81</v>
      </c>
      <c r="D759" s="9">
        <v>3.8</v>
      </c>
      <c r="E759" s="9">
        <v>5.252409</v>
      </c>
      <c r="F759" s="9">
        <v>709.35</v>
      </c>
      <c r="G759" s="9">
        <v>616.11</v>
      </c>
    </row>
    <row r="760" spans="2:7">
      <c r="B760" s="8" t="s">
        <v>658</v>
      </c>
      <c r="C760" s="9" t="s">
        <v>81</v>
      </c>
      <c r="D760" s="9">
        <v>14.9</v>
      </c>
      <c r="E760" s="9">
        <v>61.273148</v>
      </c>
      <c r="F760" s="9">
        <v>332.25</v>
      </c>
      <c r="G760" s="9">
        <v>313.96</v>
      </c>
    </row>
    <row r="761" spans="2:7">
      <c r="B761" s="8" t="s">
        <v>659</v>
      </c>
      <c r="C761" s="9" t="s">
        <v>81</v>
      </c>
      <c r="D761" s="9">
        <v>6.75</v>
      </c>
      <c r="E761" s="9">
        <v>0.823246</v>
      </c>
      <c r="F761" s="9">
        <v>432.34</v>
      </c>
      <c r="G761" s="9">
        <v>862.21</v>
      </c>
    </row>
    <row r="762" spans="2:7">
      <c r="B762" s="8" t="s">
        <v>660</v>
      </c>
      <c r="C762" s="9" t="s">
        <v>81</v>
      </c>
      <c r="D762" s="9">
        <v>48.4</v>
      </c>
      <c r="E762" s="9">
        <v>3.167591</v>
      </c>
      <c r="F762" s="9">
        <v>715.5</v>
      </c>
      <c r="G762" s="9">
        <v>798.1</v>
      </c>
    </row>
    <row r="763" spans="2:7">
      <c r="B763" s="8" t="s">
        <v>661</v>
      </c>
      <c r="C763" s="9" t="s">
        <v>81</v>
      </c>
      <c r="D763" s="9">
        <v>13.2</v>
      </c>
      <c r="E763" s="9">
        <v>1.11487</v>
      </c>
      <c r="F763" s="9">
        <v>858.349999999999</v>
      </c>
      <c r="G763" s="9">
        <v>237.23</v>
      </c>
    </row>
    <row r="764" spans="2:7">
      <c r="B764" s="8" t="s">
        <v>662</v>
      </c>
      <c r="C764" s="9" t="s">
        <v>81</v>
      </c>
      <c r="D764" s="9">
        <v>2.44</v>
      </c>
      <c r="E764" s="9">
        <v>5.82794</v>
      </c>
      <c r="F764" s="9">
        <v>618.18</v>
      </c>
      <c r="G764" s="9">
        <v>297.599999999999</v>
      </c>
    </row>
    <row r="765" spans="2:7">
      <c r="B765" s="8" t="s">
        <v>449</v>
      </c>
      <c r="C765" s="9" t="s">
        <v>81</v>
      </c>
      <c r="D765" s="9">
        <v>59.9</v>
      </c>
      <c r="E765" s="9">
        <v>58.048779</v>
      </c>
      <c r="F765" s="9">
        <v>419.47</v>
      </c>
      <c r="G765" s="9">
        <v>822.08</v>
      </c>
    </row>
    <row r="766" spans="2:7">
      <c r="B766" s="8" t="s">
        <v>663</v>
      </c>
      <c r="C766" s="9" t="s">
        <v>81</v>
      </c>
      <c r="D766" s="9">
        <v>7.88</v>
      </c>
      <c r="E766" s="9">
        <v>4.431147</v>
      </c>
      <c r="F766" s="9">
        <v>884.609999999999</v>
      </c>
      <c r="G766" s="9">
        <v>861.97</v>
      </c>
    </row>
    <row r="767" spans="2:7">
      <c r="B767" s="8" t="s">
        <v>664</v>
      </c>
      <c r="C767" s="9" t="s">
        <v>81</v>
      </c>
      <c r="D767" s="9">
        <v>17.1</v>
      </c>
      <c r="E767" s="9">
        <v>20.813288</v>
      </c>
      <c r="F767" s="9">
        <v>860.819999999999</v>
      </c>
      <c r="G767" s="9">
        <v>817.98</v>
      </c>
    </row>
    <row r="768" spans="2:7">
      <c r="B768" s="8" t="s">
        <v>665</v>
      </c>
      <c r="C768" s="9" t="s">
        <v>81</v>
      </c>
      <c r="D768" s="9">
        <v>30.3</v>
      </c>
      <c r="E768" s="9">
        <v>11.0787</v>
      </c>
      <c r="F768" s="9">
        <v>471.07</v>
      </c>
      <c r="G768" s="9">
        <v>760.46</v>
      </c>
    </row>
    <row r="769" spans="2:7">
      <c r="B769" s="8" t="s">
        <v>666</v>
      </c>
      <c r="C769" s="9" t="s">
        <v>81</v>
      </c>
      <c r="D769" s="9">
        <v>17.2</v>
      </c>
      <c r="E769" s="9">
        <v>1.908004</v>
      </c>
      <c r="F769" s="9">
        <v>868.73</v>
      </c>
      <c r="G769" s="9">
        <v>764.25</v>
      </c>
    </row>
    <row r="770" spans="2:7">
      <c r="B770" s="8" t="s">
        <v>667</v>
      </c>
      <c r="C770" s="9" t="s">
        <v>81</v>
      </c>
      <c r="D770" s="9">
        <v>12.4</v>
      </c>
      <c r="E770" s="9">
        <v>3.778208</v>
      </c>
      <c r="F770" s="9">
        <v>715.81</v>
      </c>
      <c r="G770" s="9">
        <v>191.08</v>
      </c>
    </row>
    <row r="771" spans="2:7">
      <c r="B771" s="8" t="s">
        <v>668</v>
      </c>
      <c r="C771" s="9" t="s">
        <v>81</v>
      </c>
      <c r="D771" s="9">
        <v>10.4</v>
      </c>
      <c r="E771" s="9">
        <v>2.713788</v>
      </c>
      <c r="F771" s="9">
        <v>260.45</v>
      </c>
      <c r="G771" s="9">
        <v>678.939999999999</v>
      </c>
    </row>
    <row r="772" spans="2:7">
      <c r="B772" s="8" t="s">
        <v>669</v>
      </c>
      <c r="C772" s="9" t="s">
        <v>81</v>
      </c>
      <c r="D772" s="9">
        <v>0.0952</v>
      </c>
      <c r="E772" s="9">
        <v>0.347375</v>
      </c>
      <c r="F772" s="9">
        <v>826.55</v>
      </c>
      <c r="G772" s="9">
        <v>69.63</v>
      </c>
    </row>
    <row r="773" spans="2:7">
      <c r="B773" s="8" t="s">
        <v>670</v>
      </c>
      <c r="C773" s="9" t="s">
        <v>81</v>
      </c>
      <c r="D773" s="9">
        <v>26.3</v>
      </c>
      <c r="E773" s="9">
        <v>29.691011</v>
      </c>
      <c r="F773" s="9">
        <v>506.3</v>
      </c>
      <c r="G773" s="9">
        <v>373.969999999999</v>
      </c>
    </row>
    <row r="774" spans="2:7">
      <c r="B774" s="8" t="s">
        <v>671</v>
      </c>
      <c r="C774" s="9" t="s">
        <v>81</v>
      </c>
      <c r="D774" s="9">
        <v>13.9</v>
      </c>
      <c r="E774" s="9">
        <v>3.498397</v>
      </c>
      <c r="F774" s="9">
        <v>721.31</v>
      </c>
      <c r="G774" s="9">
        <v>636.37</v>
      </c>
    </row>
    <row r="775" spans="2:7">
      <c r="B775" s="8" t="s">
        <v>106</v>
      </c>
      <c r="C775" s="9" t="s">
        <v>81</v>
      </c>
      <c r="D775" s="9">
        <v>3.37</v>
      </c>
      <c r="E775" s="9">
        <v>36.416245</v>
      </c>
      <c r="F775" s="9">
        <v>629.3</v>
      </c>
      <c r="G775" s="9">
        <v>712.43</v>
      </c>
    </row>
    <row r="776" spans="2:7">
      <c r="B776" s="8" t="s">
        <v>672</v>
      </c>
      <c r="C776" s="9" t="s">
        <v>81</v>
      </c>
      <c r="D776" s="9">
        <v>33</v>
      </c>
      <c r="E776" s="9">
        <v>18.032785</v>
      </c>
      <c r="F776" s="9">
        <v>717.329999999999</v>
      </c>
      <c r="G776" s="9">
        <v>788.829999999999</v>
      </c>
    </row>
    <row r="777" spans="2:7">
      <c r="B777" s="8" t="s">
        <v>673</v>
      </c>
      <c r="C777" s="9" t="s">
        <v>81</v>
      </c>
      <c r="D777" s="9">
        <v>61.9</v>
      </c>
      <c r="E777" s="9">
        <v>14.283505</v>
      </c>
      <c r="F777" s="9">
        <v>880.439999999999</v>
      </c>
      <c r="G777" s="9">
        <v>859.26</v>
      </c>
    </row>
    <row r="778" spans="2:7">
      <c r="B778" s="8" t="s">
        <v>674</v>
      </c>
      <c r="C778" s="9" t="s">
        <v>81</v>
      </c>
      <c r="D778" s="9">
        <v>0.216</v>
      </c>
      <c r="E778" s="9">
        <v>0.010443</v>
      </c>
      <c r="F778" s="9">
        <v>499.9</v>
      </c>
      <c r="G778" s="9">
        <v>576.83</v>
      </c>
    </row>
    <row r="779" spans="2:7">
      <c r="B779" s="8" t="s">
        <v>675</v>
      </c>
      <c r="C779" s="9" t="s">
        <v>81</v>
      </c>
      <c r="D779" s="9">
        <v>50.3</v>
      </c>
      <c r="E779" s="9">
        <v>32.951389</v>
      </c>
      <c r="F779" s="9">
        <v>860.98</v>
      </c>
      <c r="G779" s="9">
        <v>819.06</v>
      </c>
    </row>
    <row r="780" spans="2:7">
      <c r="B780" s="8" t="s">
        <v>676</v>
      </c>
      <c r="C780" s="9" t="s">
        <v>81</v>
      </c>
      <c r="D780" s="9">
        <v>12.8</v>
      </c>
      <c r="E780" s="9">
        <v>1.073447</v>
      </c>
      <c r="F780" s="9">
        <v>844.75</v>
      </c>
      <c r="G780" s="9">
        <v>609.97</v>
      </c>
    </row>
    <row r="781" spans="2:7">
      <c r="B781" s="8" t="s">
        <v>677</v>
      </c>
      <c r="C781" s="9" t="s">
        <v>81</v>
      </c>
      <c r="D781" s="9">
        <v>0.912</v>
      </c>
      <c r="E781" s="9">
        <v>0.092113</v>
      </c>
      <c r="F781" s="9">
        <v>867.48</v>
      </c>
      <c r="G781" s="9">
        <v>294.72</v>
      </c>
    </row>
    <row r="782" spans="2:7">
      <c r="B782" s="8" t="s">
        <v>678</v>
      </c>
      <c r="C782" s="9" t="s">
        <v>81</v>
      </c>
      <c r="D782" s="9">
        <v>8.18</v>
      </c>
      <c r="E782" s="9">
        <v>7.688684</v>
      </c>
      <c r="F782" s="9">
        <v>872.26</v>
      </c>
      <c r="G782" s="9">
        <v>793.159999999999</v>
      </c>
    </row>
    <row r="783" spans="2:7">
      <c r="B783" s="8" t="s">
        <v>679</v>
      </c>
      <c r="C783" s="9" t="s">
        <v>81</v>
      </c>
      <c r="D783" s="9">
        <v>0.917</v>
      </c>
      <c r="E783" s="9">
        <v>0.46055</v>
      </c>
      <c r="F783" s="9">
        <v>354.4</v>
      </c>
      <c r="G783" s="9">
        <v>237.609999999999</v>
      </c>
    </row>
    <row r="784" spans="2:7">
      <c r="B784" s="8" t="s">
        <v>680</v>
      </c>
      <c r="C784" s="9" t="s">
        <v>81</v>
      </c>
      <c r="D784" s="9">
        <v>10.5</v>
      </c>
      <c r="E784" s="9">
        <v>4.491843</v>
      </c>
      <c r="F784" s="9">
        <v>880.79</v>
      </c>
      <c r="G784" s="9">
        <v>828.13</v>
      </c>
    </row>
    <row r="785" spans="2:7">
      <c r="B785" s="8" t="s">
        <v>681</v>
      </c>
      <c r="C785" s="9" t="s">
        <v>81</v>
      </c>
      <c r="D785" s="9">
        <v>12.7</v>
      </c>
      <c r="E785" s="9">
        <v>16.582693</v>
      </c>
      <c r="F785" s="9">
        <v>711.03</v>
      </c>
      <c r="G785" s="9">
        <v>151.45</v>
      </c>
    </row>
    <row r="786" spans="2:7">
      <c r="B786" s="8" t="s">
        <v>682</v>
      </c>
      <c r="C786" s="9" t="s">
        <v>81</v>
      </c>
      <c r="D786" s="9">
        <v>28</v>
      </c>
      <c r="E786" s="9">
        <v>32.746529</v>
      </c>
      <c r="F786" s="9">
        <v>842.86</v>
      </c>
      <c r="G786" s="9">
        <v>840.67</v>
      </c>
    </row>
    <row r="787" spans="2:7">
      <c r="B787" s="8" t="s">
        <v>317</v>
      </c>
      <c r="C787" s="9" t="s">
        <v>81</v>
      </c>
      <c r="D787" s="9">
        <v>2.84</v>
      </c>
      <c r="E787" s="9">
        <v>8.173142</v>
      </c>
      <c r="F787" s="9">
        <v>772.71</v>
      </c>
      <c r="G787" s="9">
        <v>766.399999999999</v>
      </c>
    </row>
    <row r="788" spans="2:7">
      <c r="B788" s="8" t="s">
        <v>683</v>
      </c>
      <c r="C788" s="9" t="s">
        <v>81</v>
      </c>
      <c r="D788" s="9">
        <v>1.74</v>
      </c>
      <c r="E788" s="9">
        <v>1.172554</v>
      </c>
      <c r="F788" s="9">
        <v>831.6</v>
      </c>
      <c r="G788" s="9">
        <v>808.41</v>
      </c>
    </row>
    <row r="789" spans="2:7">
      <c r="B789" s="8" t="s">
        <v>118</v>
      </c>
      <c r="C789" s="9" t="s">
        <v>81</v>
      </c>
      <c r="D789" s="9">
        <v>1.81</v>
      </c>
      <c r="E789" s="9">
        <v>19.450323</v>
      </c>
      <c r="F789" s="9">
        <v>867.039999999999</v>
      </c>
      <c r="G789" s="9">
        <v>797.44</v>
      </c>
    </row>
    <row r="790" spans="2:7">
      <c r="B790" s="8" t="s">
        <v>684</v>
      </c>
      <c r="C790" s="9" t="s">
        <v>81</v>
      </c>
      <c r="D790" s="9">
        <v>3.25</v>
      </c>
      <c r="E790" s="9">
        <v>0.519056</v>
      </c>
      <c r="F790" s="9">
        <v>289.46</v>
      </c>
      <c r="G790" s="9">
        <v>185.92</v>
      </c>
    </row>
    <row r="791" spans="2:7">
      <c r="B791" s="8" t="s">
        <v>685</v>
      </c>
      <c r="C791" s="9" t="s">
        <v>81</v>
      </c>
      <c r="D791" s="9">
        <v>29.1</v>
      </c>
      <c r="E791" s="9">
        <v>2.26985</v>
      </c>
      <c r="F791" s="9">
        <v>806.53</v>
      </c>
      <c r="G791" s="9">
        <v>310.17</v>
      </c>
    </row>
    <row r="792" spans="2:7">
      <c r="B792" s="8" t="s">
        <v>686</v>
      </c>
      <c r="C792" s="9" t="s">
        <v>81</v>
      </c>
      <c r="D792" s="9">
        <v>44.3</v>
      </c>
      <c r="E792" s="9">
        <v>14.636083</v>
      </c>
      <c r="F792" s="9">
        <v>637.26</v>
      </c>
      <c r="G792" s="9">
        <v>573.59</v>
      </c>
    </row>
    <row r="793" spans="2:7">
      <c r="B793" s="8" t="s">
        <v>687</v>
      </c>
      <c r="C793" s="9" t="s">
        <v>81</v>
      </c>
      <c r="D793" s="9">
        <v>2.68</v>
      </c>
      <c r="E793" s="9">
        <v>5.26427</v>
      </c>
      <c r="F793" s="9">
        <v>761.98</v>
      </c>
      <c r="G793" s="9">
        <v>416.42</v>
      </c>
    </row>
    <row r="794" spans="2:7">
      <c r="B794" s="8" t="s">
        <v>688</v>
      </c>
      <c r="C794" s="9" t="s">
        <v>81</v>
      </c>
      <c r="D794" s="9">
        <v>2.11</v>
      </c>
      <c r="E794" s="9">
        <v>5.064245</v>
      </c>
      <c r="F794" s="9">
        <v>871.18</v>
      </c>
      <c r="G794" s="9">
        <v>653.27</v>
      </c>
    </row>
    <row r="795" spans="2:7">
      <c r="B795" s="8" t="s">
        <v>124</v>
      </c>
      <c r="C795" s="9" t="s">
        <v>81</v>
      </c>
      <c r="D795" s="9">
        <v>1.61</v>
      </c>
      <c r="E795" s="9">
        <v>6.780926</v>
      </c>
      <c r="F795" s="9">
        <v>646.73</v>
      </c>
      <c r="G795" s="9">
        <v>748.28</v>
      </c>
    </row>
    <row r="796" spans="2:7">
      <c r="B796" s="8" t="s">
        <v>689</v>
      </c>
      <c r="C796" s="9" t="s">
        <v>81</v>
      </c>
      <c r="D796" s="9">
        <v>3.96</v>
      </c>
      <c r="E796" s="9">
        <v>4.635099</v>
      </c>
      <c r="F796" s="9">
        <v>860.54</v>
      </c>
      <c r="G796" s="9">
        <v>740.939999999999</v>
      </c>
    </row>
    <row r="797" spans="2:7">
      <c r="B797" s="8" t="s">
        <v>690</v>
      </c>
      <c r="C797" s="9" t="s">
        <v>81</v>
      </c>
      <c r="D797" s="9">
        <v>44.3</v>
      </c>
      <c r="E797" s="9">
        <v>14.626288</v>
      </c>
      <c r="F797" s="9">
        <v>634.099999999999</v>
      </c>
      <c r="G797" s="9">
        <v>541.16</v>
      </c>
    </row>
    <row r="798" spans="2:7">
      <c r="B798" s="8" t="s">
        <v>691</v>
      </c>
      <c r="C798" s="9" t="s">
        <v>81</v>
      </c>
      <c r="D798" s="9">
        <v>33.4</v>
      </c>
      <c r="E798" s="9">
        <v>8.590798</v>
      </c>
      <c r="F798" s="9">
        <v>867.52</v>
      </c>
      <c r="G798" s="9">
        <v>851.92</v>
      </c>
    </row>
    <row r="799" spans="2:7">
      <c r="B799" s="8" t="s">
        <v>692</v>
      </c>
      <c r="C799" s="9" t="s">
        <v>81</v>
      </c>
      <c r="D799" s="9">
        <v>0.354</v>
      </c>
      <c r="E799" s="9">
        <v>0.582532</v>
      </c>
      <c r="F799" s="9">
        <v>859.219999999999</v>
      </c>
      <c r="G799" s="9">
        <v>792.61</v>
      </c>
    </row>
    <row r="800" spans="2:7">
      <c r="B800" s="8" t="s">
        <v>130</v>
      </c>
      <c r="C800" s="9" t="s">
        <v>81</v>
      </c>
      <c r="D800" s="9">
        <v>4.12</v>
      </c>
      <c r="E800" s="9">
        <v>15.080214</v>
      </c>
      <c r="F800" s="9">
        <v>326.89</v>
      </c>
      <c r="G800" s="9">
        <v>790.82</v>
      </c>
    </row>
    <row r="801" spans="2:7">
      <c r="B801" s="8" t="s">
        <v>693</v>
      </c>
      <c r="C801" s="9" t="s">
        <v>81</v>
      </c>
      <c r="D801" s="9">
        <v>6.97</v>
      </c>
      <c r="E801" s="9">
        <v>5.82049</v>
      </c>
      <c r="F801" s="9">
        <v>349.819999999999</v>
      </c>
      <c r="G801" s="9">
        <v>177.959999999999</v>
      </c>
    </row>
    <row r="802" spans="2:7">
      <c r="B802" s="8" t="s">
        <v>694</v>
      </c>
      <c r="C802" s="9" t="s">
        <v>81</v>
      </c>
      <c r="D802" s="9">
        <v>12.7</v>
      </c>
      <c r="E802" s="9">
        <v>1.484067</v>
      </c>
      <c r="F802" s="9">
        <v>857.38</v>
      </c>
      <c r="G802" s="9">
        <v>167.88</v>
      </c>
    </row>
    <row r="803" spans="1:7">
      <c r="A803" s="1" t="s">
        <v>695</v>
      </c>
      <c r="B803" s="8" t="s">
        <v>612</v>
      </c>
      <c r="C803" s="9" t="s">
        <v>10</v>
      </c>
      <c r="D803" s="9">
        <v>12.8</v>
      </c>
      <c r="E803" s="9">
        <v>30.611729</v>
      </c>
      <c r="F803" s="9">
        <v>613.46</v>
      </c>
      <c r="G803" s="9">
        <v>751.17</v>
      </c>
    </row>
    <row r="804" spans="2:7">
      <c r="B804" s="8" t="s">
        <v>186</v>
      </c>
      <c r="C804" s="9" t="s">
        <v>10</v>
      </c>
      <c r="D804" s="9">
        <v>58.7</v>
      </c>
      <c r="E804" s="9">
        <v>97.915016</v>
      </c>
      <c r="F804" s="9">
        <v>632.209999999999</v>
      </c>
      <c r="G804" s="9">
        <v>296.98</v>
      </c>
    </row>
    <row r="805" spans="2:7">
      <c r="B805" s="8" t="s">
        <v>613</v>
      </c>
      <c r="C805" s="9" t="s">
        <v>10</v>
      </c>
      <c r="D805" s="9">
        <v>44.7</v>
      </c>
      <c r="E805" s="9">
        <v>33.352203</v>
      </c>
      <c r="F805" s="9">
        <v>730.12</v>
      </c>
      <c r="G805" s="9">
        <v>684.359999999999</v>
      </c>
    </row>
    <row r="806" spans="2:7">
      <c r="B806" s="8" t="s">
        <v>436</v>
      </c>
      <c r="C806" s="9" t="s">
        <v>10</v>
      </c>
      <c r="D806" s="9">
        <v>20.8</v>
      </c>
      <c r="E806" s="9">
        <v>50.242863</v>
      </c>
      <c r="F806" s="9">
        <v>843.05</v>
      </c>
      <c r="G806" s="9">
        <v>863.01</v>
      </c>
    </row>
    <row r="807" spans="2:7">
      <c r="B807" s="8" t="s">
        <v>387</v>
      </c>
      <c r="C807" s="9" t="s">
        <v>10</v>
      </c>
      <c r="D807" s="9">
        <v>52</v>
      </c>
      <c r="E807" s="9">
        <v>26.203346</v>
      </c>
      <c r="F807" s="9">
        <v>629.56</v>
      </c>
      <c r="G807" s="9">
        <v>582.77</v>
      </c>
    </row>
    <row r="808" spans="2:7">
      <c r="B808" s="8" t="s">
        <v>619</v>
      </c>
      <c r="C808" s="9" t="s">
        <v>10</v>
      </c>
      <c r="D808" s="9">
        <v>18.1</v>
      </c>
      <c r="E808" s="9">
        <v>6.207457</v>
      </c>
      <c r="F808" s="9">
        <v>862.42</v>
      </c>
      <c r="G808" s="9">
        <v>860.4</v>
      </c>
    </row>
    <row r="809" spans="2:7">
      <c r="B809" s="8" t="s">
        <v>696</v>
      </c>
      <c r="C809" s="9" t="s">
        <v>10</v>
      </c>
      <c r="D809" s="9">
        <v>1.92</v>
      </c>
      <c r="E809" s="9">
        <v>1.494609</v>
      </c>
      <c r="F809" s="9">
        <v>883.069999999999</v>
      </c>
      <c r="G809" s="9">
        <v>791.1</v>
      </c>
    </row>
    <row r="810" spans="2:7">
      <c r="B810" s="8" t="s">
        <v>623</v>
      </c>
      <c r="C810" s="9" t="s">
        <v>10</v>
      </c>
      <c r="D810" s="9">
        <v>25.5</v>
      </c>
      <c r="E810" s="9">
        <v>40.217861</v>
      </c>
      <c r="F810" s="9">
        <v>753.76</v>
      </c>
      <c r="G810" s="9">
        <v>295.44</v>
      </c>
    </row>
    <row r="811" spans="2:7">
      <c r="B811" s="8" t="s">
        <v>697</v>
      </c>
      <c r="C811" s="9" t="s">
        <v>10</v>
      </c>
      <c r="D811" s="9">
        <v>12.8</v>
      </c>
      <c r="E811" s="9">
        <v>15.731711</v>
      </c>
      <c r="F811" s="9">
        <v>720.19</v>
      </c>
      <c r="G811" s="9">
        <v>428.37</v>
      </c>
    </row>
    <row r="812" spans="2:7">
      <c r="B812" s="8" t="s">
        <v>698</v>
      </c>
      <c r="C812" s="9" t="s">
        <v>10</v>
      </c>
      <c r="D812" s="9">
        <v>53.3</v>
      </c>
      <c r="E812" s="9">
        <v>87.826248</v>
      </c>
      <c r="F812" s="9">
        <v>307.87</v>
      </c>
      <c r="G812" s="9">
        <v>113.81</v>
      </c>
    </row>
    <row r="813" spans="2:7">
      <c r="B813" s="8" t="s">
        <v>699</v>
      </c>
      <c r="C813" s="9" t="s">
        <v>10</v>
      </c>
      <c r="D813" s="9">
        <v>59.2</v>
      </c>
      <c r="E813" s="9">
        <v>73.16404</v>
      </c>
      <c r="F813" s="9">
        <v>605.65</v>
      </c>
      <c r="G813" s="9">
        <v>432.77</v>
      </c>
    </row>
    <row r="814" spans="2:7">
      <c r="B814" s="8" t="s">
        <v>284</v>
      </c>
      <c r="C814" s="9" t="s">
        <v>10</v>
      </c>
      <c r="D814" s="9">
        <v>51.8</v>
      </c>
      <c r="E814" s="9">
        <v>70.255203</v>
      </c>
      <c r="F814" s="9">
        <v>457.45</v>
      </c>
      <c r="G814" s="9">
        <v>572.66</v>
      </c>
    </row>
    <row r="815" spans="2:7">
      <c r="B815" s="8" t="s">
        <v>392</v>
      </c>
      <c r="C815" s="9" t="s">
        <v>10</v>
      </c>
      <c r="D815" s="9">
        <v>25.9</v>
      </c>
      <c r="E815" s="9">
        <v>18.196907</v>
      </c>
      <c r="F815" s="9">
        <v>635.66</v>
      </c>
      <c r="G815" s="9">
        <v>716.56</v>
      </c>
    </row>
    <row r="816" spans="2:7">
      <c r="B816" s="8" t="s">
        <v>393</v>
      </c>
      <c r="C816" s="9" t="s">
        <v>10</v>
      </c>
      <c r="D816" s="9">
        <v>73.3</v>
      </c>
      <c r="E816" s="9">
        <v>42.297066</v>
      </c>
      <c r="F816" s="9">
        <v>643.5</v>
      </c>
      <c r="G816" s="9">
        <v>722.73</v>
      </c>
    </row>
    <row r="817" spans="2:7">
      <c r="B817" s="8" t="s">
        <v>700</v>
      </c>
      <c r="C817" s="9" t="s">
        <v>10</v>
      </c>
      <c r="D817" s="9">
        <v>74</v>
      </c>
      <c r="E817" s="9">
        <v>50.424831</v>
      </c>
      <c r="F817" s="9">
        <v>318.33</v>
      </c>
      <c r="G817" s="9">
        <v>810.31</v>
      </c>
    </row>
    <row r="818" spans="2:7">
      <c r="B818" s="8" t="s">
        <v>625</v>
      </c>
      <c r="C818" s="9" t="s">
        <v>10</v>
      </c>
      <c r="D818" s="9">
        <v>36</v>
      </c>
      <c r="E818" s="9">
        <v>12.340089</v>
      </c>
      <c r="F818" s="9">
        <v>879.639999999999</v>
      </c>
      <c r="G818" s="9">
        <v>832.24</v>
      </c>
    </row>
    <row r="819" spans="2:7">
      <c r="B819" s="8" t="s">
        <v>701</v>
      </c>
      <c r="C819" s="9" t="s">
        <v>10</v>
      </c>
      <c r="D819" s="9">
        <v>48.6</v>
      </c>
      <c r="E819" s="9">
        <v>23.905346</v>
      </c>
      <c r="F819" s="9">
        <v>521.03</v>
      </c>
      <c r="G819" s="9">
        <v>743.829999999999</v>
      </c>
    </row>
    <row r="820" spans="2:7">
      <c r="B820" s="8" t="s">
        <v>702</v>
      </c>
      <c r="C820" s="9" t="s">
        <v>10</v>
      </c>
      <c r="D820" s="9">
        <v>1.54</v>
      </c>
      <c r="E820" s="9">
        <v>4.226558</v>
      </c>
      <c r="F820" s="9">
        <v>687.61</v>
      </c>
      <c r="G820" s="9">
        <v>753.32</v>
      </c>
    </row>
    <row r="821" spans="2:7">
      <c r="B821" s="8" t="s">
        <v>703</v>
      </c>
      <c r="C821" s="9" t="s">
        <v>10</v>
      </c>
      <c r="D821" s="9">
        <v>18.8</v>
      </c>
      <c r="E821" s="9">
        <v>36.67276</v>
      </c>
      <c r="F821" s="9">
        <v>532.85</v>
      </c>
      <c r="G821" s="9">
        <v>764.61</v>
      </c>
    </row>
    <row r="822" spans="2:7">
      <c r="B822" s="8" t="s">
        <v>446</v>
      </c>
      <c r="C822" s="9" t="s">
        <v>10</v>
      </c>
      <c r="D822" s="9">
        <v>71.7</v>
      </c>
      <c r="E822" s="9">
        <v>61.03986</v>
      </c>
      <c r="F822" s="9">
        <v>578.21</v>
      </c>
      <c r="G822" s="9">
        <v>684.22</v>
      </c>
    </row>
    <row r="823" spans="2:7">
      <c r="B823" s="8" t="s">
        <v>9</v>
      </c>
      <c r="C823" s="9" t="s">
        <v>10</v>
      </c>
      <c r="D823" s="9">
        <v>10.1</v>
      </c>
      <c r="E823" s="9">
        <v>1.382278</v>
      </c>
      <c r="F823" s="9">
        <v>801.469999999999</v>
      </c>
      <c r="G823" s="9">
        <v>847.06</v>
      </c>
    </row>
    <row r="824" spans="2:7">
      <c r="B824" s="8" t="s">
        <v>704</v>
      </c>
      <c r="C824" s="9" t="s">
        <v>10</v>
      </c>
      <c r="D824" s="9">
        <v>34.9</v>
      </c>
      <c r="E824" s="9">
        <v>16.035599</v>
      </c>
      <c r="F824" s="9">
        <v>486.039999999999</v>
      </c>
      <c r="G824" s="9">
        <v>631.02</v>
      </c>
    </row>
    <row r="825" spans="2:7">
      <c r="B825" s="8" t="s">
        <v>151</v>
      </c>
      <c r="C825" s="9" t="s">
        <v>10</v>
      </c>
      <c r="D825" s="9">
        <v>93.6</v>
      </c>
      <c r="E825" s="9">
        <v>86.183205</v>
      </c>
      <c r="F825" s="9">
        <v>611.1</v>
      </c>
      <c r="G825" s="9">
        <v>688.31</v>
      </c>
    </row>
    <row r="826" spans="2:7">
      <c r="B826" s="8" t="s">
        <v>34</v>
      </c>
      <c r="C826" s="9" t="s">
        <v>10</v>
      </c>
      <c r="D826" s="9">
        <v>49.1</v>
      </c>
      <c r="E826" s="9">
        <v>61.165028</v>
      </c>
      <c r="F826" s="9">
        <v>612.32</v>
      </c>
      <c r="G826" s="9">
        <v>288.39</v>
      </c>
    </row>
    <row r="827" spans="2:7">
      <c r="B827" s="8" t="s">
        <v>705</v>
      </c>
      <c r="C827" s="9" t="s">
        <v>10</v>
      </c>
      <c r="D827" s="9">
        <v>59.2</v>
      </c>
      <c r="E827" s="9">
        <v>48.229305</v>
      </c>
      <c r="F827" s="9">
        <v>878.41</v>
      </c>
      <c r="G827" s="9">
        <v>789.02</v>
      </c>
    </row>
    <row r="828" spans="2:7">
      <c r="B828" s="8" t="s">
        <v>706</v>
      </c>
      <c r="C828" s="9" t="s">
        <v>10</v>
      </c>
      <c r="D828" s="9">
        <v>8.47</v>
      </c>
      <c r="E828" s="9">
        <v>19.13184</v>
      </c>
      <c r="F828" s="9">
        <v>360.75</v>
      </c>
      <c r="G828" s="9">
        <v>707.78</v>
      </c>
    </row>
    <row r="829" spans="2:7">
      <c r="B829" s="8" t="s">
        <v>707</v>
      </c>
      <c r="C829" s="9" t="s">
        <v>10</v>
      </c>
      <c r="D829" s="9">
        <v>49.9</v>
      </c>
      <c r="E829" s="9">
        <v>44.316463</v>
      </c>
      <c r="F829" s="9">
        <v>701.399999999999</v>
      </c>
      <c r="G829" s="9">
        <v>715.55</v>
      </c>
    </row>
    <row r="830" spans="2:7">
      <c r="B830" s="8" t="s">
        <v>418</v>
      </c>
      <c r="C830" s="9" t="s">
        <v>10</v>
      </c>
      <c r="D830" s="9">
        <v>32.5</v>
      </c>
      <c r="E830" s="9">
        <v>8.002011</v>
      </c>
      <c r="F830" s="9">
        <v>832.699999999999</v>
      </c>
      <c r="G830" s="9">
        <v>791.62</v>
      </c>
    </row>
    <row r="831" spans="2:7">
      <c r="B831" s="8" t="s">
        <v>708</v>
      </c>
      <c r="C831" s="9" t="s">
        <v>10</v>
      </c>
      <c r="D831" s="9">
        <v>47.4</v>
      </c>
      <c r="E831" s="9">
        <v>11.496398</v>
      </c>
      <c r="F831" s="9">
        <v>739.41</v>
      </c>
      <c r="G831" s="9">
        <v>482.6</v>
      </c>
    </row>
    <row r="832" spans="2:7">
      <c r="B832" s="8" t="s">
        <v>709</v>
      </c>
      <c r="C832" s="9" t="s">
        <v>10</v>
      </c>
      <c r="D832" s="9">
        <v>68.5</v>
      </c>
      <c r="E832" s="9">
        <v>48.705086</v>
      </c>
      <c r="F832" s="9">
        <v>538.13</v>
      </c>
      <c r="G832" s="9">
        <v>73.39</v>
      </c>
    </row>
    <row r="833" spans="2:7">
      <c r="B833" s="8" t="s">
        <v>710</v>
      </c>
      <c r="C833" s="9" t="s">
        <v>81</v>
      </c>
      <c r="D833" s="9">
        <v>9.05</v>
      </c>
      <c r="E833" s="9">
        <v>1.285549</v>
      </c>
      <c r="F833" s="9">
        <v>644.51</v>
      </c>
      <c r="G833" s="9">
        <v>833.28</v>
      </c>
    </row>
    <row r="834" spans="2:7">
      <c r="B834" s="8" t="s">
        <v>711</v>
      </c>
      <c r="C834" s="9" t="s">
        <v>81</v>
      </c>
      <c r="D834" s="9">
        <v>2.16</v>
      </c>
      <c r="E834" s="9">
        <v>12.873939</v>
      </c>
      <c r="F834" s="9">
        <v>571.49</v>
      </c>
      <c r="G834" s="9">
        <v>865.81</v>
      </c>
    </row>
    <row r="835" spans="2:7">
      <c r="B835" s="8" t="s">
        <v>635</v>
      </c>
      <c r="C835" s="9" t="s">
        <v>81</v>
      </c>
      <c r="D835" s="9">
        <v>2.94</v>
      </c>
      <c r="E835" s="9">
        <v>11.111547</v>
      </c>
      <c r="F835" s="9">
        <v>852.33</v>
      </c>
      <c r="G835" s="9">
        <v>327.47</v>
      </c>
    </row>
    <row r="836" spans="2:7">
      <c r="B836" s="8" t="s">
        <v>369</v>
      </c>
      <c r="C836" s="9" t="s">
        <v>81</v>
      </c>
      <c r="D836" s="9">
        <v>47</v>
      </c>
      <c r="E836" s="9">
        <v>49.321705</v>
      </c>
      <c r="F836" s="9">
        <v>739.01</v>
      </c>
      <c r="G836" s="9">
        <v>654.069999999999</v>
      </c>
    </row>
    <row r="837" spans="2:7">
      <c r="B837" s="8" t="s">
        <v>370</v>
      </c>
      <c r="C837" s="9" t="s">
        <v>81</v>
      </c>
      <c r="D837" s="9">
        <v>39.8</v>
      </c>
      <c r="E837" s="9">
        <v>48.950336</v>
      </c>
      <c r="F837" s="9">
        <v>309.92</v>
      </c>
      <c r="G837" s="9">
        <v>173.44</v>
      </c>
    </row>
    <row r="838" spans="2:7">
      <c r="B838" s="8" t="s">
        <v>489</v>
      </c>
      <c r="C838" s="9" t="s">
        <v>81</v>
      </c>
      <c r="D838" s="9">
        <v>53.2</v>
      </c>
      <c r="E838" s="9">
        <v>68.811592</v>
      </c>
      <c r="F838" s="9">
        <v>328.07</v>
      </c>
      <c r="G838" s="9">
        <v>400.13</v>
      </c>
    </row>
    <row r="839" spans="2:7">
      <c r="B839" s="8" t="s">
        <v>712</v>
      </c>
      <c r="C839" s="9" t="s">
        <v>81</v>
      </c>
      <c r="D839" s="9">
        <v>1.82</v>
      </c>
      <c r="E839" s="9">
        <v>5.885729</v>
      </c>
      <c r="F839" s="9">
        <v>833.55</v>
      </c>
      <c r="G839" s="9">
        <v>297.2</v>
      </c>
    </row>
    <row r="840" spans="2:7">
      <c r="B840" s="8" t="s">
        <v>713</v>
      </c>
      <c r="C840" s="9" t="s">
        <v>81</v>
      </c>
      <c r="D840" s="9">
        <v>0.104</v>
      </c>
      <c r="E840" s="9">
        <v>7.729012</v>
      </c>
      <c r="F840" s="9">
        <v>701.97</v>
      </c>
      <c r="G840" s="9">
        <v>483.99</v>
      </c>
    </row>
    <row r="841" spans="2:7">
      <c r="B841" s="8" t="s">
        <v>714</v>
      </c>
      <c r="C841" s="9" t="s">
        <v>81</v>
      </c>
      <c r="D841" s="9">
        <v>48.1</v>
      </c>
      <c r="E841" s="9">
        <v>18.336</v>
      </c>
      <c r="F841" s="9">
        <v>646.92</v>
      </c>
      <c r="G841" s="9">
        <v>804.99</v>
      </c>
    </row>
    <row r="842" spans="2:7">
      <c r="B842" s="8" t="s">
        <v>715</v>
      </c>
      <c r="C842" s="9" t="s">
        <v>81</v>
      </c>
      <c r="D842" s="9">
        <v>0.0464</v>
      </c>
      <c r="E842" s="9">
        <v>0.97613</v>
      </c>
      <c r="F842" s="9">
        <v>355.96</v>
      </c>
      <c r="G842" s="9">
        <v>866.3</v>
      </c>
    </row>
    <row r="843" spans="2:7">
      <c r="B843" s="8" t="s">
        <v>716</v>
      </c>
      <c r="C843" s="9" t="s">
        <v>81</v>
      </c>
      <c r="D843" s="9">
        <v>88.4</v>
      </c>
      <c r="E843" s="9">
        <v>66.465164</v>
      </c>
      <c r="F843" s="9">
        <v>827.029999999999</v>
      </c>
      <c r="G843" s="9">
        <v>831.74</v>
      </c>
    </row>
    <row r="844" spans="2:7">
      <c r="B844" s="8" t="s">
        <v>717</v>
      </c>
      <c r="C844" s="9" t="s">
        <v>81</v>
      </c>
      <c r="D844" s="9">
        <v>2.78</v>
      </c>
      <c r="E844" s="9">
        <v>23.797657</v>
      </c>
      <c r="F844" s="9">
        <v>522.47</v>
      </c>
      <c r="G844" s="9">
        <v>622.83</v>
      </c>
    </row>
    <row r="845" spans="2:7">
      <c r="B845" s="8" t="s">
        <v>718</v>
      </c>
      <c r="C845" s="9" t="s">
        <v>81</v>
      </c>
      <c r="D845" s="9">
        <v>13.9</v>
      </c>
      <c r="E845" s="9">
        <v>14.823804</v>
      </c>
      <c r="F845" s="9">
        <v>884.16</v>
      </c>
      <c r="G845" s="9">
        <v>870.36</v>
      </c>
    </row>
    <row r="846" spans="2:7">
      <c r="B846" s="8" t="s">
        <v>719</v>
      </c>
      <c r="C846" s="9" t="s">
        <v>81</v>
      </c>
      <c r="D846" s="9">
        <v>29.3</v>
      </c>
      <c r="E846" s="9">
        <v>22.775703</v>
      </c>
      <c r="F846" s="9">
        <v>503.679999999999</v>
      </c>
      <c r="G846" s="9">
        <v>802.9</v>
      </c>
    </row>
    <row r="847" spans="2:7">
      <c r="B847" s="8" t="s">
        <v>720</v>
      </c>
      <c r="C847" s="9" t="s">
        <v>81</v>
      </c>
      <c r="D847" s="9">
        <v>16.2</v>
      </c>
      <c r="E847" s="9">
        <v>64.511841</v>
      </c>
      <c r="F847" s="9">
        <v>737.87</v>
      </c>
      <c r="G847" s="9">
        <v>204.1</v>
      </c>
    </row>
    <row r="848" spans="2:7">
      <c r="B848" s="8" t="s">
        <v>721</v>
      </c>
      <c r="C848" s="9" t="s">
        <v>81</v>
      </c>
      <c r="D848" s="9">
        <v>0.0464</v>
      </c>
      <c r="E848" s="9">
        <v>0.417019</v>
      </c>
      <c r="F848" s="9">
        <v>859.409999999999</v>
      </c>
      <c r="G848" s="9">
        <v>868.069999999999</v>
      </c>
    </row>
    <row r="849" spans="2:7">
      <c r="B849" s="8" t="s">
        <v>722</v>
      </c>
      <c r="C849" s="9" t="s">
        <v>81</v>
      </c>
      <c r="D849" s="9">
        <v>14.8</v>
      </c>
      <c r="E849" s="9">
        <v>6.157749</v>
      </c>
      <c r="F849" s="9">
        <v>804.73</v>
      </c>
      <c r="G849" s="9">
        <v>594.4</v>
      </c>
    </row>
    <row r="850" spans="2:7">
      <c r="B850" s="8" t="s">
        <v>508</v>
      </c>
      <c r="C850" s="9" t="s">
        <v>81</v>
      </c>
      <c r="D850" s="9">
        <v>50.8</v>
      </c>
      <c r="E850" s="9">
        <v>19.162878</v>
      </c>
      <c r="F850" s="9">
        <v>512.949999999999</v>
      </c>
      <c r="G850" s="9">
        <v>821.38</v>
      </c>
    </row>
    <row r="851" spans="2:7">
      <c r="B851" s="8" t="s">
        <v>511</v>
      </c>
      <c r="C851" s="9" t="s">
        <v>81</v>
      </c>
      <c r="D851" s="9">
        <v>16.3</v>
      </c>
      <c r="E851" s="9">
        <v>11.603095</v>
      </c>
      <c r="F851" s="9">
        <v>522.02</v>
      </c>
      <c r="G851" s="9">
        <v>686.01</v>
      </c>
    </row>
    <row r="852" spans="2:7">
      <c r="B852" s="8" t="s">
        <v>723</v>
      </c>
      <c r="C852" s="9" t="s">
        <v>81</v>
      </c>
      <c r="D852" s="9">
        <v>34.7</v>
      </c>
      <c r="E852" s="9">
        <v>27.559145</v>
      </c>
      <c r="F852" s="9">
        <v>594.799999999999</v>
      </c>
      <c r="G852" s="9">
        <v>78.09</v>
      </c>
    </row>
    <row r="853" spans="2:7">
      <c r="B853" s="8" t="s">
        <v>644</v>
      </c>
      <c r="C853" s="9" t="s">
        <v>81</v>
      </c>
      <c r="D853" s="9">
        <v>14.5</v>
      </c>
      <c r="E853" s="9">
        <v>5.424938</v>
      </c>
      <c r="F853" s="9">
        <v>411.25</v>
      </c>
      <c r="G853" s="9">
        <v>262.5</v>
      </c>
    </row>
    <row r="854" spans="2:7">
      <c r="B854" s="8" t="s">
        <v>724</v>
      </c>
      <c r="C854" s="9" t="s">
        <v>81</v>
      </c>
      <c r="D854" s="9">
        <v>1.08</v>
      </c>
      <c r="E854" s="9">
        <v>0.38005</v>
      </c>
      <c r="F854" s="9">
        <v>861.819999999999</v>
      </c>
      <c r="G854" s="9">
        <v>254.519999999999</v>
      </c>
    </row>
    <row r="855" spans="2:7">
      <c r="B855" s="8" t="s">
        <v>191</v>
      </c>
      <c r="C855" s="9" t="s">
        <v>81</v>
      </c>
      <c r="D855" s="9">
        <v>25.1</v>
      </c>
      <c r="E855" s="9">
        <v>58.761257</v>
      </c>
      <c r="F855" s="9">
        <v>649.39</v>
      </c>
      <c r="G855" s="9">
        <v>779.88</v>
      </c>
    </row>
    <row r="856" spans="2:7">
      <c r="B856" s="8" t="s">
        <v>725</v>
      </c>
      <c r="C856" s="9" t="s">
        <v>81</v>
      </c>
      <c r="D856" s="9">
        <v>12.4</v>
      </c>
      <c r="E856" s="9">
        <v>38.792747</v>
      </c>
      <c r="F856" s="9">
        <v>637.75</v>
      </c>
      <c r="G856" s="9">
        <v>193.84</v>
      </c>
    </row>
    <row r="857" spans="2:7">
      <c r="B857" s="8" t="s">
        <v>726</v>
      </c>
      <c r="C857" s="9" t="s">
        <v>81</v>
      </c>
      <c r="D857" s="9">
        <v>2.16</v>
      </c>
      <c r="E857" s="9">
        <v>11.633764</v>
      </c>
      <c r="F857" s="9">
        <v>865.68</v>
      </c>
      <c r="G857" s="9">
        <v>867.24</v>
      </c>
    </row>
    <row r="858" spans="2:7">
      <c r="B858" s="8" t="s">
        <v>727</v>
      </c>
      <c r="C858" s="9" t="s">
        <v>81</v>
      </c>
      <c r="D858" s="9">
        <v>38</v>
      </c>
      <c r="E858" s="9">
        <v>10.389248</v>
      </c>
      <c r="F858" s="9">
        <v>871.22</v>
      </c>
      <c r="G858" s="9">
        <v>863.98</v>
      </c>
    </row>
    <row r="859" spans="2:7">
      <c r="B859" s="8" t="s">
        <v>404</v>
      </c>
      <c r="C859" s="9" t="s">
        <v>81</v>
      </c>
      <c r="D859" s="9">
        <v>5.47</v>
      </c>
      <c r="E859" s="9">
        <v>64.404968</v>
      </c>
      <c r="F859" s="9">
        <v>639.83</v>
      </c>
      <c r="G859" s="9">
        <v>208.19</v>
      </c>
    </row>
    <row r="860" spans="2:7">
      <c r="B860" s="8" t="s">
        <v>728</v>
      </c>
      <c r="C860" s="9" t="s">
        <v>81</v>
      </c>
      <c r="D860" s="9">
        <v>77.7</v>
      </c>
      <c r="E860" s="9">
        <v>22.449337</v>
      </c>
      <c r="F860" s="9">
        <v>714.93</v>
      </c>
      <c r="G860" s="9">
        <v>753.76</v>
      </c>
    </row>
    <row r="861" spans="2:7">
      <c r="B861" s="8" t="s">
        <v>729</v>
      </c>
      <c r="C861" s="9" t="s">
        <v>81</v>
      </c>
      <c r="D861" s="9">
        <v>2.11</v>
      </c>
      <c r="E861" s="9">
        <v>0.643649</v>
      </c>
      <c r="F861" s="9">
        <v>865.01</v>
      </c>
      <c r="G861" s="9">
        <v>811.5</v>
      </c>
    </row>
    <row r="862" spans="2:7">
      <c r="B862" s="8" t="s">
        <v>730</v>
      </c>
      <c r="C862" s="9" t="s">
        <v>81</v>
      </c>
      <c r="D862" s="9">
        <v>22.1</v>
      </c>
      <c r="E862" s="9">
        <v>19.039337</v>
      </c>
      <c r="F862" s="9">
        <v>734.78</v>
      </c>
      <c r="G862" s="9">
        <v>428.62</v>
      </c>
    </row>
    <row r="863" spans="2:7">
      <c r="B863" s="8" t="s">
        <v>731</v>
      </c>
      <c r="C863" s="9" t="s">
        <v>10</v>
      </c>
      <c r="D863" s="9">
        <v>56</v>
      </c>
      <c r="E863" s="9">
        <v>22.449337</v>
      </c>
      <c r="F863" s="9">
        <v>766.969999999999</v>
      </c>
      <c r="G863" s="9">
        <v>365.87</v>
      </c>
    </row>
    <row r="864" spans="2:7">
      <c r="B864" s="8" t="s">
        <v>732</v>
      </c>
      <c r="C864" s="9" t="s">
        <v>10</v>
      </c>
      <c r="D864" s="9">
        <v>90.3</v>
      </c>
      <c r="E864" s="9">
        <v>62.085499</v>
      </c>
      <c r="F864" s="9">
        <v>693.01</v>
      </c>
      <c r="G864" s="9">
        <v>441.599999999999</v>
      </c>
    </row>
    <row r="865" spans="2:7">
      <c r="B865" s="8" t="s">
        <v>733</v>
      </c>
      <c r="C865" s="9" t="s">
        <v>10</v>
      </c>
      <c r="D865" s="9">
        <v>13.1</v>
      </c>
      <c r="E865" s="9">
        <v>27.426191</v>
      </c>
      <c r="F865" s="9">
        <v>821.06</v>
      </c>
      <c r="G865" s="9">
        <v>790.419999999999</v>
      </c>
    </row>
    <row r="866" spans="2:7">
      <c r="B866" s="8" t="s">
        <v>734</v>
      </c>
      <c r="C866" s="9" t="s">
        <v>10</v>
      </c>
      <c r="D866" s="9">
        <v>4.65</v>
      </c>
      <c r="E866" s="9">
        <v>91.043198</v>
      </c>
      <c r="F866" s="9">
        <v>770.02</v>
      </c>
      <c r="G866" s="9">
        <v>773.28</v>
      </c>
    </row>
    <row r="867" spans="2:7">
      <c r="B867" s="8" t="s">
        <v>735</v>
      </c>
      <c r="C867" s="9" t="s">
        <v>10</v>
      </c>
      <c r="D867" s="9">
        <v>31.1</v>
      </c>
      <c r="E867" s="9">
        <v>56.539219</v>
      </c>
      <c r="F867" s="9">
        <v>544.63</v>
      </c>
      <c r="G867" s="9">
        <v>383.96</v>
      </c>
    </row>
    <row r="868" spans="2:7">
      <c r="B868" s="8" t="s">
        <v>584</v>
      </c>
      <c r="C868" s="9" t="s">
        <v>10</v>
      </c>
      <c r="D868" s="9">
        <v>10.6</v>
      </c>
      <c r="E868" s="9">
        <v>65.044495</v>
      </c>
      <c r="F868" s="9">
        <v>576.439999999999</v>
      </c>
      <c r="G868" s="9">
        <v>518.91</v>
      </c>
    </row>
    <row r="869" spans="2:7">
      <c r="B869" s="8" t="s">
        <v>585</v>
      </c>
      <c r="C869" s="9" t="s">
        <v>10</v>
      </c>
      <c r="D869" s="9">
        <v>76.5</v>
      </c>
      <c r="E869" s="9">
        <v>87.553619</v>
      </c>
      <c r="F869" s="9">
        <v>360.6</v>
      </c>
      <c r="G869" s="9">
        <v>516.15</v>
      </c>
    </row>
    <row r="870" spans="2:7">
      <c r="B870" s="8" t="s">
        <v>736</v>
      </c>
      <c r="C870" s="9" t="s">
        <v>10</v>
      </c>
      <c r="D870" s="9">
        <v>69.3</v>
      </c>
      <c r="E870" s="9">
        <v>67.728455</v>
      </c>
      <c r="F870" s="9">
        <v>783.859999999999</v>
      </c>
      <c r="G870" s="9">
        <v>786.76</v>
      </c>
    </row>
    <row r="871" spans="2:7">
      <c r="B871" s="8" t="s">
        <v>541</v>
      </c>
      <c r="C871" s="9" t="s">
        <v>10</v>
      </c>
      <c r="D871" s="9">
        <v>95.3</v>
      </c>
      <c r="E871" s="9">
        <v>92.023224</v>
      </c>
      <c r="F871" s="9">
        <v>446.97</v>
      </c>
      <c r="G871" s="9">
        <v>791.689999999999</v>
      </c>
    </row>
    <row r="872" spans="2:7">
      <c r="B872" s="8" t="s">
        <v>542</v>
      </c>
      <c r="C872" s="9" t="s">
        <v>10</v>
      </c>
      <c r="D872" s="9">
        <v>5.68</v>
      </c>
      <c r="E872" s="9">
        <v>3.714882</v>
      </c>
      <c r="F872" s="9">
        <v>884.459999999999</v>
      </c>
      <c r="G872" s="9">
        <v>876.189999999999</v>
      </c>
    </row>
    <row r="873" spans="2:7">
      <c r="B873" s="8" t="s">
        <v>543</v>
      </c>
      <c r="C873" s="9" t="s">
        <v>10</v>
      </c>
      <c r="D873" s="9">
        <v>69</v>
      </c>
      <c r="E873" s="9">
        <v>40.489399</v>
      </c>
      <c r="F873" s="9">
        <v>794.67</v>
      </c>
      <c r="G873" s="9">
        <v>681.84</v>
      </c>
    </row>
    <row r="874" spans="2:7">
      <c r="B874" s="8" t="s">
        <v>430</v>
      </c>
      <c r="C874" s="9" t="s">
        <v>10</v>
      </c>
      <c r="D874" s="9">
        <v>26.6</v>
      </c>
      <c r="E874" s="9">
        <v>22.605522</v>
      </c>
      <c r="F874" s="9">
        <v>497.869999999999</v>
      </c>
      <c r="G874" s="9">
        <v>677.509999999999</v>
      </c>
    </row>
    <row r="875" spans="2:7">
      <c r="B875" s="8" t="s">
        <v>737</v>
      </c>
      <c r="C875" s="9" t="s">
        <v>10</v>
      </c>
      <c r="D875" s="9">
        <v>48.4</v>
      </c>
      <c r="E875" s="9">
        <v>34.897621</v>
      </c>
      <c r="F875" s="9">
        <v>444.98</v>
      </c>
      <c r="G875" s="9">
        <v>714.54</v>
      </c>
    </row>
    <row r="876" spans="2:7">
      <c r="B876" s="8" t="s">
        <v>546</v>
      </c>
      <c r="C876" s="9" t="s">
        <v>10</v>
      </c>
      <c r="D876" s="9">
        <v>25.8</v>
      </c>
      <c r="E876" s="9">
        <v>26.303974</v>
      </c>
      <c r="F876" s="9">
        <v>430.44</v>
      </c>
      <c r="G876" s="9">
        <v>508.199999999999</v>
      </c>
    </row>
    <row r="877" spans="2:7">
      <c r="B877" s="8" t="s">
        <v>738</v>
      </c>
      <c r="C877" s="9" t="s">
        <v>10</v>
      </c>
      <c r="D877" s="9">
        <v>92.2</v>
      </c>
      <c r="E877" s="9">
        <v>67.827217</v>
      </c>
      <c r="F877" s="9">
        <v>544.84</v>
      </c>
      <c r="G877" s="9">
        <v>53.75</v>
      </c>
    </row>
    <row r="878" spans="2:7">
      <c r="B878" s="8" t="s">
        <v>547</v>
      </c>
      <c r="C878" s="9" t="s">
        <v>10</v>
      </c>
      <c r="D878" s="9">
        <v>80.8</v>
      </c>
      <c r="E878" s="9">
        <v>56.862617</v>
      </c>
      <c r="F878" s="9">
        <v>407.46</v>
      </c>
      <c r="G878" s="9">
        <v>300.09</v>
      </c>
    </row>
    <row r="879" spans="2:7">
      <c r="B879" s="8" t="s">
        <v>548</v>
      </c>
      <c r="C879" s="9" t="s">
        <v>10</v>
      </c>
      <c r="D879" s="9">
        <v>8.98</v>
      </c>
      <c r="E879" s="9">
        <v>0.236754</v>
      </c>
      <c r="F879" s="9">
        <v>880.319999999999</v>
      </c>
      <c r="G879" s="9">
        <v>868.88</v>
      </c>
    </row>
    <row r="880" spans="2:7">
      <c r="B880" s="8" t="s">
        <v>739</v>
      </c>
      <c r="C880" s="9" t="s">
        <v>10</v>
      </c>
      <c r="D880" s="9">
        <v>52.5</v>
      </c>
      <c r="E880" s="9">
        <v>88.813156</v>
      </c>
      <c r="F880" s="9">
        <v>173.4</v>
      </c>
      <c r="G880" s="9">
        <v>171.75</v>
      </c>
    </row>
    <row r="881" spans="2:7">
      <c r="B881" s="8" t="s">
        <v>740</v>
      </c>
      <c r="C881" s="9" t="s">
        <v>10</v>
      </c>
      <c r="D881" s="9">
        <v>0.672</v>
      </c>
      <c r="E881" s="9">
        <v>0.098214</v>
      </c>
      <c r="F881" s="9">
        <v>882.78</v>
      </c>
      <c r="G881" s="9">
        <v>783.66</v>
      </c>
    </row>
    <row r="882" spans="2:7">
      <c r="B882" s="8" t="s">
        <v>499</v>
      </c>
      <c r="C882" s="9" t="s">
        <v>10</v>
      </c>
      <c r="D882" s="9">
        <v>88.3</v>
      </c>
      <c r="E882" s="9">
        <v>81.345657</v>
      </c>
      <c r="F882" s="9">
        <v>719.66</v>
      </c>
      <c r="G882" s="9">
        <v>490.36</v>
      </c>
    </row>
    <row r="883" spans="2:7">
      <c r="B883" s="8" t="s">
        <v>741</v>
      </c>
      <c r="C883" s="9" t="s">
        <v>10</v>
      </c>
      <c r="D883" s="9">
        <v>14.9</v>
      </c>
      <c r="E883" s="9">
        <v>16.254</v>
      </c>
      <c r="F883" s="9">
        <v>483.84</v>
      </c>
      <c r="G883" s="9">
        <v>411.76</v>
      </c>
    </row>
    <row r="884" spans="2:7">
      <c r="B884" s="8" t="s">
        <v>742</v>
      </c>
      <c r="C884" s="9" t="s">
        <v>10</v>
      </c>
      <c r="D884" s="9">
        <v>84.6</v>
      </c>
      <c r="E884" s="9">
        <v>79.10659</v>
      </c>
      <c r="F884" s="9">
        <v>276.659999999999</v>
      </c>
      <c r="G884" s="9">
        <v>96.48</v>
      </c>
    </row>
    <row r="885" spans="2:7">
      <c r="B885" s="8" t="s">
        <v>743</v>
      </c>
      <c r="C885" s="9" t="s">
        <v>10</v>
      </c>
      <c r="D885" s="9">
        <v>92</v>
      </c>
      <c r="E885" s="9">
        <v>70.27298</v>
      </c>
      <c r="F885" s="9">
        <v>719.44</v>
      </c>
      <c r="G885" s="9">
        <v>860.999999999999</v>
      </c>
    </row>
    <row r="886" spans="2:7">
      <c r="B886" s="8" t="s">
        <v>554</v>
      </c>
      <c r="C886" s="9" t="s">
        <v>10</v>
      </c>
      <c r="D886" s="9">
        <v>25.8</v>
      </c>
      <c r="E886" s="9">
        <v>29.523876</v>
      </c>
      <c r="F886" s="9">
        <v>404.5</v>
      </c>
      <c r="G886" s="9">
        <v>694.12</v>
      </c>
    </row>
    <row r="887" spans="2:7">
      <c r="B887" s="8" t="s">
        <v>504</v>
      </c>
      <c r="C887" s="9" t="s">
        <v>10</v>
      </c>
      <c r="D887" s="9">
        <v>1.08</v>
      </c>
      <c r="E887" s="9">
        <v>19.350952</v>
      </c>
      <c r="F887" s="9">
        <v>633.4</v>
      </c>
      <c r="G887" s="9">
        <v>738.49</v>
      </c>
    </row>
    <row r="888" spans="2:7">
      <c r="B888" s="8" t="s">
        <v>505</v>
      </c>
      <c r="C888" s="9" t="s">
        <v>10</v>
      </c>
      <c r="D888" s="9">
        <v>64.1</v>
      </c>
      <c r="E888" s="9">
        <v>89.169395</v>
      </c>
      <c r="F888" s="9">
        <v>684.08</v>
      </c>
      <c r="G888" s="9">
        <v>451.13</v>
      </c>
    </row>
    <row r="889" spans="2:7">
      <c r="B889" s="8" t="s">
        <v>557</v>
      </c>
      <c r="C889" s="9" t="s">
        <v>10</v>
      </c>
      <c r="D889" s="9">
        <v>79.3</v>
      </c>
      <c r="E889" s="9">
        <v>74.559418</v>
      </c>
      <c r="F889" s="9">
        <v>431.56</v>
      </c>
      <c r="G889" s="9">
        <v>856.71</v>
      </c>
    </row>
    <row r="890" spans="2:7">
      <c r="B890" s="8" t="s">
        <v>235</v>
      </c>
      <c r="C890" s="9" t="s">
        <v>10</v>
      </c>
      <c r="D890" s="9">
        <v>28.1</v>
      </c>
      <c r="E890" s="9">
        <v>78.050606</v>
      </c>
      <c r="F890" s="9">
        <v>691.18</v>
      </c>
      <c r="G890" s="9">
        <v>634.109999999999</v>
      </c>
    </row>
    <row r="891" spans="2:7">
      <c r="B891" s="8" t="s">
        <v>507</v>
      </c>
      <c r="C891" s="9" t="s">
        <v>10</v>
      </c>
      <c r="D891" s="9">
        <v>6.39</v>
      </c>
      <c r="E891" s="9">
        <v>38.395966</v>
      </c>
      <c r="F891" s="9">
        <v>577.77</v>
      </c>
      <c r="G891" s="9">
        <v>375.09</v>
      </c>
    </row>
    <row r="892" spans="2:7">
      <c r="B892" s="8" t="s">
        <v>587</v>
      </c>
      <c r="C892" s="9" t="s">
        <v>10</v>
      </c>
      <c r="D892" s="9">
        <v>92.4</v>
      </c>
      <c r="E892" s="9">
        <v>94.637329</v>
      </c>
      <c r="F892" s="9">
        <v>646.71</v>
      </c>
      <c r="G892" s="9">
        <v>595.599999999999</v>
      </c>
    </row>
    <row r="893" spans="2:7">
      <c r="B893" s="8" t="s">
        <v>744</v>
      </c>
      <c r="C893" s="9" t="s">
        <v>10</v>
      </c>
      <c r="D893" s="9">
        <v>18.5</v>
      </c>
      <c r="E893" s="9">
        <v>1.567353</v>
      </c>
      <c r="F893" s="9">
        <v>865.24</v>
      </c>
      <c r="G893" s="9">
        <v>806.28</v>
      </c>
    </row>
    <row r="894" spans="2:7">
      <c r="B894" s="8" t="s">
        <v>277</v>
      </c>
      <c r="C894" s="9" t="s">
        <v>10</v>
      </c>
      <c r="D894" s="9">
        <v>51.5</v>
      </c>
      <c r="E894" s="9">
        <v>16.042213</v>
      </c>
      <c r="F894" s="9">
        <v>559.45</v>
      </c>
      <c r="G894" s="9">
        <v>643.7</v>
      </c>
    </row>
    <row r="895" spans="2:7">
      <c r="B895" s="8" t="s">
        <v>745</v>
      </c>
      <c r="C895" s="9" t="s">
        <v>10</v>
      </c>
      <c r="D895" s="9">
        <v>35.2</v>
      </c>
      <c r="E895" s="9">
        <v>62.848064</v>
      </c>
      <c r="F895" s="9">
        <v>729.079999999999</v>
      </c>
      <c r="G895" s="9">
        <v>443.729999999999</v>
      </c>
    </row>
    <row r="896" spans="2:7">
      <c r="B896" s="8" t="s">
        <v>746</v>
      </c>
      <c r="C896" s="9" t="s">
        <v>10</v>
      </c>
      <c r="D896" s="9">
        <v>23.4</v>
      </c>
      <c r="E896" s="9">
        <v>23.938599</v>
      </c>
      <c r="F896" s="9">
        <v>731.29</v>
      </c>
      <c r="G896" s="9">
        <v>772.77</v>
      </c>
    </row>
    <row r="897" spans="2:7">
      <c r="B897" s="8" t="s">
        <v>747</v>
      </c>
      <c r="C897" s="9" t="s">
        <v>10</v>
      </c>
      <c r="D897" s="9">
        <v>89.1</v>
      </c>
      <c r="E897" s="9">
        <v>26.964441</v>
      </c>
      <c r="F897" s="9">
        <v>400.24</v>
      </c>
      <c r="G897" s="9">
        <v>371.96</v>
      </c>
    </row>
    <row r="898" spans="2:7">
      <c r="B898" s="8" t="s">
        <v>433</v>
      </c>
      <c r="C898" s="9" t="s">
        <v>10</v>
      </c>
      <c r="D898" s="9">
        <v>65</v>
      </c>
      <c r="E898" s="9">
        <v>88.516907</v>
      </c>
      <c r="F898" s="9">
        <v>751.209999999999</v>
      </c>
      <c r="G898" s="9">
        <v>323.06</v>
      </c>
    </row>
    <row r="899" spans="2:7">
      <c r="B899" s="8" t="s">
        <v>435</v>
      </c>
      <c r="C899" s="9" t="s">
        <v>10</v>
      </c>
      <c r="D899" s="9">
        <v>78.9</v>
      </c>
      <c r="E899" s="9">
        <v>89.463829</v>
      </c>
      <c r="F899" s="9">
        <v>565.829999999999</v>
      </c>
      <c r="G899" s="9">
        <v>129.87</v>
      </c>
    </row>
    <row r="900" spans="2:7">
      <c r="B900" s="8" t="s">
        <v>593</v>
      </c>
      <c r="C900" s="9" t="s">
        <v>10</v>
      </c>
      <c r="D900" s="9">
        <v>81.9</v>
      </c>
      <c r="E900" s="9">
        <v>39.649532</v>
      </c>
      <c r="F900" s="9">
        <v>574.92</v>
      </c>
      <c r="G900" s="9">
        <v>807.64</v>
      </c>
    </row>
    <row r="901" spans="2:7">
      <c r="B901" s="8" t="s">
        <v>596</v>
      </c>
      <c r="C901" s="9" t="s">
        <v>10</v>
      </c>
      <c r="D901" s="9">
        <v>58.8</v>
      </c>
      <c r="E901" s="9">
        <v>11.379431</v>
      </c>
      <c r="F901" s="9">
        <v>853.23</v>
      </c>
      <c r="G901" s="9">
        <v>742.16</v>
      </c>
    </row>
    <row r="902" spans="2:7">
      <c r="B902" s="8" t="s">
        <v>598</v>
      </c>
      <c r="C902" s="9" t="s">
        <v>10</v>
      </c>
      <c r="D902" s="9">
        <v>95</v>
      </c>
      <c r="E902" s="9">
        <v>88.785896</v>
      </c>
      <c r="F902" s="9">
        <v>45.52</v>
      </c>
      <c r="G902" s="9">
        <v>80.21</v>
      </c>
    </row>
    <row r="903" spans="2:7">
      <c r="B903" s="8" t="s">
        <v>599</v>
      </c>
      <c r="C903" s="9" t="s">
        <v>10</v>
      </c>
      <c r="D903" s="9">
        <v>83.8</v>
      </c>
      <c r="E903" s="9">
        <v>86.114143</v>
      </c>
      <c r="F903" s="9">
        <v>341.35</v>
      </c>
      <c r="G903" s="9">
        <v>694.38</v>
      </c>
    </row>
    <row r="904" spans="2:7">
      <c r="B904" s="8" t="s">
        <v>748</v>
      </c>
      <c r="C904" s="9" t="s">
        <v>10</v>
      </c>
      <c r="D904" s="9">
        <v>1.25</v>
      </c>
      <c r="E904" s="9">
        <v>2.169642</v>
      </c>
      <c r="F904" s="9">
        <v>697.319999999999</v>
      </c>
      <c r="G904" s="9">
        <v>646.18</v>
      </c>
    </row>
    <row r="905" spans="2:7">
      <c r="B905" s="8" t="s">
        <v>749</v>
      </c>
      <c r="C905" s="9" t="s">
        <v>10</v>
      </c>
      <c r="D905" s="9">
        <v>50.6</v>
      </c>
      <c r="E905" s="9">
        <v>19.073294</v>
      </c>
      <c r="F905" s="9">
        <v>656.449999999999</v>
      </c>
      <c r="G905" s="9">
        <v>545.009999999999</v>
      </c>
    </row>
    <row r="906" spans="2:7">
      <c r="B906" s="8" t="s">
        <v>371</v>
      </c>
      <c r="C906" s="9" t="s">
        <v>10</v>
      </c>
      <c r="D906" s="9">
        <v>29.1</v>
      </c>
      <c r="E906" s="9">
        <v>1.666571</v>
      </c>
      <c r="F906" s="9">
        <v>761.8</v>
      </c>
      <c r="G906" s="9">
        <v>717.959999999999</v>
      </c>
    </row>
    <row r="907" spans="2:7">
      <c r="B907" s="8" t="s">
        <v>750</v>
      </c>
      <c r="C907" s="9" t="s">
        <v>10</v>
      </c>
      <c r="D907" s="9">
        <v>68.9</v>
      </c>
      <c r="E907" s="9">
        <v>45.534328</v>
      </c>
      <c r="F907" s="9">
        <v>745.3</v>
      </c>
      <c r="G907" s="9">
        <v>312.8</v>
      </c>
    </row>
    <row r="908" spans="2:7">
      <c r="B908" s="8" t="s">
        <v>751</v>
      </c>
      <c r="C908" s="9" t="s">
        <v>10</v>
      </c>
      <c r="D908" s="9">
        <v>81.2</v>
      </c>
      <c r="E908" s="9">
        <v>69.323853</v>
      </c>
      <c r="F908" s="9">
        <v>743.13</v>
      </c>
      <c r="G908" s="9">
        <v>767.079999999999</v>
      </c>
    </row>
    <row r="909" spans="2:7">
      <c r="B909" s="8" t="s">
        <v>752</v>
      </c>
      <c r="C909" s="9" t="s">
        <v>10</v>
      </c>
      <c r="D909" s="9">
        <v>2.39</v>
      </c>
      <c r="E909" s="9">
        <v>2.407806</v>
      </c>
      <c r="F909" s="9">
        <v>862.1</v>
      </c>
      <c r="G909" s="9">
        <v>817.07</v>
      </c>
    </row>
    <row r="910" spans="2:7">
      <c r="B910" s="8" t="s">
        <v>753</v>
      </c>
      <c r="C910" s="9" t="s">
        <v>10</v>
      </c>
      <c r="D910" s="9">
        <v>82.3</v>
      </c>
      <c r="E910" s="9">
        <v>95.11364</v>
      </c>
      <c r="F910" s="9">
        <v>446.849999999999</v>
      </c>
      <c r="G910" s="9">
        <v>420.93</v>
      </c>
    </row>
    <row r="911" spans="2:7">
      <c r="B911" s="8" t="s">
        <v>237</v>
      </c>
      <c r="C911" s="9" t="s">
        <v>10</v>
      </c>
      <c r="D911" s="9">
        <v>17.4</v>
      </c>
      <c r="E911" s="9">
        <v>81.807076</v>
      </c>
      <c r="F911" s="9">
        <v>674.279999999999</v>
      </c>
      <c r="G911" s="9">
        <v>647.9</v>
      </c>
    </row>
    <row r="912" spans="2:7">
      <c r="B912" s="8" t="s">
        <v>238</v>
      </c>
      <c r="C912" s="9" t="s">
        <v>10</v>
      </c>
      <c r="D912" s="9">
        <v>79.3</v>
      </c>
      <c r="E912" s="9">
        <v>84.210609</v>
      </c>
      <c r="F912" s="9">
        <v>596.839999999999</v>
      </c>
      <c r="G912" s="9">
        <v>541.97</v>
      </c>
    </row>
    <row r="913" spans="2:7">
      <c r="B913" s="8" t="s">
        <v>214</v>
      </c>
      <c r="C913" s="9" t="s">
        <v>10</v>
      </c>
      <c r="D913" s="9">
        <v>5.78</v>
      </c>
      <c r="E913" s="9">
        <v>12.787654</v>
      </c>
      <c r="F913" s="9">
        <v>861.36</v>
      </c>
      <c r="G913" s="9">
        <v>858.74</v>
      </c>
    </row>
    <row r="914" spans="2:7">
      <c r="B914" s="8" t="s">
        <v>754</v>
      </c>
      <c r="C914" s="9" t="s">
        <v>10</v>
      </c>
      <c r="D914" s="9">
        <v>18.8</v>
      </c>
      <c r="E914" s="9">
        <v>6.906657</v>
      </c>
      <c r="F914" s="9">
        <v>849.35</v>
      </c>
      <c r="G914" s="9">
        <v>166.73</v>
      </c>
    </row>
    <row r="915" spans="2:7">
      <c r="B915" s="8" t="s">
        <v>425</v>
      </c>
      <c r="C915" s="9" t="s">
        <v>10</v>
      </c>
      <c r="D915" s="9">
        <v>28.4</v>
      </c>
      <c r="E915" s="9">
        <v>8.970104</v>
      </c>
      <c r="F915" s="9">
        <v>395.67</v>
      </c>
      <c r="G915" s="9">
        <v>401.609999999999</v>
      </c>
    </row>
    <row r="916" spans="2:7">
      <c r="B916" s="8" t="s">
        <v>755</v>
      </c>
      <c r="C916" s="9" t="s">
        <v>10</v>
      </c>
      <c r="D916" s="9">
        <v>47.6</v>
      </c>
      <c r="E916" s="9">
        <v>18.61433</v>
      </c>
      <c r="F916" s="9">
        <v>547.89</v>
      </c>
      <c r="G916" s="9">
        <v>55.45</v>
      </c>
    </row>
    <row r="917" spans="2:7">
      <c r="B917" s="8" t="s">
        <v>756</v>
      </c>
      <c r="C917" s="9" t="s">
        <v>10</v>
      </c>
      <c r="D917" s="9">
        <v>65.8</v>
      </c>
      <c r="E917" s="9">
        <v>65.34079</v>
      </c>
      <c r="F917" s="9">
        <v>748.12</v>
      </c>
      <c r="G917" s="9">
        <v>842.239999999999</v>
      </c>
    </row>
    <row r="918" spans="2:7">
      <c r="B918" s="8" t="s">
        <v>757</v>
      </c>
      <c r="C918" s="9" t="s">
        <v>10</v>
      </c>
      <c r="D918" s="9">
        <v>81.8</v>
      </c>
      <c r="E918" s="9">
        <v>58.951202</v>
      </c>
      <c r="F918" s="9">
        <v>736.21</v>
      </c>
      <c r="G918" s="9">
        <v>539.91</v>
      </c>
    </row>
    <row r="919" spans="2:7">
      <c r="B919" s="8" t="s">
        <v>758</v>
      </c>
      <c r="C919" s="9" t="s">
        <v>10</v>
      </c>
      <c r="D919" s="9">
        <v>17.1</v>
      </c>
      <c r="E919" s="9">
        <v>19.675631</v>
      </c>
      <c r="F919" s="9">
        <v>783.379999999999</v>
      </c>
      <c r="G919" s="9">
        <v>800.66</v>
      </c>
    </row>
    <row r="920" spans="2:7">
      <c r="B920" s="8" t="s">
        <v>759</v>
      </c>
      <c r="C920" s="9" t="s">
        <v>10</v>
      </c>
      <c r="D920" s="9">
        <v>80</v>
      </c>
      <c r="E920" s="9">
        <v>69.001518</v>
      </c>
      <c r="F920" s="9">
        <v>356.749999999999</v>
      </c>
      <c r="G920" s="9">
        <v>523.68</v>
      </c>
    </row>
    <row r="921" spans="2:7">
      <c r="B921" s="8" t="s">
        <v>760</v>
      </c>
      <c r="C921" s="9" t="s">
        <v>10</v>
      </c>
      <c r="D921" s="9">
        <v>9.35</v>
      </c>
      <c r="E921" s="9">
        <v>23.500471</v>
      </c>
      <c r="F921" s="9">
        <v>788.479999999999</v>
      </c>
      <c r="G921" s="9">
        <v>497.79</v>
      </c>
    </row>
    <row r="922" spans="2:7">
      <c r="B922" s="8" t="s">
        <v>429</v>
      </c>
      <c r="C922" s="9" t="s">
        <v>10</v>
      </c>
      <c r="D922" s="9">
        <v>23.4</v>
      </c>
      <c r="E922" s="9">
        <v>26.627003</v>
      </c>
      <c r="F922" s="9">
        <v>406.03</v>
      </c>
      <c r="G922" s="9">
        <v>135.37</v>
      </c>
    </row>
    <row r="923" spans="2:7">
      <c r="B923" s="8" t="s">
        <v>324</v>
      </c>
      <c r="C923" s="9" t="s">
        <v>10</v>
      </c>
      <c r="D923" s="9">
        <v>18.6</v>
      </c>
      <c r="E923" s="9">
        <v>30.961494</v>
      </c>
      <c r="F923" s="9">
        <v>792.079999999999</v>
      </c>
      <c r="G923" s="9">
        <v>813.959999999999</v>
      </c>
    </row>
    <row r="924" spans="2:7">
      <c r="B924" s="8" t="s">
        <v>239</v>
      </c>
      <c r="C924" s="9" t="s">
        <v>10</v>
      </c>
      <c r="D924" s="9">
        <v>10</v>
      </c>
      <c r="E924" s="9">
        <v>21.056334</v>
      </c>
      <c r="F924" s="9">
        <v>217.11</v>
      </c>
      <c r="G924" s="9">
        <v>727.6</v>
      </c>
    </row>
    <row r="925" spans="2:7">
      <c r="B925" s="8" t="s">
        <v>761</v>
      </c>
      <c r="C925" s="9" t="s">
        <v>10</v>
      </c>
      <c r="D925" s="9">
        <v>21.8</v>
      </c>
      <c r="E925" s="9">
        <v>66.647491</v>
      </c>
      <c r="F925" s="9">
        <v>564.22</v>
      </c>
      <c r="G925" s="9">
        <v>259.789999999999</v>
      </c>
    </row>
    <row r="926" spans="2:7">
      <c r="B926" s="8" t="s">
        <v>762</v>
      </c>
      <c r="C926" s="9" t="s">
        <v>10</v>
      </c>
      <c r="D926" s="9">
        <v>50.9</v>
      </c>
      <c r="E926" s="9">
        <v>54.109043</v>
      </c>
      <c r="F926" s="9">
        <v>541.35</v>
      </c>
      <c r="G926" s="9">
        <v>24.73</v>
      </c>
    </row>
    <row r="927" spans="2:7">
      <c r="B927" s="8" t="s">
        <v>763</v>
      </c>
      <c r="C927" s="9" t="s">
        <v>10</v>
      </c>
      <c r="D927" s="9">
        <v>64.4</v>
      </c>
      <c r="E927" s="9">
        <v>56.07909</v>
      </c>
      <c r="F927" s="9">
        <v>701.45</v>
      </c>
      <c r="G927" s="9">
        <v>795.54</v>
      </c>
    </row>
    <row r="928" spans="2:7">
      <c r="B928" s="8" t="s">
        <v>40</v>
      </c>
      <c r="C928" s="9" t="s">
        <v>10</v>
      </c>
      <c r="D928" s="9">
        <v>75.5</v>
      </c>
      <c r="E928" s="9">
        <v>72.888519</v>
      </c>
      <c r="F928" s="9">
        <v>439.05</v>
      </c>
      <c r="G928" s="9">
        <v>748.59</v>
      </c>
    </row>
    <row r="929" spans="2:7">
      <c r="B929" s="8" t="s">
        <v>41</v>
      </c>
      <c r="C929" s="9" t="s">
        <v>10</v>
      </c>
      <c r="D929" s="9">
        <v>55.7</v>
      </c>
      <c r="E929" s="9">
        <v>53.891376</v>
      </c>
      <c r="F929" s="9">
        <v>715.83</v>
      </c>
      <c r="G929" s="9">
        <v>168.609999999999</v>
      </c>
    </row>
    <row r="930" spans="2:7">
      <c r="B930" s="8" t="s">
        <v>210</v>
      </c>
      <c r="C930" s="9" t="s">
        <v>10</v>
      </c>
      <c r="D930" s="9">
        <v>44.5</v>
      </c>
      <c r="E930" s="9">
        <v>34.620689</v>
      </c>
      <c r="F930" s="9">
        <v>582.97</v>
      </c>
      <c r="G930" s="9">
        <v>229.17</v>
      </c>
    </row>
    <row r="931" spans="2:7">
      <c r="B931" s="8" t="s">
        <v>764</v>
      </c>
      <c r="C931" s="9" t="s">
        <v>10</v>
      </c>
      <c r="D931" s="9">
        <v>58.9</v>
      </c>
      <c r="E931" s="9">
        <v>95.289032</v>
      </c>
      <c r="F931" s="9">
        <v>636.88</v>
      </c>
      <c r="G931" s="9">
        <v>307.81</v>
      </c>
    </row>
    <row r="932" spans="2:7">
      <c r="B932" s="8" t="s">
        <v>765</v>
      </c>
      <c r="C932" s="9" t="s">
        <v>10</v>
      </c>
      <c r="D932" s="9">
        <v>80.9</v>
      </c>
      <c r="E932" s="9">
        <v>15.860693</v>
      </c>
      <c r="F932" s="9">
        <v>391.91</v>
      </c>
      <c r="G932" s="9">
        <v>314.21</v>
      </c>
    </row>
    <row r="933" spans="2:7">
      <c r="B933" s="8" t="s">
        <v>766</v>
      </c>
      <c r="C933" s="9" t="s">
        <v>81</v>
      </c>
      <c r="D933" s="9">
        <v>5.2</v>
      </c>
      <c r="E933" s="9">
        <v>17.816788</v>
      </c>
      <c r="F933" s="9">
        <v>441.88</v>
      </c>
      <c r="G933" s="9">
        <v>816.15</v>
      </c>
    </row>
    <row r="934" spans="2:7">
      <c r="B934" s="8" t="s">
        <v>292</v>
      </c>
      <c r="C934" s="9" t="s">
        <v>81</v>
      </c>
      <c r="D934" s="9">
        <v>2.87</v>
      </c>
      <c r="E934" s="9">
        <v>59.620926</v>
      </c>
      <c r="F934" s="9">
        <v>233.56</v>
      </c>
      <c r="G934" s="9">
        <v>767.7</v>
      </c>
    </row>
    <row r="935" spans="2:7">
      <c r="B935" s="8" t="s">
        <v>444</v>
      </c>
      <c r="C935" s="9" t="s">
        <v>81</v>
      </c>
      <c r="D935" s="9">
        <v>0.705</v>
      </c>
      <c r="E935" s="9">
        <v>7.951099</v>
      </c>
      <c r="F935" s="9">
        <v>703.2</v>
      </c>
      <c r="G935" s="9">
        <v>774.03</v>
      </c>
    </row>
    <row r="936" spans="2:7">
      <c r="B936" s="8" t="s">
        <v>445</v>
      </c>
      <c r="C936" s="9" t="s">
        <v>81</v>
      </c>
      <c r="D936" s="9">
        <v>15.1</v>
      </c>
      <c r="E936" s="9">
        <v>15.387049</v>
      </c>
      <c r="F936" s="9">
        <v>695.899999999999</v>
      </c>
      <c r="G936" s="9">
        <v>249.82</v>
      </c>
    </row>
    <row r="937" spans="2:7">
      <c r="B937" s="8" t="s">
        <v>767</v>
      </c>
      <c r="C937" s="9" t="s">
        <v>81</v>
      </c>
      <c r="D937" s="9">
        <v>30.6</v>
      </c>
      <c r="E937" s="9">
        <v>49.160259</v>
      </c>
      <c r="F937" s="9">
        <v>656.26</v>
      </c>
      <c r="G937" s="9">
        <v>725.25</v>
      </c>
    </row>
    <row r="938" spans="2:7">
      <c r="B938" s="8" t="s">
        <v>298</v>
      </c>
      <c r="C938" s="9" t="s">
        <v>81</v>
      </c>
      <c r="D938" s="9">
        <v>38.5</v>
      </c>
      <c r="E938" s="9">
        <v>39.087849</v>
      </c>
      <c r="F938" s="9">
        <v>494.27</v>
      </c>
      <c r="G938" s="9">
        <v>781.76</v>
      </c>
    </row>
    <row r="939" spans="2:7">
      <c r="B939" s="8" t="s">
        <v>562</v>
      </c>
      <c r="C939" s="9" t="s">
        <v>81</v>
      </c>
      <c r="D939" s="9">
        <v>13.1</v>
      </c>
      <c r="E939" s="9">
        <v>28.317019</v>
      </c>
      <c r="F939" s="9">
        <v>813.8</v>
      </c>
      <c r="G939" s="9">
        <v>782.42</v>
      </c>
    </row>
    <row r="940" spans="2:7">
      <c r="B940" s="8" t="s">
        <v>563</v>
      </c>
      <c r="C940" s="9" t="s">
        <v>81</v>
      </c>
      <c r="D940" s="9">
        <v>8.71</v>
      </c>
      <c r="E940" s="9">
        <v>26.431559</v>
      </c>
      <c r="F940" s="9">
        <v>800.68</v>
      </c>
      <c r="G940" s="9">
        <v>775.329999999999</v>
      </c>
    </row>
    <row r="941" spans="2:7">
      <c r="B941" s="8" t="s">
        <v>768</v>
      </c>
      <c r="C941" s="9" t="s">
        <v>81</v>
      </c>
      <c r="D941" s="9">
        <v>6.73</v>
      </c>
      <c r="E941" s="9">
        <v>24.838362</v>
      </c>
      <c r="F941" s="9">
        <v>643.76</v>
      </c>
      <c r="G941" s="9">
        <v>832.12</v>
      </c>
    </row>
    <row r="942" spans="2:7">
      <c r="B942" s="8" t="s">
        <v>564</v>
      </c>
      <c r="C942" s="9" t="s">
        <v>81</v>
      </c>
      <c r="D942" s="9">
        <v>71.7</v>
      </c>
      <c r="E942" s="9">
        <v>71.010666</v>
      </c>
      <c r="F942" s="9">
        <v>570.25</v>
      </c>
      <c r="G942" s="9">
        <v>485.62</v>
      </c>
    </row>
    <row r="943" spans="2:7">
      <c r="B943" s="8" t="s">
        <v>769</v>
      </c>
      <c r="C943" s="9" t="s">
        <v>81</v>
      </c>
      <c r="D943" s="9">
        <v>8.84</v>
      </c>
      <c r="E943" s="9">
        <v>54.017357</v>
      </c>
      <c r="F943" s="9">
        <v>532.3</v>
      </c>
      <c r="G943" s="9">
        <v>861.82</v>
      </c>
    </row>
    <row r="944" spans="2:7">
      <c r="B944" s="8" t="s">
        <v>770</v>
      </c>
      <c r="C944" s="9" t="s">
        <v>81</v>
      </c>
      <c r="D944" s="9">
        <v>28.6</v>
      </c>
      <c r="E944" s="9">
        <v>7.747604</v>
      </c>
      <c r="F944" s="9">
        <v>510.73</v>
      </c>
      <c r="G944" s="9">
        <v>73.93</v>
      </c>
    </row>
    <row r="945" spans="2:7">
      <c r="B945" s="8" t="s">
        <v>771</v>
      </c>
      <c r="C945" s="9" t="s">
        <v>81</v>
      </c>
      <c r="D945" s="9">
        <v>0.149</v>
      </c>
      <c r="E945" s="9">
        <v>19.379072</v>
      </c>
      <c r="F945" s="9">
        <v>846.39</v>
      </c>
      <c r="G945" s="9">
        <v>859.58</v>
      </c>
    </row>
    <row r="946" spans="2:7">
      <c r="B946" s="8" t="s">
        <v>772</v>
      </c>
      <c r="C946" s="9" t="s">
        <v>81</v>
      </c>
      <c r="D946" s="9">
        <v>0.0161</v>
      </c>
      <c r="E946" s="9">
        <v>0.083664</v>
      </c>
      <c r="F946" s="9">
        <v>868.369999999999</v>
      </c>
      <c r="G946" s="9">
        <v>857.85</v>
      </c>
    </row>
    <row r="947" spans="2:7">
      <c r="B947" s="8" t="s">
        <v>773</v>
      </c>
      <c r="C947" s="9" t="s">
        <v>81</v>
      </c>
      <c r="D947" s="9">
        <v>10.1</v>
      </c>
      <c r="E947" s="9">
        <v>17.162682</v>
      </c>
      <c r="F947" s="9">
        <v>754.54</v>
      </c>
      <c r="G947" s="9">
        <v>773.78</v>
      </c>
    </row>
    <row r="948" spans="2:7">
      <c r="B948" s="8" t="s">
        <v>322</v>
      </c>
      <c r="C948" s="9" t="s">
        <v>81</v>
      </c>
      <c r="D948" s="9">
        <v>2.68</v>
      </c>
      <c r="E948" s="9">
        <v>2.480974</v>
      </c>
      <c r="F948" s="9">
        <v>849.499999999999</v>
      </c>
      <c r="G948" s="9">
        <v>785.08</v>
      </c>
    </row>
    <row r="949" spans="2:7">
      <c r="B949" s="8" t="s">
        <v>326</v>
      </c>
      <c r="C949" s="9" t="s">
        <v>81</v>
      </c>
      <c r="D949" s="9">
        <v>1</v>
      </c>
      <c r="E949" s="9">
        <v>35.746021</v>
      </c>
      <c r="F949" s="9">
        <v>847.23</v>
      </c>
      <c r="G949" s="9">
        <v>286.03</v>
      </c>
    </row>
    <row r="950" spans="2:7">
      <c r="B950" s="8" t="s">
        <v>207</v>
      </c>
      <c r="C950" s="9" t="s">
        <v>81</v>
      </c>
      <c r="D950" s="9">
        <v>47.7</v>
      </c>
      <c r="E950" s="9">
        <v>2.487247</v>
      </c>
      <c r="F950" s="9">
        <v>465.71</v>
      </c>
      <c r="G950" s="9">
        <v>818.57</v>
      </c>
    </row>
    <row r="951" spans="2:7">
      <c r="B951" s="8" t="s">
        <v>209</v>
      </c>
      <c r="C951" s="9" t="s">
        <v>81</v>
      </c>
      <c r="D951" s="9">
        <v>5.34</v>
      </c>
      <c r="E951" s="9">
        <v>49.659374</v>
      </c>
      <c r="F951" s="9">
        <v>706.479999999999</v>
      </c>
      <c r="G951" s="9">
        <v>386.43</v>
      </c>
    </row>
    <row r="952" spans="2:7">
      <c r="B952" s="8" t="s">
        <v>774</v>
      </c>
      <c r="C952" s="9" t="s">
        <v>81</v>
      </c>
      <c r="D952" s="9">
        <v>18.2</v>
      </c>
      <c r="E952" s="9">
        <v>5.091739</v>
      </c>
      <c r="F952" s="9">
        <v>521.68</v>
      </c>
      <c r="G952" s="9">
        <v>542.29</v>
      </c>
    </row>
    <row r="953" spans="2:7">
      <c r="B953" s="8" t="s">
        <v>775</v>
      </c>
      <c r="C953" s="9" t="s">
        <v>81</v>
      </c>
      <c r="D953" s="9">
        <v>1.85</v>
      </c>
      <c r="E953" s="9">
        <v>15.278183</v>
      </c>
      <c r="F953" s="9">
        <v>634.679999999999</v>
      </c>
      <c r="G953" s="9">
        <v>675.28</v>
      </c>
    </row>
    <row r="954" spans="2:7">
      <c r="B954" s="8" t="s">
        <v>776</v>
      </c>
      <c r="C954" s="9" t="s">
        <v>81</v>
      </c>
      <c r="D954" s="9">
        <v>22.4</v>
      </c>
      <c r="E954" s="9">
        <v>34.315323</v>
      </c>
      <c r="F954" s="9">
        <v>754.66</v>
      </c>
      <c r="G954" s="9">
        <v>683.58</v>
      </c>
    </row>
    <row r="955" spans="2:7">
      <c r="B955" s="8" t="s">
        <v>777</v>
      </c>
      <c r="C955" s="9" t="s">
        <v>81</v>
      </c>
      <c r="D955" s="9">
        <v>0.266</v>
      </c>
      <c r="E955" s="9">
        <v>13.167112</v>
      </c>
      <c r="F955" s="9">
        <v>856.29</v>
      </c>
      <c r="G955" s="9">
        <v>790.889999999999</v>
      </c>
    </row>
    <row r="956" spans="2:7">
      <c r="B956" s="8" t="s">
        <v>778</v>
      </c>
      <c r="C956" s="9" t="s">
        <v>81</v>
      </c>
      <c r="D956" s="9">
        <v>0.0989</v>
      </c>
      <c r="E956" s="9">
        <v>2.386176</v>
      </c>
      <c r="F956" s="9">
        <v>849.66</v>
      </c>
      <c r="G956" s="9">
        <v>770.8</v>
      </c>
    </row>
    <row r="957" spans="2:7">
      <c r="B957" s="8" t="s">
        <v>779</v>
      </c>
      <c r="C957" s="9" t="s">
        <v>81</v>
      </c>
      <c r="D957" s="9">
        <v>33.3</v>
      </c>
      <c r="E957" s="9">
        <v>13.844969</v>
      </c>
      <c r="F957" s="9">
        <v>853.86</v>
      </c>
      <c r="G957" s="9">
        <v>863.77</v>
      </c>
    </row>
    <row r="958" spans="2:7">
      <c r="B958" s="8" t="s">
        <v>780</v>
      </c>
      <c r="C958" s="9" t="s">
        <v>81</v>
      </c>
      <c r="D958" s="9">
        <v>42.9</v>
      </c>
      <c r="E958" s="9">
        <v>82.221863</v>
      </c>
      <c r="F958" s="9">
        <v>854.63</v>
      </c>
      <c r="G958" s="9">
        <v>843.689999999999</v>
      </c>
    </row>
    <row r="959" spans="2:7">
      <c r="B959" s="8" t="s">
        <v>781</v>
      </c>
      <c r="C959" s="9" t="s">
        <v>81</v>
      </c>
      <c r="D959" s="9">
        <v>4.96</v>
      </c>
      <c r="E959" s="9">
        <v>14.113305</v>
      </c>
      <c r="F959" s="9">
        <v>604.069999999999</v>
      </c>
      <c r="G959" s="9">
        <v>515.5</v>
      </c>
    </row>
    <row r="960" spans="2:7">
      <c r="B960" s="8" t="s">
        <v>782</v>
      </c>
      <c r="C960" s="9" t="s">
        <v>81</v>
      </c>
      <c r="D960" s="9">
        <v>5.41</v>
      </c>
      <c r="E960" s="9">
        <v>22.061205</v>
      </c>
      <c r="F960" s="9">
        <v>768.71</v>
      </c>
      <c r="G960" s="9">
        <v>574.21</v>
      </c>
    </row>
    <row r="961" spans="2:7">
      <c r="B961" s="8" t="s">
        <v>579</v>
      </c>
      <c r="C961" s="9" t="s">
        <v>81</v>
      </c>
      <c r="D961" s="9">
        <v>14.2</v>
      </c>
      <c r="E961" s="9">
        <v>99.318184</v>
      </c>
      <c r="F961" s="9">
        <v>691.589999999999</v>
      </c>
      <c r="G961" s="9">
        <v>357.3</v>
      </c>
    </row>
    <row r="962" spans="2:7">
      <c r="B962" s="8" t="s">
        <v>580</v>
      </c>
      <c r="C962" s="9" t="s">
        <v>81</v>
      </c>
      <c r="D962" s="9">
        <v>8.38</v>
      </c>
      <c r="E962" s="9">
        <v>40.835815</v>
      </c>
      <c r="F962" s="9">
        <v>779.41</v>
      </c>
      <c r="G962" s="9">
        <v>698.97</v>
      </c>
    </row>
    <row r="963" spans="2:7">
      <c r="B963" s="8" t="s">
        <v>783</v>
      </c>
      <c r="C963" s="9" t="s">
        <v>81</v>
      </c>
      <c r="D963" s="9">
        <v>81.8</v>
      </c>
      <c r="E963" s="9">
        <v>62.734451</v>
      </c>
      <c r="F963" s="9">
        <v>328.19</v>
      </c>
      <c r="G963" s="9">
        <v>459.109999999999</v>
      </c>
    </row>
    <row r="964" spans="2:7">
      <c r="B964" s="8" t="s">
        <v>784</v>
      </c>
      <c r="C964" s="9" t="s">
        <v>81</v>
      </c>
      <c r="D964" s="9">
        <v>14.4</v>
      </c>
      <c r="E964" s="9">
        <v>9.763883</v>
      </c>
      <c r="F964" s="9">
        <v>729.73</v>
      </c>
      <c r="G964" s="9">
        <v>859.35</v>
      </c>
    </row>
    <row r="965" spans="2:7">
      <c r="B965" s="8" t="s">
        <v>646</v>
      </c>
      <c r="C965" s="9" t="s">
        <v>81</v>
      </c>
      <c r="D965" s="9">
        <v>47.2</v>
      </c>
      <c r="E965" s="9">
        <v>92.754684</v>
      </c>
      <c r="F965" s="9">
        <v>730.08</v>
      </c>
      <c r="G965" s="9">
        <v>411.83</v>
      </c>
    </row>
    <row r="966" spans="2:7">
      <c r="B966" s="8" t="s">
        <v>164</v>
      </c>
      <c r="C966" s="9" t="s">
        <v>81</v>
      </c>
      <c r="D966" s="9">
        <v>2.62</v>
      </c>
      <c r="E966" s="9">
        <v>15.905121</v>
      </c>
      <c r="F966" s="9">
        <v>850.84</v>
      </c>
      <c r="G966" s="9">
        <v>873.94</v>
      </c>
    </row>
    <row r="967" spans="2:7">
      <c r="B967" s="8" t="s">
        <v>785</v>
      </c>
      <c r="C967" s="9" t="s">
        <v>81</v>
      </c>
      <c r="D967" s="9">
        <v>0.418</v>
      </c>
      <c r="E967" s="9">
        <v>1.19111</v>
      </c>
      <c r="F967" s="9">
        <v>872.37</v>
      </c>
      <c r="G967" s="9">
        <v>705.589999999999</v>
      </c>
    </row>
    <row r="968" spans="2:7">
      <c r="B968" s="8" t="s">
        <v>786</v>
      </c>
      <c r="C968" s="9" t="s">
        <v>81</v>
      </c>
      <c r="D968" s="9">
        <v>0.0605</v>
      </c>
      <c r="E968" s="9">
        <v>0.561083</v>
      </c>
      <c r="F968" s="9">
        <v>770.16</v>
      </c>
      <c r="G968" s="9">
        <v>786.88</v>
      </c>
    </row>
    <row r="969" spans="2:7">
      <c r="B969" s="8" t="s">
        <v>787</v>
      </c>
      <c r="C969" s="9" t="s">
        <v>81</v>
      </c>
      <c r="D969" s="9">
        <v>10.5</v>
      </c>
      <c r="E969" s="9">
        <v>79.8134</v>
      </c>
      <c r="F969" s="9">
        <v>610.899999999999</v>
      </c>
      <c r="G969" s="9">
        <v>174.07</v>
      </c>
    </row>
    <row r="970" spans="2:7">
      <c r="B970" s="8" t="s">
        <v>52</v>
      </c>
      <c r="C970" s="9" t="s">
        <v>81</v>
      </c>
      <c r="D970" s="9">
        <v>66.7</v>
      </c>
      <c r="E970" s="9">
        <v>85.677933</v>
      </c>
      <c r="F970" s="9">
        <v>303.04</v>
      </c>
      <c r="G970" s="9">
        <v>242.01</v>
      </c>
    </row>
    <row r="971" spans="2:7">
      <c r="B971" s="8" t="s">
        <v>788</v>
      </c>
      <c r="C971" s="9" t="s">
        <v>81</v>
      </c>
      <c r="D971" s="9">
        <v>68.5</v>
      </c>
      <c r="E971" s="9">
        <v>95.795456</v>
      </c>
      <c r="F971" s="9">
        <v>748.04</v>
      </c>
      <c r="G971" s="9">
        <v>607.03</v>
      </c>
    </row>
    <row r="972" spans="2:7">
      <c r="B972" s="8" t="s">
        <v>789</v>
      </c>
      <c r="C972" s="9" t="s">
        <v>81</v>
      </c>
      <c r="D972" s="9">
        <v>12.4</v>
      </c>
      <c r="E972" s="9">
        <v>2.153734</v>
      </c>
      <c r="F972" s="9">
        <v>861.6</v>
      </c>
      <c r="G972" s="9">
        <v>853.85</v>
      </c>
    </row>
    <row r="973" spans="2:7">
      <c r="B973" s="8" t="s">
        <v>790</v>
      </c>
      <c r="C973" s="9" t="s">
        <v>81</v>
      </c>
      <c r="D973" s="9">
        <v>5.41</v>
      </c>
      <c r="E973" s="9">
        <v>19.102182</v>
      </c>
      <c r="F973" s="9">
        <v>844.88</v>
      </c>
      <c r="G973" s="9">
        <v>773.609999999999</v>
      </c>
    </row>
    <row r="974" spans="2:7">
      <c r="B974" s="8" t="s">
        <v>791</v>
      </c>
      <c r="C974" s="9" t="s">
        <v>81</v>
      </c>
      <c r="D974" s="9">
        <v>10.4</v>
      </c>
      <c r="E974" s="9">
        <v>29.361465</v>
      </c>
      <c r="F974" s="9">
        <v>201.63</v>
      </c>
      <c r="G974" s="9">
        <v>279.31</v>
      </c>
    </row>
    <row r="975" spans="2:7">
      <c r="B975" s="8" t="s">
        <v>536</v>
      </c>
      <c r="C975" s="9" t="s">
        <v>81</v>
      </c>
      <c r="D975" s="9">
        <v>32</v>
      </c>
      <c r="E975" s="9">
        <v>98.806816</v>
      </c>
      <c r="F975" s="9">
        <v>807.429999999999</v>
      </c>
      <c r="G975" s="9">
        <v>232.41</v>
      </c>
    </row>
    <row r="976" spans="2:7">
      <c r="B976" s="8" t="s">
        <v>99</v>
      </c>
      <c r="C976" s="9" t="s">
        <v>81</v>
      </c>
      <c r="D976" s="9">
        <v>28.7</v>
      </c>
      <c r="E976" s="9">
        <v>65.963753</v>
      </c>
      <c r="F976" s="9">
        <v>630.48</v>
      </c>
      <c r="G976" s="9">
        <v>633.269999999999</v>
      </c>
    </row>
    <row r="977" spans="2:7">
      <c r="B977" s="8" t="s">
        <v>357</v>
      </c>
      <c r="C977" s="9" t="s">
        <v>81</v>
      </c>
      <c r="D977" s="9">
        <v>5.41</v>
      </c>
      <c r="E977" s="9">
        <v>20.578148</v>
      </c>
      <c r="F977" s="9">
        <v>762.5</v>
      </c>
      <c r="G977" s="9">
        <v>337.5</v>
      </c>
    </row>
    <row r="978" spans="2:7">
      <c r="B978" s="8" t="s">
        <v>360</v>
      </c>
      <c r="C978" s="9" t="s">
        <v>81</v>
      </c>
      <c r="D978" s="9">
        <v>67.8</v>
      </c>
      <c r="E978" s="9">
        <v>99.382408</v>
      </c>
      <c r="F978" s="9">
        <v>771.53</v>
      </c>
      <c r="G978" s="9">
        <v>267.54</v>
      </c>
    </row>
    <row r="979" spans="2:7">
      <c r="B979" s="8" t="s">
        <v>792</v>
      </c>
      <c r="C979" s="9" t="s">
        <v>81</v>
      </c>
      <c r="D979" s="9">
        <v>0.0878</v>
      </c>
      <c r="E979" s="9">
        <v>1.186266</v>
      </c>
      <c r="F979" s="9">
        <v>513.55</v>
      </c>
      <c r="G979" s="9">
        <v>782.43</v>
      </c>
    </row>
    <row r="980" spans="2:7">
      <c r="B980" s="8" t="s">
        <v>793</v>
      </c>
      <c r="C980" s="9" t="s">
        <v>81</v>
      </c>
      <c r="D980" s="9">
        <v>0.837</v>
      </c>
      <c r="E980" s="9">
        <v>7.749347</v>
      </c>
      <c r="F980" s="9">
        <v>813.11</v>
      </c>
      <c r="G980" s="9">
        <v>824.82</v>
      </c>
    </row>
    <row r="981" spans="2:7">
      <c r="B981" s="8" t="s">
        <v>670</v>
      </c>
      <c r="C981" s="9" t="s">
        <v>81</v>
      </c>
      <c r="D981" s="9">
        <v>16.3</v>
      </c>
      <c r="E981" s="9">
        <v>64.801659</v>
      </c>
      <c r="F981" s="9">
        <v>632.349999999999</v>
      </c>
      <c r="G981" s="9">
        <v>794.66</v>
      </c>
    </row>
    <row r="982" spans="2:7">
      <c r="B982" s="8" t="s">
        <v>794</v>
      </c>
      <c r="C982" s="9" t="s">
        <v>81</v>
      </c>
      <c r="D982" s="9">
        <v>4.63</v>
      </c>
      <c r="E982" s="9">
        <v>5.337999</v>
      </c>
      <c r="F982" s="9">
        <v>883.68</v>
      </c>
      <c r="G982" s="9">
        <v>877.189999999999</v>
      </c>
    </row>
    <row r="983" spans="2:7">
      <c r="B983" s="8" t="s">
        <v>795</v>
      </c>
      <c r="C983" s="9" t="s">
        <v>81</v>
      </c>
      <c r="D983" s="9">
        <v>11.3</v>
      </c>
      <c r="E983" s="9">
        <v>78.070396</v>
      </c>
      <c r="F983" s="9">
        <v>339.03</v>
      </c>
      <c r="G983" s="9">
        <v>322.56</v>
      </c>
    </row>
    <row r="984" spans="2:7">
      <c r="B984" s="8" t="s">
        <v>796</v>
      </c>
      <c r="C984" s="9" t="s">
        <v>81</v>
      </c>
      <c r="D984" s="9">
        <v>19.9</v>
      </c>
      <c r="E984" s="9">
        <v>24.111904</v>
      </c>
      <c r="F984" s="9">
        <v>737.359999999999</v>
      </c>
      <c r="G984" s="9">
        <v>858.81</v>
      </c>
    </row>
    <row r="985" spans="2:7">
      <c r="B985" s="8" t="s">
        <v>672</v>
      </c>
      <c r="C985" s="9" t="s">
        <v>81</v>
      </c>
      <c r="D985" s="9">
        <v>61.5</v>
      </c>
      <c r="E985" s="9">
        <v>27.592941</v>
      </c>
      <c r="F985" s="9">
        <v>745.22</v>
      </c>
      <c r="G985" s="9">
        <v>656.95</v>
      </c>
    </row>
    <row r="986" spans="2:7">
      <c r="B986" s="8" t="s">
        <v>674</v>
      </c>
      <c r="C986" s="9" t="s">
        <v>81</v>
      </c>
      <c r="D986" s="9">
        <v>77.4</v>
      </c>
      <c r="E986" s="9">
        <v>18.155924</v>
      </c>
      <c r="F986" s="9">
        <v>832.72</v>
      </c>
      <c r="G986" s="9">
        <v>713.5</v>
      </c>
    </row>
    <row r="987" spans="2:7">
      <c r="B987" s="8" t="s">
        <v>225</v>
      </c>
      <c r="C987" s="9" t="s">
        <v>81</v>
      </c>
      <c r="D987" s="9">
        <v>4.42</v>
      </c>
      <c r="E987" s="9">
        <v>32.008221</v>
      </c>
      <c r="F987" s="9">
        <v>787.76</v>
      </c>
      <c r="G987" s="9">
        <v>870.06</v>
      </c>
    </row>
    <row r="988" spans="2:7">
      <c r="B988" s="8" t="s">
        <v>797</v>
      </c>
      <c r="C988" s="9" t="s">
        <v>81</v>
      </c>
      <c r="D988" s="9">
        <v>28.2</v>
      </c>
      <c r="E988" s="9">
        <v>96.944168</v>
      </c>
      <c r="F988" s="9">
        <v>533.939999999999</v>
      </c>
      <c r="G988" s="9">
        <v>526.45</v>
      </c>
    </row>
    <row r="989" spans="2:7">
      <c r="B989" s="8" t="s">
        <v>798</v>
      </c>
      <c r="C989" s="9" t="s">
        <v>81</v>
      </c>
      <c r="D989" s="9">
        <v>18.9</v>
      </c>
      <c r="E989" s="9">
        <v>50.771976</v>
      </c>
      <c r="F989" s="9">
        <v>363.26</v>
      </c>
      <c r="G989" s="9">
        <v>763.099999999999</v>
      </c>
    </row>
    <row r="990" spans="2:7">
      <c r="B990" s="8" t="s">
        <v>799</v>
      </c>
      <c r="C990" s="9" t="s">
        <v>81</v>
      </c>
      <c r="D990" s="9">
        <v>18.9</v>
      </c>
      <c r="E990" s="9">
        <v>32.632309</v>
      </c>
      <c r="F990" s="9">
        <v>372.17</v>
      </c>
      <c r="G990" s="9">
        <v>258.89</v>
      </c>
    </row>
    <row r="991" spans="2:7">
      <c r="B991" s="8" t="s">
        <v>800</v>
      </c>
      <c r="C991" s="9" t="s">
        <v>81</v>
      </c>
      <c r="D991" s="9">
        <v>37.7</v>
      </c>
      <c r="E991" s="9">
        <v>51.882698</v>
      </c>
      <c r="F991" s="9">
        <v>546.57</v>
      </c>
      <c r="G991" s="9">
        <v>199.93</v>
      </c>
    </row>
    <row r="992" spans="2:7">
      <c r="B992" s="8" t="s">
        <v>801</v>
      </c>
      <c r="C992" s="9" t="s">
        <v>81</v>
      </c>
      <c r="D992" s="9">
        <v>4.09</v>
      </c>
      <c r="E992" s="9">
        <v>3.461725</v>
      </c>
      <c r="F992" s="9">
        <v>883.53</v>
      </c>
      <c r="G992" s="9">
        <v>868.88</v>
      </c>
    </row>
    <row r="993" spans="2:7">
      <c r="B993" s="8" t="s">
        <v>802</v>
      </c>
      <c r="C993" s="9" t="s">
        <v>81</v>
      </c>
      <c r="D993" s="9">
        <v>8.06</v>
      </c>
      <c r="E993" s="9">
        <v>4.513999</v>
      </c>
      <c r="F993" s="9">
        <v>535.7</v>
      </c>
      <c r="G993" s="9">
        <v>789.119999999999</v>
      </c>
    </row>
    <row r="994" spans="2:7">
      <c r="B994" s="8" t="s">
        <v>803</v>
      </c>
      <c r="C994" s="9" t="s">
        <v>81</v>
      </c>
      <c r="D994" s="9">
        <v>18</v>
      </c>
      <c r="E994" s="9">
        <v>8.945582</v>
      </c>
      <c r="F994" s="9">
        <v>861.41</v>
      </c>
      <c r="G994" s="9">
        <v>613.71</v>
      </c>
    </row>
    <row r="995" spans="2:7">
      <c r="B995" s="8" t="s">
        <v>804</v>
      </c>
      <c r="C995" s="9" t="s">
        <v>81</v>
      </c>
      <c r="D995" s="9">
        <v>11.6</v>
      </c>
      <c r="E995" s="9">
        <v>36.183208</v>
      </c>
      <c r="F995" s="9">
        <v>578.9</v>
      </c>
      <c r="G995" s="9">
        <v>769.22</v>
      </c>
    </row>
    <row r="996" spans="2:7">
      <c r="B996" s="8" t="s">
        <v>805</v>
      </c>
      <c r="C996" s="9" t="s">
        <v>81</v>
      </c>
      <c r="D996" s="9">
        <v>12.8</v>
      </c>
      <c r="E996" s="9">
        <v>37.646271</v>
      </c>
      <c r="F996" s="9">
        <v>810.6</v>
      </c>
      <c r="G996" s="9">
        <v>238.92</v>
      </c>
    </row>
    <row r="997" spans="2:7">
      <c r="B997" s="8" t="s">
        <v>806</v>
      </c>
      <c r="C997" s="9" t="s">
        <v>81</v>
      </c>
      <c r="D997" s="9">
        <v>0.118</v>
      </c>
      <c r="E997" s="9">
        <v>1.290683</v>
      </c>
      <c r="F997" s="9">
        <v>845.699999999999</v>
      </c>
      <c r="G997" s="9">
        <v>795.49</v>
      </c>
    </row>
    <row r="998" spans="2:7">
      <c r="B998" s="8" t="s">
        <v>688</v>
      </c>
      <c r="C998" s="9" t="s">
        <v>81</v>
      </c>
      <c r="D998" s="9">
        <v>9</v>
      </c>
      <c r="E998" s="9">
        <v>7.16765</v>
      </c>
      <c r="F998" s="9">
        <v>663.5</v>
      </c>
      <c r="G998" s="9">
        <v>658.49</v>
      </c>
    </row>
    <row r="999" spans="2:7">
      <c r="B999" s="8" t="s">
        <v>807</v>
      </c>
      <c r="C999" s="9" t="s">
        <v>81</v>
      </c>
      <c r="D999" s="9">
        <v>6.39</v>
      </c>
      <c r="E999" s="9">
        <v>44.677143</v>
      </c>
      <c r="F999" s="9">
        <v>733.9</v>
      </c>
      <c r="G999" s="9">
        <v>714.79</v>
      </c>
    </row>
    <row r="1000" spans="2:7">
      <c r="B1000" s="8" t="s">
        <v>808</v>
      </c>
      <c r="C1000" s="9" t="s">
        <v>81</v>
      </c>
      <c r="D1000" s="9">
        <v>28.7</v>
      </c>
      <c r="E1000" s="9">
        <v>70.1549</v>
      </c>
      <c r="F1000" s="9">
        <v>460.789999999999</v>
      </c>
      <c r="G1000" s="9">
        <v>729.24</v>
      </c>
    </row>
    <row r="1001" spans="2:7">
      <c r="B1001" s="8" t="s">
        <v>131</v>
      </c>
      <c r="C1001" s="9" t="s">
        <v>81</v>
      </c>
      <c r="D1001" s="9">
        <v>34.1</v>
      </c>
      <c r="E1001" s="9">
        <v>29.182121</v>
      </c>
      <c r="F1001" s="9">
        <v>636.33</v>
      </c>
      <c r="G1001" s="9">
        <v>856.609999999999</v>
      </c>
    </row>
    <row r="1002" spans="2:7">
      <c r="B1002" s="8" t="s">
        <v>693</v>
      </c>
      <c r="C1002" s="9" t="s">
        <v>81</v>
      </c>
      <c r="D1002" s="9">
        <v>73.3</v>
      </c>
      <c r="E1002" s="9">
        <v>77.230705</v>
      </c>
      <c r="F1002" s="9">
        <v>510.3</v>
      </c>
      <c r="G1002" s="9">
        <v>649.78</v>
      </c>
    </row>
    <row r="1003" spans="1:7">
      <c r="A1003" s="1" t="s">
        <v>809</v>
      </c>
      <c r="B1003" s="8" t="s">
        <v>732</v>
      </c>
      <c r="C1003" s="9" t="s">
        <v>10</v>
      </c>
      <c r="D1003" s="9">
        <v>87.7</v>
      </c>
      <c r="E1003" s="9">
        <v>64.532272</v>
      </c>
      <c r="F1003" s="9">
        <v>573.56</v>
      </c>
      <c r="G1003" s="9">
        <v>489.359999999999</v>
      </c>
    </row>
    <row r="1004" spans="2:7">
      <c r="B1004" s="8" t="s">
        <v>810</v>
      </c>
      <c r="C1004" s="9" t="s">
        <v>10</v>
      </c>
      <c r="D1004" s="9">
        <v>77.3</v>
      </c>
      <c r="E1004" s="9">
        <v>48.623096</v>
      </c>
      <c r="F1004" s="9">
        <v>487.56</v>
      </c>
      <c r="G1004" s="9">
        <v>481.51</v>
      </c>
    </row>
    <row r="1005" spans="2:7">
      <c r="B1005" s="8" t="s">
        <v>811</v>
      </c>
      <c r="C1005" s="9" t="s">
        <v>10</v>
      </c>
      <c r="D1005" s="9">
        <v>83.8</v>
      </c>
      <c r="E1005" s="9">
        <v>62.179607</v>
      </c>
      <c r="F1005" s="9">
        <v>497.77</v>
      </c>
      <c r="G1005" s="9">
        <v>410.28</v>
      </c>
    </row>
    <row r="1006" spans="2:7">
      <c r="B1006" s="8" t="s">
        <v>812</v>
      </c>
      <c r="C1006" s="9" t="s">
        <v>10</v>
      </c>
      <c r="D1006" s="9">
        <v>73</v>
      </c>
      <c r="E1006" s="9">
        <v>50.613598</v>
      </c>
      <c r="F1006" s="9">
        <v>547.12</v>
      </c>
      <c r="G1006" s="9">
        <v>308.78</v>
      </c>
    </row>
    <row r="1007" spans="2:7">
      <c r="B1007" s="8" t="s">
        <v>813</v>
      </c>
      <c r="C1007" s="9" t="s">
        <v>10</v>
      </c>
      <c r="D1007" s="9">
        <v>71.4</v>
      </c>
      <c r="E1007" s="9">
        <v>46.540642</v>
      </c>
      <c r="F1007" s="9">
        <v>502.199999999999</v>
      </c>
      <c r="G1007" s="9">
        <v>113.19</v>
      </c>
    </row>
    <row r="1008" spans="2:7">
      <c r="B1008" s="8" t="s">
        <v>814</v>
      </c>
      <c r="C1008" s="9" t="s">
        <v>10</v>
      </c>
      <c r="D1008" s="9">
        <v>91.2</v>
      </c>
      <c r="E1008" s="9">
        <v>32.917797</v>
      </c>
      <c r="F1008" s="9">
        <v>530.72</v>
      </c>
      <c r="G1008" s="9">
        <v>669.829999999999</v>
      </c>
    </row>
    <row r="1009" spans="2:7">
      <c r="B1009" s="8" t="s">
        <v>815</v>
      </c>
      <c r="C1009" s="9" t="s">
        <v>10</v>
      </c>
      <c r="D1009" s="9">
        <v>83.9</v>
      </c>
      <c r="E1009" s="9">
        <v>41.862656</v>
      </c>
      <c r="F1009" s="9">
        <v>611.59</v>
      </c>
      <c r="G1009" s="9">
        <v>601.089999999999</v>
      </c>
    </row>
    <row r="1010" spans="2:7">
      <c r="B1010" s="8" t="s">
        <v>816</v>
      </c>
      <c r="C1010" s="9" t="s">
        <v>10</v>
      </c>
      <c r="D1010" s="9">
        <v>94.4</v>
      </c>
      <c r="E1010" s="9">
        <v>93.719803</v>
      </c>
      <c r="F1010" s="9">
        <v>319.14</v>
      </c>
      <c r="G1010" s="9">
        <v>360.01</v>
      </c>
    </row>
    <row r="1011" spans="2:7">
      <c r="B1011" s="8" t="s">
        <v>817</v>
      </c>
      <c r="C1011" s="9" t="s">
        <v>10</v>
      </c>
      <c r="D1011" s="9">
        <v>88.5</v>
      </c>
      <c r="E1011" s="9">
        <v>85.841927</v>
      </c>
      <c r="F1011" s="9">
        <v>447.119999999999</v>
      </c>
      <c r="G1011" s="9">
        <v>728.18</v>
      </c>
    </row>
    <row r="1012" spans="2:7">
      <c r="B1012" s="8" t="s">
        <v>818</v>
      </c>
      <c r="C1012" s="9" t="s">
        <v>10</v>
      </c>
      <c r="D1012" s="9">
        <v>83.7</v>
      </c>
      <c r="E1012" s="9">
        <v>94.565216</v>
      </c>
      <c r="F1012" s="9">
        <v>470.4</v>
      </c>
      <c r="G1012" s="9">
        <v>592.47</v>
      </c>
    </row>
    <row r="1013" spans="2:7">
      <c r="B1013" s="8" t="s">
        <v>819</v>
      </c>
      <c r="C1013" s="9" t="s">
        <v>10</v>
      </c>
      <c r="D1013" s="9">
        <v>76.2</v>
      </c>
      <c r="E1013" s="9">
        <v>8.108516</v>
      </c>
      <c r="F1013" s="9">
        <v>627.85</v>
      </c>
      <c r="G1013" s="9">
        <v>566.36</v>
      </c>
    </row>
    <row r="1014" spans="2:7">
      <c r="B1014" s="8" t="s">
        <v>710</v>
      </c>
      <c r="C1014" s="9" t="s">
        <v>10</v>
      </c>
      <c r="D1014" s="9">
        <v>99.1</v>
      </c>
      <c r="E1014" s="9">
        <v>9.669765</v>
      </c>
      <c r="F1014" s="9">
        <v>453.47</v>
      </c>
      <c r="G1014" s="9">
        <v>785.6</v>
      </c>
    </row>
    <row r="1015" spans="2:7">
      <c r="B1015" s="8" t="s">
        <v>820</v>
      </c>
      <c r="C1015" s="9" t="s">
        <v>10</v>
      </c>
      <c r="D1015" s="9">
        <v>57.8</v>
      </c>
      <c r="E1015" s="9">
        <v>43.403782</v>
      </c>
      <c r="F1015" s="9">
        <v>679.74</v>
      </c>
      <c r="G1015" s="9">
        <v>560.089999999999</v>
      </c>
    </row>
    <row r="1016" spans="2:7">
      <c r="B1016" s="8" t="s">
        <v>821</v>
      </c>
      <c r="C1016" s="9" t="s">
        <v>10</v>
      </c>
      <c r="D1016" s="9">
        <v>2.17</v>
      </c>
      <c r="E1016" s="9">
        <v>4.77131</v>
      </c>
      <c r="F1016" s="9">
        <v>796.949999999999</v>
      </c>
      <c r="G1016" s="9">
        <v>847.699999999999</v>
      </c>
    </row>
    <row r="1017" spans="2:7">
      <c r="B1017" s="8" t="s">
        <v>822</v>
      </c>
      <c r="C1017" s="9" t="s">
        <v>10</v>
      </c>
      <c r="D1017" s="9">
        <v>36.9</v>
      </c>
      <c r="E1017" s="9">
        <v>52.25539</v>
      </c>
      <c r="F1017" s="9">
        <v>96.8</v>
      </c>
      <c r="G1017" s="9">
        <v>107.6</v>
      </c>
    </row>
    <row r="1018" spans="2:7">
      <c r="B1018" s="8" t="s">
        <v>492</v>
      </c>
      <c r="C1018" s="9" t="s">
        <v>10</v>
      </c>
      <c r="D1018" s="9">
        <v>81.3</v>
      </c>
      <c r="E1018" s="9">
        <v>52.399117</v>
      </c>
      <c r="F1018" s="9">
        <v>543.97</v>
      </c>
      <c r="G1018" s="9">
        <v>263.63</v>
      </c>
    </row>
    <row r="1019" spans="2:7">
      <c r="B1019" s="8" t="s">
        <v>271</v>
      </c>
      <c r="C1019" s="9" t="s">
        <v>10</v>
      </c>
      <c r="D1019" s="9">
        <v>39.5</v>
      </c>
      <c r="E1019" s="9">
        <v>7.090319</v>
      </c>
      <c r="F1019" s="9">
        <v>562.25</v>
      </c>
      <c r="G1019" s="9">
        <v>755.14</v>
      </c>
    </row>
    <row r="1020" spans="2:7">
      <c r="B1020" s="8" t="s">
        <v>823</v>
      </c>
      <c r="C1020" s="9" t="s">
        <v>10</v>
      </c>
      <c r="D1020" s="9">
        <v>71.5</v>
      </c>
      <c r="E1020" s="9">
        <v>48.886711</v>
      </c>
      <c r="F1020" s="9">
        <v>278.46</v>
      </c>
      <c r="G1020" s="9">
        <v>83.74</v>
      </c>
    </row>
    <row r="1021" spans="2:7">
      <c r="B1021" s="8" t="s">
        <v>719</v>
      </c>
      <c r="C1021" s="9" t="s">
        <v>10</v>
      </c>
      <c r="D1021" s="9">
        <v>58.4</v>
      </c>
      <c r="E1021" s="9">
        <v>8.701403</v>
      </c>
      <c r="F1021" s="9">
        <v>274.3</v>
      </c>
      <c r="G1021" s="9">
        <v>724.849999999999</v>
      </c>
    </row>
    <row r="1022" spans="2:7">
      <c r="B1022" s="8" t="s">
        <v>824</v>
      </c>
      <c r="C1022" s="9" t="s">
        <v>10</v>
      </c>
      <c r="D1022" s="9">
        <v>99</v>
      </c>
      <c r="E1022" s="9">
        <v>63.096352</v>
      </c>
      <c r="F1022" s="9">
        <v>397.68</v>
      </c>
      <c r="G1022" s="9">
        <v>738.29</v>
      </c>
    </row>
    <row r="1023" spans="2:7">
      <c r="B1023" s="8" t="s">
        <v>825</v>
      </c>
      <c r="C1023" s="9" t="s">
        <v>10</v>
      </c>
      <c r="D1023" s="9">
        <v>90.5</v>
      </c>
      <c r="E1023" s="9">
        <v>47.775757</v>
      </c>
      <c r="F1023" s="9">
        <v>393.53</v>
      </c>
      <c r="G1023" s="9">
        <v>169.93</v>
      </c>
    </row>
    <row r="1024" spans="2:7">
      <c r="B1024" s="8" t="s">
        <v>84</v>
      </c>
      <c r="C1024" s="9" t="s">
        <v>10</v>
      </c>
      <c r="D1024" s="9">
        <v>56</v>
      </c>
      <c r="E1024" s="9">
        <v>69.159714</v>
      </c>
      <c r="F1024" s="9">
        <v>540.28</v>
      </c>
      <c r="G1024" s="9">
        <v>435.11</v>
      </c>
    </row>
    <row r="1025" spans="2:7">
      <c r="B1025" s="8" t="s">
        <v>826</v>
      </c>
      <c r="C1025" s="9" t="s">
        <v>10</v>
      </c>
      <c r="D1025" s="9">
        <v>38.6</v>
      </c>
      <c r="E1025" s="9">
        <v>25.479147</v>
      </c>
      <c r="F1025" s="9">
        <v>757.699999999999</v>
      </c>
      <c r="G1025" s="9">
        <v>825.99</v>
      </c>
    </row>
    <row r="1026" spans="2:7">
      <c r="B1026" s="8" t="s">
        <v>641</v>
      </c>
      <c r="C1026" s="9" t="s">
        <v>10</v>
      </c>
      <c r="D1026" s="9">
        <v>70.5</v>
      </c>
      <c r="E1026" s="9">
        <v>48.806099</v>
      </c>
      <c r="F1026" s="9">
        <v>294.57</v>
      </c>
      <c r="G1026" s="9">
        <v>665.65</v>
      </c>
    </row>
    <row r="1027" spans="2:7">
      <c r="B1027" s="8" t="s">
        <v>590</v>
      </c>
      <c r="C1027" s="9" t="s">
        <v>10</v>
      </c>
      <c r="D1027" s="9">
        <v>29.3</v>
      </c>
      <c r="E1027" s="9">
        <v>98.479729</v>
      </c>
      <c r="F1027" s="9">
        <v>550.89</v>
      </c>
      <c r="G1027" s="9">
        <v>225.79</v>
      </c>
    </row>
    <row r="1028" spans="2:7">
      <c r="B1028" s="8" t="s">
        <v>827</v>
      </c>
      <c r="C1028" s="9" t="s">
        <v>10</v>
      </c>
      <c r="D1028" s="9">
        <v>23.5</v>
      </c>
      <c r="E1028" s="9">
        <v>59.94257</v>
      </c>
      <c r="F1028" s="9">
        <v>525.98</v>
      </c>
      <c r="G1028" s="9">
        <v>303.95</v>
      </c>
    </row>
    <row r="1029" spans="2:7">
      <c r="B1029" s="8" t="s">
        <v>828</v>
      </c>
      <c r="C1029" s="9" t="s">
        <v>10</v>
      </c>
      <c r="D1029" s="9">
        <v>90.7</v>
      </c>
      <c r="E1029" s="9">
        <v>82.340424</v>
      </c>
      <c r="F1029" s="9">
        <v>434.2</v>
      </c>
      <c r="G1029" s="9">
        <v>219.78</v>
      </c>
    </row>
    <row r="1030" spans="2:7">
      <c r="B1030" s="8" t="s">
        <v>829</v>
      </c>
      <c r="C1030" s="9" t="s">
        <v>10</v>
      </c>
      <c r="D1030" s="9">
        <v>56</v>
      </c>
      <c r="E1030" s="9">
        <v>84.24202</v>
      </c>
      <c r="F1030" s="9">
        <v>428.22</v>
      </c>
      <c r="G1030" s="9">
        <v>331.69</v>
      </c>
    </row>
    <row r="1031" spans="2:7">
      <c r="B1031" s="8" t="s">
        <v>85</v>
      </c>
      <c r="C1031" s="9" t="s">
        <v>10</v>
      </c>
      <c r="D1031" s="9">
        <v>58.4</v>
      </c>
      <c r="E1031" s="9">
        <v>64.700653</v>
      </c>
      <c r="F1031" s="9">
        <v>385.62</v>
      </c>
      <c r="G1031" s="9">
        <v>635.89</v>
      </c>
    </row>
    <row r="1032" spans="2:7">
      <c r="B1032" s="8" t="s">
        <v>598</v>
      </c>
      <c r="C1032" s="9" t="s">
        <v>10</v>
      </c>
      <c r="D1032" s="9">
        <v>76</v>
      </c>
      <c r="E1032" s="9">
        <v>51.791046</v>
      </c>
      <c r="F1032" s="9">
        <v>558.48</v>
      </c>
      <c r="G1032" s="9">
        <v>122.289999999999</v>
      </c>
    </row>
    <row r="1033" spans="2:7">
      <c r="B1033" s="8" t="s">
        <v>723</v>
      </c>
      <c r="C1033" s="9" t="s">
        <v>10</v>
      </c>
      <c r="D1033" s="9">
        <v>62.3</v>
      </c>
      <c r="E1033" s="9">
        <v>19.316574</v>
      </c>
      <c r="F1033" s="9">
        <v>404.51</v>
      </c>
      <c r="G1033" s="9">
        <v>193.74</v>
      </c>
    </row>
    <row r="1034" spans="2:7">
      <c r="B1034" s="8" t="s">
        <v>749</v>
      </c>
      <c r="C1034" s="9" t="s">
        <v>10</v>
      </c>
      <c r="D1034" s="9">
        <v>71.2</v>
      </c>
      <c r="E1034" s="9">
        <v>69.088203</v>
      </c>
      <c r="F1034" s="9">
        <v>594.14</v>
      </c>
      <c r="G1034" s="9">
        <v>493.719999999999</v>
      </c>
    </row>
    <row r="1035" spans="2:7">
      <c r="B1035" s="8" t="s">
        <v>602</v>
      </c>
      <c r="C1035" s="9" t="s">
        <v>10</v>
      </c>
      <c r="D1035" s="9">
        <v>88.8</v>
      </c>
      <c r="E1035" s="9">
        <v>80.598404</v>
      </c>
      <c r="F1035" s="9">
        <v>159.47</v>
      </c>
      <c r="G1035" s="9">
        <v>286.28</v>
      </c>
    </row>
    <row r="1036" spans="2:7">
      <c r="B1036" s="8" t="s">
        <v>830</v>
      </c>
      <c r="C1036" s="9" t="s">
        <v>10</v>
      </c>
      <c r="D1036" s="9">
        <v>81.9</v>
      </c>
      <c r="E1036" s="9">
        <v>98.310814</v>
      </c>
      <c r="F1036" s="9">
        <v>489.86</v>
      </c>
      <c r="G1036" s="9">
        <v>596.069999999999</v>
      </c>
    </row>
    <row r="1037" spans="2:7">
      <c r="B1037" s="8" t="s">
        <v>831</v>
      </c>
      <c r="C1037" s="9" t="s">
        <v>10</v>
      </c>
      <c r="D1037" s="9">
        <v>83.4</v>
      </c>
      <c r="E1037" s="9">
        <v>31.650002</v>
      </c>
      <c r="F1037" s="9">
        <v>234.059999999999</v>
      </c>
      <c r="G1037" s="9">
        <v>226.18</v>
      </c>
    </row>
    <row r="1038" spans="2:7">
      <c r="B1038" s="8" t="s">
        <v>391</v>
      </c>
      <c r="C1038" s="9" t="s">
        <v>10</v>
      </c>
      <c r="D1038" s="9">
        <v>20.5</v>
      </c>
      <c r="E1038" s="9">
        <v>15.115311</v>
      </c>
      <c r="F1038" s="9">
        <v>367.53</v>
      </c>
      <c r="G1038" s="9">
        <v>75.42</v>
      </c>
    </row>
    <row r="1039" spans="2:7">
      <c r="B1039" s="8" t="s">
        <v>700</v>
      </c>
      <c r="C1039" s="9" t="s">
        <v>10</v>
      </c>
      <c r="D1039" s="9">
        <v>71.1</v>
      </c>
      <c r="E1039" s="9">
        <v>87.920959</v>
      </c>
      <c r="F1039" s="9">
        <v>500.42</v>
      </c>
      <c r="G1039" s="9">
        <v>727.08</v>
      </c>
    </row>
    <row r="1040" spans="2:7">
      <c r="B1040" s="8" t="s">
        <v>192</v>
      </c>
      <c r="C1040" s="9" t="s">
        <v>10</v>
      </c>
      <c r="D1040" s="9">
        <v>34.7</v>
      </c>
      <c r="E1040" s="9">
        <v>32.0415</v>
      </c>
      <c r="F1040" s="9">
        <v>577.93</v>
      </c>
      <c r="G1040" s="9">
        <v>436.23</v>
      </c>
    </row>
    <row r="1041" spans="2:7">
      <c r="B1041" s="8" t="s">
        <v>832</v>
      </c>
      <c r="C1041" s="9" t="s">
        <v>10</v>
      </c>
      <c r="D1041" s="9">
        <v>48.5</v>
      </c>
      <c r="E1041" s="9">
        <v>74.083969</v>
      </c>
      <c r="F1041" s="9">
        <v>284.94</v>
      </c>
      <c r="G1041" s="9">
        <v>96.58</v>
      </c>
    </row>
    <row r="1042" spans="2:7">
      <c r="B1042" s="8" t="s">
        <v>401</v>
      </c>
      <c r="C1042" s="9" t="s">
        <v>10</v>
      </c>
      <c r="D1042" s="9">
        <v>39.2</v>
      </c>
      <c r="E1042" s="9">
        <v>14.44383</v>
      </c>
      <c r="F1042" s="9">
        <v>547.37</v>
      </c>
      <c r="G1042" s="9">
        <v>592.739999999999</v>
      </c>
    </row>
    <row r="1043" spans="2:7">
      <c r="B1043" s="8" t="s">
        <v>833</v>
      </c>
      <c r="C1043" s="9" t="s">
        <v>10</v>
      </c>
      <c r="D1043" s="9">
        <v>90.9</v>
      </c>
      <c r="E1043" s="9">
        <v>97.837837</v>
      </c>
      <c r="F1043" s="9">
        <v>334.189999999999</v>
      </c>
      <c r="G1043" s="9">
        <v>279.97</v>
      </c>
    </row>
    <row r="1044" spans="2:7">
      <c r="B1044" s="8" t="s">
        <v>834</v>
      </c>
      <c r="C1044" s="9" t="s">
        <v>10</v>
      </c>
      <c r="D1044" s="9">
        <v>61</v>
      </c>
      <c r="E1044" s="9">
        <v>39.927864</v>
      </c>
      <c r="F1044" s="9">
        <v>454.739999999999</v>
      </c>
      <c r="G1044" s="9">
        <v>124.95</v>
      </c>
    </row>
    <row r="1045" spans="2:7">
      <c r="B1045" s="8" t="s">
        <v>835</v>
      </c>
      <c r="C1045" s="9" t="s">
        <v>10</v>
      </c>
      <c r="D1045" s="9">
        <v>71.1</v>
      </c>
      <c r="E1045" s="9">
        <v>88.625427</v>
      </c>
      <c r="F1045" s="9">
        <v>284.66</v>
      </c>
      <c r="G1045" s="9">
        <v>314.599999999999</v>
      </c>
    </row>
    <row r="1046" spans="2:7">
      <c r="B1046" s="8" t="s">
        <v>411</v>
      </c>
      <c r="C1046" s="9" t="s">
        <v>10</v>
      </c>
      <c r="D1046" s="9">
        <v>85.2</v>
      </c>
      <c r="E1046" s="9">
        <v>78.316536</v>
      </c>
      <c r="F1046" s="9">
        <v>344.3</v>
      </c>
      <c r="G1046" s="9">
        <v>290.24</v>
      </c>
    </row>
    <row r="1047" spans="2:7">
      <c r="B1047" s="8" t="s">
        <v>836</v>
      </c>
      <c r="C1047" s="9" t="s">
        <v>10</v>
      </c>
      <c r="D1047" s="9">
        <v>36.7</v>
      </c>
      <c r="E1047" s="9">
        <v>29.42906</v>
      </c>
      <c r="F1047" s="9">
        <v>488.55</v>
      </c>
      <c r="G1047" s="9">
        <v>806.84</v>
      </c>
    </row>
    <row r="1048" spans="2:7">
      <c r="B1048" s="8" t="s">
        <v>414</v>
      </c>
      <c r="C1048" s="9" t="s">
        <v>10</v>
      </c>
      <c r="D1048" s="9">
        <v>19.7</v>
      </c>
      <c r="E1048" s="9">
        <v>87.268044</v>
      </c>
      <c r="F1048" s="9">
        <v>643.9</v>
      </c>
      <c r="G1048" s="9">
        <v>412.21</v>
      </c>
    </row>
    <row r="1049" spans="2:7">
      <c r="B1049" s="8" t="s">
        <v>837</v>
      </c>
      <c r="C1049" s="9" t="s">
        <v>10</v>
      </c>
      <c r="D1049" s="9">
        <v>82.7</v>
      </c>
      <c r="E1049" s="9">
        <v>97.263512</v>
      </c>
      <c r="F1049" s="9">
        <v>560.07</v>
      </c>
      <c r="G1049" s="9">
        <v>33.96</v>
      </c>
    </row>
    <row r="1050" spans="2:7">
      <c r="B1050" s="8" t="s">
        <v>838</v>
      </c>
      <c r="C1050" s="9" t="s">
        <v>10</v>
      </c>
      <c r="D1050" s="9">
        <v>60</v>
      </c>
      <c r="E1050" s="9">
        <v>38.391033</v>
      </c>
      <c r="F1050" s="9">
        <v>485.02</v>
      </c>
      <c r="G1050" s="9">
        <v>27.62</v>
      </c>
    </row>
    <row r="1051" spans="2:7">
      <c r="B1051" s="8" t="s">
        <v>839</v>
      </c>
      <c r="C1051" s="9" t="s">
        <v>10</v>
      </c>
      <c r="D1051" s="9">
        <v>77.6</v>
      </c>
      <c r="E1051" s="9">
        <v>67.544693</v>
      </c>
      <c r="F1051" s="9">
        <v>499.55</v>
      </c>
      <c r="G1051" s="9">
        <v>141.05</v>
      </c>
    </row>
    <row r="1052" spans="2:7">
      <c r="B1052" s="8" t="s">
        <v>32</v>
      </c>
      <c r="C1052" s="9" t="s">
        <v>10</v>
      </c>
      <c r="D1052" s="9">
        <v>34.1</v>
      </c>
      <c r="E1052" s="9">
        <v>91.135269</v>
      </c>
      <c r="F1052" s="9">
        <v>658.18</v>
      </c>
      <c r="G1052" s="9">
        <v>581.49</v>
      </c>
    </row>
    <row r="1053" spans="2:7">
      <c r="B1053" s="8" t="s">
        <v>297</v>
      </c>
      <c r="C1053" s="9" t="s">
        <v>10</v>
      </c>
      <c r="D1053" s="9">
        <v>94.7</v>
      </c>
      <c r="E1053" s="9">
        <v>91.328499</v>
      </c>
      <c r="F1053" s="9">
        <v>452.49</v>
      </c>
      <c r="G1053" s="9">
        <v>748.169999999999</v>
      </c>
    </row>
    <row r="1054" spans="2:7">
      <c r="B1054" s="8" t="s">
        <v>840</v>
      </c>
      <c r="C1054" s="9" t="s">
        <v>10</v>
      </c>
      <c r="D1054" s="9">
        <v>68.3</v>
      </c>
      <c r="E1054" s="9">
        <v>61.478016</v>
      </c>
      <c r="F1054" s="9">
        <v>581.65</v>
      </c>
      <c r="G1054" s="9">
        <v>715.33</v>
      </c>
    </row>
    <row r="1055" spans="2:7">
      <c r="B1055" s="8" t="s">
        <v>704</v>
      </c>
      <c r="C1055" s="9" t="s">
        <v>10</v>
      </c>
      <c r="D1055" s="9">
        <v>84.4</v>
      </c>
      <c r="E1055" s="9">
        <v>36.639572</v>
      </c>
      <c r="F1055" s="9">
        <v>498.21</v>
      </c>
      <c r="G1055" s="9">
        <v>591.6</v>
      </c>
    </row>
    <row r="1056" spans="2:7">
      <c r="B1056" s="8" t="s">
        <v>151</v>
      </c>
      <c r="C1056" s="9" t="s">
        <v>10</v>
      </c>
      <c r="D1056" s="9">
        <v>52.4</v>
      </c>
      <c r="E1056" s="9">
        <v>75.80645</v>
      </c>
      <c r="F1056" s="9">
        <v>729.24</v>
      </c>
      <c r="G1056" s="9">
        <v>493.07</v>
      </c>
    </row>
    <row r="1057" spans="2:7">
      <c r="B1057" s="8" t="s">
        <v>841</v>
      </c>
      <c r="C1057" s="9" t="s">
        <v>10</v>
      </c>
      <c r="D1057" s="9">
        <v>82</v>
      </c>
      <c r="E1057" s="9">
        <v>98.918922</v>
      </c>
      <c r="F1057" s="9">
        <v>646.7</v>
      </c>
      <c r="G1057" s="9">
        <v>732.75</v>
      </c>
    </row>
    <row r="1058" spans="2:7">
      <c r="B1058" s="8" t="s">
        <v>842</v>
      </c>
      <c r="C1058" s="9" t="s">
        <v>10</v>
      </c>
      <c r="D1058" s="9">
        <v>70.3</v>
      </c>
      <c r="E1058" s="9">
        <v>40.950939</v>
      </c>
      <c r="F1058" s="9">
        <v>531.89</v>
      </c>
      <c r="G1058" s="9">
        <v>828.53</v>
      </c>
    </row>
    <row r="1059" spans="2:7">
      <c r="B1059" s="8" t="s">
        <v>843</v>
      </c>
      <c r="C1059" s="9" t="s">
        <v>10</v>
      </c>
      <c r="D1059" s="9">
        <v>93.2</v>
      </c>
      <c r="E1059" s="9">
        <v>84.215424</v>
      </c>
      <c r="F1059" s="9">
        <v>570.5</v>
      </c>
      <c r="G1059" s="9">
        <v>687.23</v>
      </c>
    </row>
    <row r="1060" spans="2:7">
      <c r="B1060" s="8" t="s">
        <v>844</v>
      </c>
      <c r="C1060" s="9" t="s">
        <v>10</v>
      </c>
      <c r="D1060" s="9">
        <v>93.2</v>
      </c>
      <c r="E1060" s="9">
        <v>92.222221</v>
      </c>
      <c r="F1060" s="9">
        <v>583.59</v>
      </c>
      <c r="G1060" s="9">
        <v>694.04</v>
      </c>
    </row>
    <row r="1061" spans="2:7">
      <c r="B1061" s="8" t="s">
        <v>845</v>
      </c>
      <c r="C1061" s="9" t="s">
        <v>10</v>
      </c>
      <c r="D1061" s="9">
        <v>92.5</v>
      </c>
      <c r="E1061" s="9">
        <v>18.872971</v>
      </c>
      <c r="F1061" s="9">
        <v>549.57</v>
      </c>
      <c r="G1061" s="9">
        <v>833.12</v>
      </c>
    </row>
    <row r="1062" spans="2:7">
      <c r="B1062" s="8" t="s">
        <v>93</v>
      </c>
      <c r="C1062" s="9" t="s">
        <v>10</v>
      </c>
      <c r="D1062" s="9">
        <v>86.4</v>
      </c>
      <c r="E1062" s="9">
        <v>9.035614</v>
      </c>
      <c r="F1062" s="9">
        <v>326.93</v>
      </c>
      <c r="G1062" s="9">
        <v>548.51</v>
      </c>
    </row>
    <row r="1063" spans="2:7">
      <c r="B1063" s="8" t="s">
        <v>846</v>
      </c>
      <c r="C1063" s="9" t="s">
        <v>10</v>
      </c>
      <c r="D1063" s="9">
        <v>77.6</v>
      </c>
      <c r="E1063" s="9">
        <v>24.467999</v>
      </c>
      <c r="F1063" s="9">
        <v>566.15</v>
      </c>
      <c r="G1063" s="9">
        <v>763.87</v>
      </c>
    </row>
    <row r="1064" spans="2:7">
      <c r="B1064" s="8" t="s">
        <v>649</v>
      </c>
      <c r="C1064" s="9" t="s">
        <v>10</v>
      </c>
      <c r="D1064" s="9">
        <v>88.4</v>
      </c>
      <c r="E1064" s="9">
        <v>98.648651</v>
      </c>
      <c r="F1064" s="9">
        <v>171</v>
      </c>
      <c r="G1064" s="9">
        <v>202.079999999999</v>
      </c>
    </row>
    <row r="1065" spans="2:7">
      <c r="B1065" s="8" t="s">
        <v>787</v>
      </c>
      <c r="C1065" s="9" t="s">
        <v>10</v>
      </c>
      <c r="D1065" s="9">
        <v>40.5</v>
      </c>
      <c r="E1065" s="9">
        <v>59.536972</v>
      </c>
      <c r="F1065" s="9">
        <v>430.57</v>
      </c>
      <c r="G1065" s="9">
        <v>32.02</v>
      </c>
    </row>
    <row r="1066" spans="2:7">
      <c r="B1066" s="8" t="s">
        <v>847</v>
      </c>
      <c r="C1066" s="9" t="s">
        <v>10</v>
      </c>
      <c r="D1066" s="9">
        <v>86.2</v>
      </c>
      <c r="E1066" s="9">
        <v>71.374046</v>
      </c>
      <c r="F1066" s="9">
        <v>498.2</v>
      </c>
      <c r="G1066" s="9">
        <v>426.849999999999</v>
      </c>
    </row>
    <row r="1067" spans="2:7">
      <c r="B1067" s="8" t="s">
        <v>848</v>
      </c>
      <c r="C1067" s="9" t="s">
        <v>10</v>
      </c>
      <c r="D1067" s="9">
        <v>45.6</v>
      </c>
      <c r="E1067" s="9">
        <v>85.790375</v>
      </c>
      <c r="F1067" s="9">
        <v>531.38</v>
      </c>
      <c r="G1067" s="9">
        <v>526.81</v>
      </c>
    </row>
    <row r="1068" spans="2:7">
      <c r="B1068" s="8" t="s">
        <v>849</v>
      </c>
      <c r="C1068" s="9" t="s">
        <v>10</v>
      </c>
      <c r="D1068" s="9">
        <v>80</v>
      </c>
      <c r="E1068" s="9">
        <v>70.595421</v>
      </c>
      <c r="F1068" s="9">
        <v>574.48</v>
      </c>
      <c r="G1068" s="9">
        <v>429.55</v>
      </c>
    </row>
    <row r="1069" spans="2:7">
      <c r="B1069" s="8" t="s">
        <v>850</v>
      </c>
      <c r="C1069" s="9" t="s">
        <v>10</v>
      </c>
      <c r="D1069" s="9">
        <v>58.9</v>
      </c>
      <c r="E1069" s="9">
        <v>70.778625</v>
      </c>
      <c r="F1069" s="9">
        <v>252.299999999999</v>
      </c>
      <c r="G1069" s="9">
        <v>542.32</v>
      </c>
    </row>
    <row r="1070" spans="2:7">
      <c r="B1070" s="8" t="s">
        <v>851</v>
      </c>
      <c r="C1070" s="9" t="s">
        <v>10</v>
      </c>
      <c r="D1070" s="9">
        <v>69.5</v>
      </c>
      <c r="E1070" s="9">
        <v>44.141914</v>
      </c>
      <c r="F1070" s="9">
        <v>579.27</v>
      </c>
      <c r="G1070" s="9">
        <v>274.98</v>
      </c>
    </row>
    <row r="1071" spans="2:7">
      <c r="B1071" s="8" t="s">
        <v>852</v>
      </c>
      <c r="C1071" s="9" t="s">
        <v>10</v>
      </c>
      <c r="D1071" s="9">
        <v>70.7</v>
      </c>
      <c r="E1071" s="9">
        <v>57.47308</v>
      </c>
      <c r="F1071" s="9">
        <v>183.6</v>
      </c>
      <c r="G1071" s="9">
        <v>369.51</v>
      </c>
    </row>
    <row r="1072" spans="2:7">
      <c r="B1072" s="8" t="s">
        <v>853</v>
      </c>
      <c r="C1072" s="9" t="s">
        <v>10</v>
      </c>
      <c r="D1072" s="9">
        <v>88.3</v>
      </c>
      <c r="E1072" s="9">
        <v>92.415459</v>
      </c>
      <c r="F1072" s="9">
        <v>604.119999999999</v>
      </c>
      <c r="G1072" s="9">
        <v>68.76</v>
      </c>
    </row>
    <row r="1073" spans="2:7">
      <c r="B1073" s="8" t="s">
        <v>854</v>
      </c>
      <c r="C1073" s="9" t="s">
        <v>81</v>
      </c>
      <c r="D1073" s="9">
        <v>24.1</v>
      </c>
      <c r="E1073" s="9">
        <v>38.056038</v>
      </c>
      <c r="F1073" s="9">
        <v>471.85</v>
      </c>
      <c r="G1073" s="9">
        <v>624.28</v>
      </c>
    </row>
    <row r="1074" spans="2:7">
      <c r="B1074" s="8" t="s">
        <v>855</v>
      </c>
      <c r="C1074" s="9" t="s">
        <v>81</v>
      </c>
      <c r="D1074" s="9">
        <v>0.00636</v>
      </c>
      <c r="E1074" s="9">
        <v>0.026504</v>
      </c>
      <c r="F1074" s="9">
        <v>879.41</v>
      </c>
      <c r="G1074" s="9">
        <v>865.45</v>
      </c>
    </row>
    <row r="1075" spans="2:7">
      <c r="B1075" s="8" t="s">
        <v>856</v>
      </c>
      <c r="C1075" s="9" t="s">
        <v>81</v>
      </c>
      <c r="D1075" s="9">
        <v>2.17</v>
      </c>
      <c r="E1075" s="9">
        <v>5.882359</v>
      </c>
      <c r="F1075" s="9">
        <v>823.629999999999</v>
      </c>
      <c r="G1075" s="9">
        <v>814.98</v>
      </c>
    </row>
    <row r="1076" spans="2:7">
      <c r="B1076" s="8" t="s">
        <v>857</v>
      </c>
      <c r="C1076" s="9" t="s">
        <v>81</v>
      </c>
      <c r="D1076" s="9">
        <v>1.91</v>
      </c>
      <c r="E1076" s="9">
        <v>2.049421</v>
      </c>
      <c r="F1076" s="9">
        <v>819.95</v>
      </c>
      <c r="G1076" s="9">
        <v>778.73</v>
      </c>
    </row>
    <row r="1077" spans="2:7">
      <c r="B1077" s="8" t="s">
        <v>858</v>
      </c>
      <c r="C1077" s="9" t="s">
        <v>81</v>
      </c>
      <c r="D1077" s="9">
        <v>2.17</v>
      </c>
      <c r="E1077" s="9">
        <v>6.467602</v>
      </c>
      <c r="F1077" s="9">
        <v>819.829999999999</v>
      </c>
      <c r="G1077" s="9">
        <v>843.349999999999</v>
      </c>
    </row>
    <row r="1078" spans="2:7">
      <c r="B1078" s="8" t="s">
        <v>369</v>
      </c>
      <c r="C1078" s="9" t="s">
        <v>81</v>
      </c>
      <c r="D1078" s="9">
        <v>19.6</v>
      </c>
      <c r="E1078" s="9">
        <v>9.405523</v>
      </c>
      <c r="F1078" s="9">
        <v>564.64</v>
      </c>
      <c r="G1078" s="9">
        <v>756.1</v>
      </c>
    </row>
    <row r="1079" spans="2:7">
      <c r="B1079" s="8" t="s">
        <v>859</v>
      </c>
      <c r="C1079" s="9" t="s">
        <v>81</v>
      </c>
      <c r="D1079" s="9">
        <v>51.6</v>
      </c>
      <c r="E1079" s="9">
        <v>28.385733</v>
      </c>
      <c r="F1079" s="9">
        <v>531.329999999999</v>
      </c>
      <c r="G1079" s="9">
        <v>403.27</v>
      </c>
    </row>
    <row r="1080" spans="2:7">
      <c r="B1080" s="8" t="s">
        <v>431</v>
      </c>
      <c r="C1080" s="9" t="s">
        <v>81</v>
      </c>
      <c r="D1080" s="9">
        <v>12.1</v>
      </c>
      <c r="E1080" s="9">
        <v>8.63015</v>
      </c>
      <c r="F1080" s="9">
        <v>583.16</v>
      </c>
      <c r="G1080" s="9">
        <v>330.28</v>
      </c>
    </row>
    <row r="1081" spans="2:7">
      <c r="B1081" s="8" t="s">
        <v>860</v>
      </c>
      <c r="C1081" s="9" t="s">
        <v>81</v>
      </c>
      <c r="D1081" s="9">
        <v>13.5</v>
      </c>
      <c r="E1081" s="9">
        <v>25.093838</v>
      </c>
      <c r="F1081" s="9">
        <v>536.87</v>
      </c>
      <c r="G1081" s="9">
        <v>565.72</v>
      </c>
    </row>
    <row r="1082" spans="2:7">
      <c r="B1082" s="8" t="s">
        <v>499</v>
      </c>
      <c r="C1082" s="9" t="s">
        <v>81</v>
      </c>
      <c r="D1082" s="9">
        <v>90.6</v>
      </c>
      <c r="E1082" s="9">
        <v>71.908394</v>
      </c>
      <c r="F1082" s="9">
        <v>361.09</v>
      </c>
      <c r="G1082" s="9">
        <v>693.06</v>
      </c>
    </row>
    <row r="1083" spans="2:7">
      <c r="B1083" s="8" t="s">
        <v>500</v>
      </c>
      <c r="C1083" s="9" t="s">
        <v>81</v>
      </c>
      <c r="D1083" s="9">
        <v>5.52</v>
      </c>
      <c r="E1083" s="9">
        <v>1.716832</v>
      </c>
      <c r="F1083" s="9">
        <v>596.29</v>
      </c>
      <c r="G1083" s="9">
        <v>633.49</v>
      </c>
    </row>
    <row r="1084" spans="2:7">
      <c r="B1084" s="8" t="s">
        <v>501</v>
      </c>
      <c r="C1084" s="9" t="s">
        <v>81</v>
      </c>
      <c r="D1084" s="9">
        <v>50.4</v>
      </c>
      <c r="E1084" s="9">
        <v>41.618828</v>
      </c>
      <c r="F1084" s="9">
        <v>623.7</v>
      </c>
      <c r="G1084" s="9">
        <v>744.93</v>
      </c>
    </row>
    <row r="1085" spans="2:7">
      <c r="B1085" s="8" t="s">
        <v>861</v>
      </c>
      <c r="C1085" s="9" t="s">
        <v>81</v>
      </c>
      <c r="D1085" s="9">
        <v>13.5</v>
      </c>
      <c r="E1085" s="9">
        <v>24.965502</v>
      </c>
      <c r="F1085" s="9">
        <v>881.39</v>
      </c>
      <c r="G1085" s="9">
        <v>726.05</v>
      </c>
    </row>
    <row r="1086" spans="2:7">
      <c r="B1086" s="8" t="s">
        <v>862</v>
      </c>
      <c r="C1086" s="9" t="s">
        <v>81</v>
      </c>
      <c r="D1086" s="9">
        <v>3</v>
      </c>
      <c r="E1086" s="9">
        <v>2.126862</v>
      </c>
      <c r="F1086" s="9">
        <v>796.41</v>
      </c>
      <c r="G1086" s="9">
        <v>857.51</v>
      </c>
    </row>
    <row r="1087" spans="2:7">
      <c r="B1087" s="8" t="s">
        <v>235</v>
      </c>
      <c r="C1087" s="9" t="s">
        <v>81</v>
      </c>
      <c r="D1087" s="9">
        <v>7.07</v>
      </c>
      <c r="E1087" s="9">
        <v>8.785852</v>
      </c>
      <c r="F1087" s="9">
        <v>833.73</v>
      </c>
      <c r="G1087" s="9">
        <v>846.87</v>
      </c>
    </row>
    <row r="1088" spans="2:7">
      <c r="B1088" s="8" t="s">
        <v>863</v>
      </c>
      <c r="C1088" s="9" t="s">
        <v>81</v>
      </c>
      <c r="D1088" s="9">
        <v>0.134</v>
      </c>
      <c r="E1088" s="9">
        <v>0.440305</v>
      </c>
      <c r="F1088" s="9">
        <v>859</v>
      </c>
      <c r="G1088" s="9">
        <v>733.089999999999</v>
      </c>
    </row>
    <row r="1089" spans="2:7">
      <c r="B1089" s="8" t="s">
        <v>864</v>
      </c>
      <c r="C1089" s="9" t="s">
        <v>81</v>
      </c>
      <c r="D1089" s="9">
        <v>2.17</v>
      </c>
      <c r="E1089" s="9">
        <v>5.903522</v>
      </c>
      <c r="F1089" s="9">
        <v>812.03</v>
      </c>
      <c r="G1089" s="9">
        <v>831.52</v>
      </c>
    </row>
    <row r="1090" spans="2:7">
      <c r="B1090" s="8" t="s">
        <v>865</v>
      </c>
      <c r="C1090" s="9" t="s">
        <v>81</v>
      </c>
      <c r="D1090" s="9">
        <v>1.93</v>
      </c>
      <c r="E1090" s="9">
        <v>2.474488</v>
      </c>
      <c r="F1090" s="9">
        <v>742.8</v>
      </c>
      <c r="G1090" s="9">
        <v>797.339999999999</v>
      </c>
    </row>
    <row r="1091" spans="2:7">
      <c r="B1091" s="8" t="s">
        <v>866</v>
      </c>
      <c r="C1091" s="9" t="s">
        <v>81</v>
      </c>
      <c r="D1091" s="9">
        <v>0.00438</v>
      </c>
      <c r="E1091" s="9">
        <v>0.004256</v>
      </c>
      <c r="F1091" s="9">
        <v>785.24</v>
      </c>
      <c r="G1091" s="9">
        <v>810.729999999999</v>
      </c>
    </row>
    <row r="1092" spans="2:7">
      <c r="B1092" s="8" t="s">
        <v>867</v>
      </c>
      <c r="C1092" s="9" t="s">
        <v>81</v>
      </c>
      <c r="D1092" s="9">
        <v>0.00438</v>
      </c>
      <c r="E1092" s="9">
        <v>0.007189</v>
      </c>
      <c r="F1092" s="9">
        <v>663.74</v>
      </c>
      <c r="G1092" s="9">
        <v>745.61</v>
      </c>
    </row>
    <row r="1093" spans="2:7">
      <c r="B1093" s="8" t="s">
        <v>868</v>
      </c>
      <c r="C1093" s="9" t="s">
        <v>81</v>
      </c>
      <c r="D1093" s="9">
        <v>10.5</v>
      </c>
      <c r="E1093" s="9">
        <v>7.660955</v>
      </c>
      <c r="F1093" s="9">
        <v>595.699999999999</v>
      </c>
      <c r="G1093" s="9">
        <v>399.24</v>
      </c>
    </row>
    <row r="1094" spans="2:7">
      <c r="B1094" s="8" t="s">
        <v>869</v>
      </c>
      <c r="C1094" s="9" t="s">
        <v>81</v>
      </c>
      <c r="D1094" s="9">
        <v>4.73</v>
      </c>
      <c r="E1094" s="9">
        <v>11.851329</v>
      </c>
      <c r="F1094" s="9">
        <v>574.879999999999</v>
      </c>
      <c r="G1094" s="9">
        <v>467.51</v>
      </c>
    </row>
    <row r="1095" spans="2:7">
      <c r="B1095" s="8" t="s">
        <v>603</v>
      </c>
      <c r="C1095" s="9" t="s">
        <v>81</v>
      </c>
      <c r="D1095" s="9">
        <v>0.793</v>
      </c>
      <c r="E1095" s="9">
        <v>2.48496</v>
      </c>
      <c r="F1095" s="9">
        <v>823.37</v>
      </c>
      <c r="G1095" s="9">
        <v>802.959999999999</v>
      </c>
    </row>
    <row r="1096" spans="2:7">
      <c r="B1096" s="8" t="s">
        <v>377</v>
      </c>
      <c r="C1096" s="9" t="s">
        <v>81</v>
      </c>
      <c r="D1096" s="9">
        <v>3.52</v>
      </c>
      <c r="E1096" s="9">
        <v>0.571766</v>
      </c>
      <c r="F1096" s="9">
        <v>864.95</v>
      </c>
      <c r="G1096" s="9">
        <v>869.38</v>
      </c>
    </row>
    <row r="1097" spans="2:7">
      <c r="B1097" s="8" t="s">
        <v>609</v>
      </c>
      <c r="C1097" s="9" t="s">
        <v>81</v>
      </c>
      <c r="D1097" s="9">
        <v>2.02</v>
      </c>
      <c r="E1097" s="9">
        <v>9.140237</v>
      </c>
      <c r="F1097" s="9">
        <v>774.96</v>
      </c>
      <c r="G1097" s="9">
        <v>426.57</v>
      </c>
    </row>
    <row r="1098" spans="2:7">
      <c r="B1098" s="8" t="s">
        <v>870</v>
      </c>
      <c r="C1098" s="9" t="s">
        <v>81</v>
      </c>
      <c r="D1098" s="9">
        <v>2.74</v>
      </c>
      <c r="E1098" s="9">
        <v>1.396456</v>
      </c>
      <c r="F1098" s="9">
        <v>828.03</v>
      </c>
      <c r="G1098" s="9">
        <v>795.39</v>
      </c>
    </row>
    <row r="1099" spans="2:7">
      <c r="B1099" s="8" t="s">
        <v>612</v>
      </c>
      <c r="C1099" s="9" t="s">
        <v>81</v>
      </c>
      <c r="D1099" s="9">
        <v>5.1</v>
      </c>
      <c r="E1099" s="9">
        <v>3.763317</v>
      </c>
      <c r="F1099" s="9">
        <v>546.18</v>
      </c>
      <c r="G1099" s="9">
        <v>854.65</v>
      </c>
    </row>
    <row r="1100" spans="2:7">
      <c r="B1100" s="8" t="s">
        <v>871</v>
      </c>
      <c r="C1100" s="9" t="s">
        <v>81</v>
      </c>
      <c r="D1100" s="9">
        <v>42.9</v>
      </c>
      <c r="E1100" s="9">
        <v>45.889328</v>
      </c>
      <c r="F1100" s="9">
        <v>546.39</v>
      </c>
      <c r="G1100" s="9">
        <v>877.62</v>
      </c>
    </row>
    <row r="1101" spans="2:7">
      <c r="B1101" s="8" t="s">
        <v>404</v>
      </c>
      <c r="C1101" s="9" t="s">
        <v>81</v>
      </c>
      <c r="D1101" s="9">
        <v>0.00636</v>
      </c>
      <c r="E1101" s="9">
        <v>0.782624</v>
      </c>
      <c r="F1101" s="9">
        <v>871.16</v>
      </c>
      <c r="G1101" s="9">
        <v>823.67</v>
      </c>
    </row>
    <row r="1102" spans="2:7">
      <c r="B1102" s="8" t="s">
        <v>872</v>
      </c>
      <c r="C1102" s="9" t="s">
        <v>81</v>
      </c>
      <c r="D1102" s="9">
        <v>7.91</v>
      </c>
      <c r="E1102" s="9">
        <v>9.088631</v>
      </c>
      <c r="F1102" s="9">
        <v>864.34</v>
      </c>
      <c r="G1102" s="9">
        <v>853.96</v>
      </c>
    </row>
    <row r="1103" spans="2:7">
      <c r="B1103" s="8" t="s">
        <v>873</v>
      </c>
      <c r="C1103" s="9" t="s">
        <v>81</v>
      </c>
      <c r="D1103" s="9">
        <v>55.9</v>
      </c>
      <c r="E1103" s="9">
        <v>22.974405</v>
      </c>
      <c r="F1103" s="9">
        <v>716.02</v>
      </c>
      <c r="G1103" s="9">
        <v>518.3</v>
      </c>
    </row>
    <row r="1104" spans="2:7">
      <c r="B1104" s="8" t="s">
        <v>874</v>
      </c>
      <c r="C1104" s="9" t="s">
        <v>81</v>
      </c>
      <c r="D1104" s="9">
        <v>0.587</v>
      </c>
      <c r="E1104" s="9">
        <v>0.408583</v>
      </c>
      <c r="F1104" s="9">
        <v>876.91</v>
      </c>
      <c r="G1104" s="9">
        <v>817.18</v>
      </c>
    </row>
    <row r="1105" spans="2:7">
      <c r="B1105" s="8" t="s">
        <v>875</v>
      </c>
      <c r="C1105" s="9" t="s">
        <v>81</v>
      </c>
      <c r="D1105" s="9">
        <v>1.71</v>
      </c>
      <c r="E1105" s="9">
        <v>0.399017</v>
      </c>
      <c r="F1105" s="9">
        <v>640.969999999999</v>
      </c>
      <c r="G1105" s="9">
        <v>719.12</v>
      </c>
    </row>
    <row r="1106" spans="2:7">
      <c r="B1106" s="8" t="s">
        <v>876</v>
      </c>
      <c r="C1106" s="9" t="s">
        <v>81</v>
      </c>
      <c r="D1106" s="9">
        <v>22.4</v>
      </c>
      <c r="E1106" s="9">
        <v>26.608898</v>
      </c>
      <c r="F1106" s="9">
        <v>356.34</v>
      </c>
      <c r="G1106" s="9">
        <v>516.939999999999</v>
      </c>
    </row>
    <row r="1107" spans="2:7">
      <c r="B1107" s="8" t="s">
        <v>877</v>
      </c>
      <c r="C1107" s="9" t="s">
        <v>81</v>
      </c>
      <c r="D1107" s="9">
        <v>23.7</v>
      </c>
      <c r="E1107" s="9">
        <v>12.133063</v>
      </c>
      <c r="F1107" s="9">
        <v>448.9</v>
      </c>
      <c r="G1107" s="9">
        <v>608.829999999999</v>
      </c>
    </row>
    <row r="1108" spans="2:7">
      <c r="B1108" s="8" t="s">
        <v>878</v>
      </c>
      <c r="C1108" s="9" t="s">
        <v>81</v>
      </c>
      <c r="D1108" s="9">
        <v>0.369</v>
      </c>
      <c r="E1108" s="9">
        <v>0.059184</v>
      </c>
      <c r="F1108" s="9">
        <v>837.08</v>
      </c>
      <c r="G1108" s="9">
        <v>870.77</v>
      </c>
    </row>
    <row r="1109" spans="2:7">
      <c r="B1109" s="8" t="s">
        <v>879</v>
      </c>
      <c r="C1109" s="9" t="s">
        <v>81</v>
      </c>
      <c r="D1109" s="9">
        <v>0.473</v>
      </c>
      <c r="E1109" s="9">
        <v>0.214514</v>
      </c>
      <c r="F1109" s="9">
        <v>861.939999999999</v>
      </c>
      <c r="G1109" s="9">
        <v>879.939999999999</v>
      </c>
    </row>
    <row r="1110" spans="2:7">
      <c r="B1110" s="8" t="s">
        <v>880</v>
      </c>
      <c r="C1110" s="9" t="s">
        <v>81</v>
      </c>
      <c r="D1110" s="9">
        <v>2.73</v>
      </c>
      <c r="E1110" s="9">
        <v>0.45936</v>
      </c>
      <c r="F1110" s="9">
        <v>507.32</v>
      </c>
      <c r="G1110" s="9">
        <v>791.51</v>
      </c>
    </row>
    <row r="1111" spans="2:7">
      <c r="B1111" s="8" t="s">
        <v>881</v>
      </c>
      <c r="C1111" s="9" t="s">
        <v>81</v>
      </c>
      <c r="D1111" s="9">
        <v>19.8</v>
      </c>
      <c r="E1111" s="9">
        <v>20.177814</v>
      </c>
      <c r="F1111" s="9">
        <v>445.039999999999</v>
      </c>
      <c r="G1111" s="9">
        <v>826.7</v>
      </c>
    </row>
    <row r="1112" spans="2:7">
      <c r="B1112" s="8" t="s">
        <v>882</v>
      </c>
      <c r="C1112" s="9" t="s">
        <v>81</v>
      </c>
      <c r="D1112" s="9">
        <v>8.36</v>
      </c>
      <c r="E1112" s="9">
        <v>7.523921</v>
      </c>
      <c r="F1112" s="9">
        <v>496.58</v>
      </c>
      <c r="G1112" s="9">
        <v>745.76</v>
      </c>
    </row>
    <row r="1113" spans="2:7">
      <c r="B1113" s="8" t="s">
        <v>883</v>
      </c>
      <c r="C1113" s="9" t="s">
        <v>81</v>
      </c>
      <c r="D1113" s="9">
        <v>53.1</v>
      </c>
      <c r="E1113" s="9">
        <v>46.689983</v>
      </c>
      <c r="F1113" s="9">
        <v>431.52</v>
      </c>
      <c r="G1113" s="9">
        <v>145.73</v>
      </c>
    </row>
    <row r="1114" spans="2:7">
      <c r="B1114" s="8" t="s">
        <v>884</v>
      </c>
      <c r="C1114" s="9" t="s">
        <v>81</v>
      </c>
      <c r="D1114" s="9">
        <v>6.31</v>
      </c>
      <c r="E1114" s="9">
        <v>0.671948</v>
      </c>
      <c r="F1114" s="9">
        <v>739.28</v>
      </c>
      <c r="G1114" s="9">
        <v>772.63</v>
      </c>
    </row>
    <row r="1115" spans="2:7">
      <c r="B1115" s="8" t="s">
        <v>885</v>
      </c>
      <c r="C1115" s="9" t="s">
        <v>81</v>
      </c>
      <c r="D1115" s="9">
        <v>13.6</v>
      </c>
      <c r="E1115" s="9">
        <v>5.503736</v>
      </c>
      <c r="F1115" s="9">
        <v>739.98</v>
      </c>
      <c r="G1115" s="9">
        <v>676.21</v>
      </c>
    </row>
    <row r="1116" spans="2:7">
      <c r="B1116" s="8" t="s">
        <v>196</v>
      </c>
      <c r="C1116" s="9" t="s">
        <v>81</v>
      </c>
      <c r="D1116" s="9">
        <v>9.87</v>
      </c>
      <c r="E1116" s="9">
        <v>2.996293</v>
      </c>
      <c r="F1116" s="9">
        <v>875.629999999999</v>
      </c>
      <c r="G1116" s="9">
        <v>826.3</v>
      </c>
    </row>
    <row r="1117" spans="2:7">
      <c r="B1117" s="8" t="s">
        <v>886</v>
      </c>
      <c r="C1117" s="9" t="s">
        <v>81</v>
      </c>
      <c r="D1117" s="9">
        <v>8.55</v>
      </c>
      <c r="E1117" s="9">
        <v>13.638347</v>
      </c>
      <c r="F1117" s="9">
        <v>521.04</v>
      </c>
      <c r="G1117" s="9">
        <v>610.44</v>
      </c>
    </row>
    <row r="1118" spans="2:7">
      <c r="B1118" s="8" t="s">
        <v>887</v>
      </c>
      <c r="C1118" s="9" t="s">
        <v>81</v>
      </c>
      <c r="D1118" s="9">
        <v>3.51</v>
      </c>
      <c r="E1118" s="9">
        <v>1.205327</v>
      </c>
      <c r="F1118" s="9">
        <v>713.73</v>
      </c>
      <c r="G1118" s="9">
        <v>649.2</v>
      </c>
    </row>
    <row r="1119" spans="2:7">
      <c r="B1119" s="8" t="s">
        <v>888</v>
      </c>
      <c r="C1119" s="9" t="s">
        <v>81</v>
      </c>
      <c r="D1119" s="9">
        <v>32.6</v>
      </c>
      <c r="E1119" s="9">
        <v>14.505372</v>
      </c>
      <c r="F1119" s="9">
        <v>578.98</v>
      </c>
      <c r="G1119" s="9">
        <v>705.52</v>
      </c>
    </row>
    <row r="1120" spans="2:7">
      <c r="B1120" s="8" t="s">
        <v>320</v>
      </c>
      <c r="C1120" s="9" t="s">
        <v>81</v>
      </c>
      <c r="D1120" s="9">
        <v>10.3</v>
      </c>
      <c r="E1120" s="9">
        <v>14.657152</v>
      </c>
      <c r="F1120" s="9">
        <v>693.24</v>
      </c>
      <c r="G1120" s="9">
        <v>724.959999999999</v>
      </c>
    </row>
    <row r="1121" spans="2:7">
      <c r="B1121" s="8" t="s">
        <v>889</v>
      </c>
      <c r="C1121" s="9" t="s">
        <v>81</v>
      </c>
      <c r="D1121" s="9">
        <v>8.49</v>
      </c>
      <c r="E1121" s="9">
        <v>28.289772</v>
      </c>
      <c r="F1121" s="9">
        <v>647.69</v>
      </c>
      <c r="G1121" s="9">
        <v>748.74</v>
      </c>
    </row>
    <row r="1122" spans="2:7">
      <c r="B1122" s="8" t="s">
        <v>890</v>
      </c>
      <c r="C1122" s="9" t="s">
        <v>81</v>
      </c>
      <c r="D1122" s="9">
        <v>8.62</v>
      </c>
      <c r="E1122" s="9">
        <v>22.183491</v>
      </c>
      <c r="F1122" s="9">
        <v>711.64</v>
      </c>
      <c r="G1122" s="9">
        <v>659.53</v>
      </c>
    </row>
    <row r="1123" spans="2:7">
      <c r="B1123" s="8" t="s">
        <v>891</v>
      </c>
      <c r="C1123" s="9" t="s">
        <v>81</v>
      </c>
      <c r="D1123" s="9">
        <v>3.83</v>
      </c>
      <c r="E1123" s="9">
        <v>8.393417</v>
      </c>
      <c r="F1123" s="9">
        <v>795.749999999999</v>
      </c>
      <c r="G1123" s="9">
        <v>617.109999999999</v>
      </c>
    </row>
    <row r="1124" spans="2:7">
      <c r="B1124" s="8" t="s">
        <v>796</v>
      </c>
      <c r="C1124" s="9" t="s">
        <v>81</v>
      </c>
      <c r="D1124" s="9">
        <v>5.59</v>
      </c>
      <c r="E1124" s="9">
        <v>3.906588</v>
      </c>
      <c r="F1124" s="9">
        <v>735.51</v>
      </c>
      <c r="G1124" s="9">
        <v>873.119999999999</v>
      </c>
    </row>
    <row r="1125" spans="2:7">
      <c r="B1125" s="8" t="s">
        <v>892</v>
      </c>
      <c r="C1125" s="9" t="s">
        <v>81</v>
      </c>
      <c r="D1125" s="9">
        <v>0.129</v>
      </c>
      <c r="E1125" s="9">
        <v>0.071824</v>
      </c>
      <c r="F1125" s="9">
        <v>806.53</v>
      </c>
      <c r="G1125" s="9">
        <v>353.07</v>
      </c>
    </row>
    <row r="1126" spans="2:7">
      <c r="B1126" s="8" t="s">
        <v>893</v>
      </c>
      <c r="C1126" s="9" t="s">
        <v>81</v>
      </c>
      <c r="D1126" s="9">
        <v>25.4</v>
      </c>
      <c r="E1126" s="9">
        <v>11.979228</v>
      </c>
      <c r="F1126" s="9">
        <v>568.67</v>
      </c>
      <c r="G1126" s="9">
        <v>236.71</v>
      </c>
    </row>
    <row r="1127" spans="2:7">
      <c r="B1127" s="8" t="s">
        <v>257</v>
      </c>
      <c r="C1127" s="9" t="s">
        <v>81</v>
      </c>
      <c r="D1127" s="9">
        <v>13.8</v>
      </c>
      <c r="E1127" s="9">
        <v>3.869744</v>
      </c>
      <c r="F1127" s="9">
        <v>881.04</v>
      </c>
      <c r="G1127" s="9">
        <v>879.499999999999</v>
      </c>
    </row>
    <row r="1128" spans="2:7">
      <c r="B1128" s="8" t="s">
        <v>894</v>
      </c>
      <c r="C1128" s="9" t="s">
        <v>81</v>
      </c>
      <c r="D1128" s="9">
        <v>25.9</v>
      </c>
      <c r="E1128" s="9">
        <v>36.26952</v>
      </c>
      <c r="F1128" s="9">
        <v>535.459999999999</v>
      </c>
      <c r="G1128" s="9">
        <v>820.6</v>
      </c>
    </row>
    <row r="1129" spans="2:7">
      <c r="B1129" s="8" t="s">
        <v>895</v>
      </c>
      <c r="C1129" s="9" t="s">
        <v>81</v>
      </c>
      <c r="D1129" s="9">
        <v>0.567</v>
      </c>
      <c r="E1129" s="9">
        <v>1.040225</v>
      </c>
      <c r="F1129" s="9">
        <v>853.24</v>
      </c>
      <c r="G1129" s="9">
        <v>668.26</v>
      </c>
    </row>
    <row r="1130" spans="2:7">
      <c r="B1130" s="8" t="s">
        <v>896</v>
      </c>
      <c r="C1130" s="9" t="s">
        <v>81</v>
      </c>
      <c r="D1130" s="9">
        <v>13.7</v>
      </c>
      <c r="E1130" s="9">
        <v>9.148905</v>
      </c>
      <c r="F1130" s="9">
        <v>834.839999999999</v>
      </c>
      <c r="G1130" s="9">
        <v>818.269999999999</v>
      </c>
    </row>
    <row r="1131" spans="2:7">
      <c r="B1131" s="8" t="s">
        <v>798</v>
      </c>
      <c r="C1131" s="9" t="s">
        <v>81</v>
      </c>
      <c r="D1131" s="9">
        <v>1.31</v>
      </c>
      <c r="E1131" s="9">
        <v>2.340998</v>
      </c>
      <c r="F1131" s="9">
        <v>846.27</v>
      </c>
      <c r="G1131" s="9">
        <v>864.949999999999</v>
      </c>
    </row>
    <row r="1132" spans="2:7">
      <c r="B1132" s="8" t="s">
        <v>897</v>
      </c>
      <c r="C1132" s="9" t="s">
        <v>81</v>
      </c>
      <c r="D1132" s="9">
        <v>2.27</v>
      </c>
      <c r="E1132" s="9">
        <v>5.001425</v>
      </c>
      <c r="F1132" s="9">
        <v>615</v>
      </c>
      <c r="G1132" s="9">
        <v>739.91</v>
      </c>
    </row>
    <row r="1133" spans="2:7">
      <c r="B1133" s="8" t="s">
        <v>113</v>
      </c>
      <c r="C1133" s="9" t="s">
        <v>81</v>
      </c>
      <c r="D1133" s="9">
        <v>10.1</v>
      </c>
      <c r="E1133" s="9">
        <v>18.393456</v>
      </c>
      <c r="F1133" s="9">
        <v>601.49</v>
      </c>
      <c r="G1133" s="9">
        <v>769.3</v>
      </c>
    </row>
    <row r="1134" spans="2:7">
      <c r="B1134" s="8" t="s">
        <v>898</v>
      </c>
      <c r="C1134" s="9" t="s">
        <v>81</v>
      </c>
      <c r="D1134" s="9">
        <v>14.1</v>
      </c>
      <c r="E1134" s="9">
        <v>5.391598</v>
      </c>
      <c r="F1134" s="9">
        <v>507.33</v>
      </c>
      <c r="G1134" s="9">
        <v>590.54</v>
      </c>
    </row>
    <row r="1135" spans="2:7">
      <c r="B1135" s="8" t="s">
        <v>801</v>
      </c>
      <c r="C1135" s="9" t="s">
        <v>81</v>
      </c>
      <c r="D1135" s="9">
        <v>0.913</v>
      </c>
      <c r="E1135" s="9">
        <v>0.040445</v>
      </c>
      <c r="F1135" s="9">
        <v>550.189999999999</v>
      </c>
      <c r="G1135" s="9">
        <v>878.09</v>
      </c>
    </row>
    <row r="1136" spans="2:7">
      <c r="B1136" s="8" t="s">
        <v>899</v>
      </c>
      <c r="C1136" s="9" t="s">
        <v>81</v>
      </c>
      <c r="D1136" s="9">
        <v>58.5</v>
      </c>
      <c r="E1136" s="9">
        <v>29.695683</v>
      </c>
      <c r="F1136" s="9">
        <v>527.23</v>
      </c>
      <c r="G1136" s="9">
        <v>640.91</v>
      </c>
    </row>
    <row r="1137" spans="2:7">
      <c r="B1137" s="8" t="s">
        <v>900</v>
      </c>
      <c r="C1137" s="9" t="s">
        <v>81</v>
      </c>
      <c r="D1137" s="9">
        <v>17.7</v>
      </c>
      <c r="E1137" s="9">
        <v>15.960099</v>
      </c>
      <c r="F1137" s="9">
        <v>416.05</v>
      </c>
      <c r="G1137" s="9">
        <v>398.86</v>
      </c>
    </row>
    <row r="1138" spans="2:7">
      <c r="B1138" s="8" t="s">
        <v>805</v>
      </c>
      <c r="C1138" s="9" t="s">
        <v>81</v>
      </c>
      <c r="D1138" s="9">
        <v>2.18</v>
      </c>
      <c r="E1138" s="9">
        <v>4.150853</v>
      </c>
      <c r="F1138" s="9">
        <v>800.55</v>
      </c>
      <c r="G1138" s="9">
        <v>764.75</v>
      </c>
    </row>
    <row r="1139" spans="2:7">
      <c r="B1139" s="8" t="s">
        <v>120</v>
      </c>
      <c r="C1139" s="9" t="s">
        <v>81</v>
      </c>
      <c r="D1139" s="9">
        <v>66.8</v>
      </c>
      <c r="E1139" s="9">
        <v>70.129768</v>
      </c>
      <c r="F1139" s="9">
        <v>720.38</v>
      </c>
      <c r="G1139" s="9">
        <v>342.44</v>
      </c>
    </row>
    <row r="1140" spans="2:7">
      <c r="B1140" s="8" t="s">
        <v>807</v>
      </c>
      <c r="C1140" s="9" t="s">
        <v>81</v>
      </c>
      <c r="D1140" s="9">
        <v>9.13</v>
      </c>
      <c r="E1140" s="9">
        <v>9.180017</v>
      </c>
      <c r="F1140" s="9">
        <v>733.619999999999</v>
      </c>
      <c r="G1140" s="9">
        <v>763.63</v>
      </c>
    </row>
    <row r="1141" spans="2:7">
      <c r="B1141" s="8" t="s">
        <v>901</v>
      </c>
      <c r="C1141" s="9" t="s">
        <v>81</v>
      </c>
      <c r="D1141" s="9">
        <v>14.8</v>
      </c>
      <c r="E1141" s="9">
        <v>36.682354</v>
      </c>
      <c r="F1141" s="9">
        <v>881.84</v>
      </c>
      <c r="G1141" s="9">
        <v>155.18</v>
      </c>
    </row>
    <row r="1142" spans="2:7">
      <c r="B1142" s="8" t="s">
        <v>131</v>
      </c>
      <c r="C1142" s="9" t="s">
        <v>81</v>
      </c>
      <c r="D1142" s="9">
        <v>18</v>
      </c>
      <c r="E1142" s="9">
        <v>12.324295</v>
      </c>
      <c r="F1142" s="9">
        <v>757.07</v>
      </c>
      <c r="G1142" s="9">
        <v>848.87</v>
      </c>
    </row>
    <row r="1143" spans="2:7">
      <c r="B1143" s="8" t="s">
        <v>902</v>
      </c>
      <c r="C1143" s="9" t="s">
        <v>10</v>
      </c>
      <c r="D1143" s="9">
        <v>93.3</v>
      </c>
      <c r="E1143" s="9">
        <v>95.777023</v>
      </c>
      <c r="F1143" s="9">
        <v>218.579999999999</v>
      </c>
      <c r="G1143" s="9">
        <v>421.309999999999</v>
      </c>
    </row>
    <row r="1144" spans="2:7">
      <c r="B1144" s="8" t="s">
        <v>903</v>
      </c>
      <c r="C1144" s="9" t="s">
        <v>10</v>
      </c>
      <c r="D1144" s="9">
        <v>93.8</v>
      </c>
      <c r="E1144" s="9">
        <v>98.885132</v>
      </c>
      <c r="F1144" s="9">
        <v>540.319999999999</v>
      </c>
      <c r="G1144" s="9">
        <v>419.03</v>
      </c>
    </row>
    <row r="1145" spans="2:7">
      <c r="B1145" s="8" t="s">
        <v>904</v>
      </c>
      <c r="C1145" s="9" t="s">
        <v>10</v>
      </c>
      <c r="D1145" s="9">
        <v>59.9</v>
      </c>
      <c r="E1145" s="9">
        <v>74.778625</v>
      </c>
      <c r="F1145" s="9">
        <v>637.69</v>
      </c>
      <c r="G1145" s="9">
        <v>476.82</v>
      </c>
    </row>
    <row r="1146" spans="2:7">
      <c r="B1146" s="8" t="s">
        <v>705</v>
      </c>
      <c r="C1146" s="9" t="s">
        <v>10</v>
      </c>
      <c r="D1146" s="9">
        <v>62.1</v>
      </c>
      <c r="E1146" s="9">
        <v>53.825317</v>
      </c>
      <c r="F1146" s="9">
        <v>584.2</v>
      </c>
      <c r="G1146" s="9">
        <v>344.44</v>
      </c>
    </row>
    <row r="1147" spans="2:7">
      <c r="B1147" s="8" t="s">
        <v>905</v>
      </c>
      <c r="C1147" s="9" t="s">
        <v>10</v>
      </c>
      <c r="D1147" s="9">
        <v>81.8</v>
      </c>
      <c r="E1147" s="9">
        <v>85.017181</v>
      </c>
      <c r="F1147" s="9">
        <v>395.47</v>
      </c>
      <c r="G1147" s="9">
        <v>36.16</v>
      </c>
    </row>
    <row r="1148" spans="2:7">
      <c r="B1148" s="8" t="s">
        <v>565</v>
      </c>
      <c r="C1148" s="9" t="s">
        <v>10</v>
      </c>
      <c r="D1148" s="9">
        <v>68.5</v>
      </c>
      <c r="E1148" s="9">
        <v>88.745705</v>
      </c>
      <c r="F1148" s="9">
        <v>212.97</v>
      </c>
      <c r="G1148" s="9">
        <v>64.57</v>
      </c>
    </row>
    <row r="1149" spans="2:7">
      <c r="B1149" s="8" t="s">
        <v>195</v>
      </c>
      <c r="C1149" s="9" t="s">
        <v>10</v>
      </c>
      <c r="D1149" s="9">
        <v>22.7</v>
      </c>
      <c r="E1149" s="9">
        <v>18.726101</v>
      </c>
      <c r="F1149" s="9">
        <v>588.29</v>
      </c>
      <c r="G1149" s="9">
        <v>359.68</v>
      </c>
    </row>
    <row r="1150" spans="2:7">
      <c r="B1150" s="8" t="s">
        <v>906</v>
      </c>
      <c r="C1150" s="9" t="s">
        <v>10</v>
      </c>
      <c r="D1150" s="9">
        <v>61.6</v>
      </c>
      <c r="E1150" s="9">
        <v>66.466026</v>
      </c>
      <c r="F1150" s="9">
        <v>259.83</v>
      </c>
      <c r="G1150" s="9">
        <v>37.29</v>
      </c>
    </row>
    <row r="1151" spans="2:7">
      <c r="B1151" s="8" t="s">
        <v>570</v>
      </c>
      <c r="C1151" s="9" t="s">
        <v>10</v>
      </c>
      <c r="D1151" s="9">
        <v>77.3</v>
      </c>
      <c r="E1151" s="9">
        <v>36.414974</v>
      </c>
      <c r="F1151" s="9">
        <v>180.42</v>
      </c>
      <c r="G1151" s="9">
        <v>116.39</v>
      </c>
    </row>
    <row r="1152" spans="2:7">
      <c r="B1152" s="8" t="s">
        <v>753</v>
      </c>
      <c r="C1152" s="9" t="s">
        <v>10</v>
      </c>
      <c r="D1152" s="9">
        <v>51.3</v>
      </c>
      <c r="E1152" s="9">
        <v>50.102264</v>
      </c>
      <c r="F1152" s="9">
        <v>552.74</v>
      </c>
      <c r="G1152" s="9">
        <v>322.11</v>
      </c>
    </row>
    <row r="1153" spans="2:7">
      <c r="B1153" s="8" t="s">
        <v>907</v>
      </c>
      <c r="C1153" s="9" t="s">
        <v>10</v>
      </c>
      <c r="D1153" s="9">
        <v>70.9</v>
      </c>
      <c r="E1153" s="9">
        <v>65.160904</v>
      </c>
      <c r="F1153" s="9">
        <v>481.73</v>
      </c>
      <c r="G1153" s="9">
        <v>173.73</v>
      </c>
    </row>
    <row r="1154" spans="2:7">
      <c r="B1154" s="8" t="s">
        <v>908</v>
      </c>
      <c r="C1154" s="9" t="s">
        <v>10</v>
      </c>
      <c r="D1154" s="9">
        <v>59.8</v>
      </c>
      <c r="E1154" s="9">
        <v>36.116577</v>
      </c>
      <c r="F1154" s="9">
        <v>635.12</v>
      </c>
      <c r="G1154" s="9">
        <v>268.88</v>
      </c>
    </row>
    <row r="1155" spans="2:7">
      <c r="B1155" s="8" t="s">
        <v>201</v>
      </c>
      <c r="C1155" s="9" t="s">
        <v>10</v>
      </c>
      <c r="D1155" s="9">
        <v>54.9</v>
      </c>
      <c r="E1155" s="9">
        <v>86.9244</v>
      </c>
      <c r="F1155" s="9">
        <v>521.949999999999</v>
      </c>
      <c r="G1155" s="9">
        <v>437.819999999999</v>
      </c>
    </row>
    <row r="1156" spans="2:7">
      <c r="B1156" s="8" t="s">
        <v>909</v>
      </c>
      <c r="C1156" s="9" t="s">
        <v>10</v>
      </c>
      <c r="D1156" s="9">
        <v>54</v>
      </c>
      <c r="E1156" s="9">
        <v>52.482033</v>
      </c>
      <c r="F1156" s="9">
        <v>491.229999999999</v>
      </c>
      <c r="G1156" s="9">
        <v>84.97</v>
      </c>
    </row>
    <row r="1157" spans="2:7">
      <c r="B1157" s="8" t="s">
        <v>573</v>
      </c>
      <c r="C1157" s="9" t="s">
        <v>10</v>
      </c>
      <c r="D1157" s="9">
        <v>34.6</v>
      </c>
      <c r="E1157" s="9">
        <v>36.240643</v>
      </c>
      <c r="F1157" s="9">
        <v>588.39</v>
      </c>
      <c r="G1157" s="9">
        <v>699.09</v>
      </c>
    </row>
    <row r="1158" spans="2:7">
      <c r="B1158" s="8" t="s">
        <v>301</v>
      </c>
      <c r="C1158" s="9" t="s">
        <v>10</v>
      </c>
      <c r="D1158" s="9">
        <v>88.6</v>
      </c>
      <c r="E1158" s="9">
        <v>79.838707</v>
      </c>
      <c r="F1158" s="9">
        <v>396.69</v>
      </c>
      <c r="G1158" s="9">
        <v>222.74</v>
      </c>
    </row>
    <row r="1159" spans="2:7">
      <c r="B1159" s="8" t="s">
        <v>910</v>
      </c>
      <c r="C1159" s="9" t="s">
        <v>10</v>
      </c>
      <c r="D1159" s="9">
        <v>39.6</v>
      </c>
      <c r="E1159" s="9">
        <v>41.717594</v>
      </c>
      <c r="F1159" s="9">
        <v>519.369999999999</v>
      </c>
      <c r="G1159" s="9">
        <v>651.04</v>
      </c>
    </row>
    <row r="1160" spans="2:7">
      <c r="B1160" s="8" t="s">
        <v>303</v>
      </c>
      <c r="C1160" s="9" t="s">
        <v>10</v>
      </c>
      <c r="D1160" s="9">
        <v>45.3</v>
      </c>
      <c r="E1160" s="9">
        <v>72.954201</v>
      </c>
      <c r="F1160" s="9">
        <v>604.63</v>
      </c>
      <c r="G1160" s="9">
        <v>151.79</v>
      </c>
    </row>
    <row r="1161" spans="2:7">
      <c r="B1161" s="8" t="s">
        <v>157</v>
      </c>
      <c r="C1161" s="9" t="s">
        <v>10</v>
      </c>
      <c r="D1161" s="9">
        <v>64.9</v>
      </c>
      <c r="E1161" s="9">
        <v>7.445846</v>
      </c>
      <c r="F1161" s="9">
        <v>569.24</v>
      </c>
      <c r="G1161" s="9">
        <v>561.389999999999</v>
      </c>
    </row>
    <row r="1162" spans="2:7">
      <c r="B1162" s="8" t="s">
        <v>911</v>
      </c>
      <c r="C1162" s="9" t="s">
        <v>10</v>
      </c>
      <c r="D1162" s="9">
        <v>63.6</v>
      </c>
      <c r="E1162" s="9">
        <v>77.600807</v>
      </c>
      <c r="F1162" s="9">
        <v>296.23</v>
      </c>
      <c r="G1162" s="9">
        <v>700.87</v>
      </c>
    </row>
    <row r="1163" spans="2:7">
      <c r="B1163" s="8" t="s">
        <v>39</v>
      </c>
      <c r="C1163" s="9" t="s">
        <v>10</v>
      </c>
      <c r="D1163" s="9">
        <v>81.6</v>
      </c>
      <c r="E1163" s="9">
        <v>30.288124</v>
      </c>
      <c r="F1163" s="9">
        <v>499.599999999999</v>
      </c>
      <c r="G1163" s="9">
        <v>110.92</v>
      </c>
    </row>
    <row r="1164" spans="2:7">
      <c r="B1164" s="8" t="s">
        <v>912</v>
      </c>
      <c r="C1164" s="9" t="s">
        <v>10</v>
      </c>
      <c r="D1164" s="9">
        <v>40.8</v>
      </c>
      <c r="E1164" s="9">
        <v>25.849289</v>
      </c>
      <c r="F1164" s="9">
        <v>752.609999999999</v>
      </c>
      <c r="G1164" s="9">
        <v>748.64</v>
      </c>
    </row>
    <row r="1165" spans="2:7">
      <c r="B1165" s="8" t="s">
        <v>913</v>
      </c>
      <c r="C1165" s="9" t="s">
        <v>10</v>
      </c>
      <c r="D1165" s="9">
        <v>61.5</v>
      </c>
      <c r="E1165" s="9">
        <v>73.534348</v>
      </c>
      <c r="F1165" s="9">
        <v>523.05</v>
      </c>
      <c r="G1165" s="9">
        <v>510.4</v>
      </c>
    </row>
    <row r="1166" spans="2:7">
      <c r="B1166" s="8" t="s">
        <v>575</v>
      </c>
      <c r="C1166" s="9" t="s">
        <v>10</v>
      </c>
      <c r="D1166" s="9">
        <v>90.1</v>
      </c>
      <c r="E1166" s="9">
        <v>97.533783</v>
      </c>
      <c r="F1166" s="9">
        <v>486.92</v>
      </c>
      <c r="G1166" s="9">
        <v>164.09</v>
      </c>
    </row>
    <row r="1167" spans="2:7">
      <c r="B1167" s="8" t="s">
        <v>914</v>
      </c>
      <c r="C1167" s="9" t="s">
        <v>10</v>
      </c>
      <c r="D1167" s="9">
        <v>73</v>
      </c>
      <c r="E1167" s="9">
        <v>11.573704</v>
      </c>
      <c r="F1167" s="9">
        <v>549.73</v>
      </c>
      <c r="G1167" s="9">
        <v>550.56</v>
      </c>
    </row>
    <row r="1168" spans="2:7">
      <c r="B1168" s="8" t="s">
        <v>329</v>
      </c>
      <c r="C1168" s="9" t="s">
        <v>10</v>
      </c>
      <c r="D1168" s="9">
        <v>86.4</v>
      </c>
      <c r="E1168" s="9">
        <v>68.712753</v>
      </c>
      <c r="F1168" s="9">
        <v>560.57</v>
      </c>
      <c r="G1168" s="9">
        <v>457.06</v>
      </c>
    </row>
    <row r="1169" spans="2:7">
      <c r="B1169" s="8" t="s">
        <v>40</v>
      </c>
      <c r="C1169" s="9" t="s">
        <v>10</v>
      </c>
      <c r="D1169" s="9">
        <v>87.4</v>
      </c>
      <c r="E1169" s="9">
        <v>77.207664</v>
      </c>
      <c r="F1169" s="9">
        <v>490.65</v>
      </c>
      <c r="G1169" s="9">
        <v>598.98</v>
      </c>
    </row>
    <row r="1170" spans="2:7">
      <c r="B1170" s="8" t="s">
        <v>41</v>
      </c>
      <c r="C1170" s="9" t="s">
        <v>10</v>
      </c>
      <c r="D1170" s="9">
        <v>35.2</v>
      </c>
      <c r="E1170" s="9">
        <v>77.983871</v>
      </c>
      <c r="F1170" s="9">
        <v>342.97</v>
      </c>
      <c r="G1170" s="9">
        <v>314.83</v>
      </c>
    </row>
    <row r="1171" spans="2:7">
      <c r="B1171" s="8" t="s">
        <v>915</v>
      </c>
      <c r="C1171" s="9" t="s">
        <v>10</v>
      </c>
      <c r="D1171" s="9">
        <v>9.96</v>
      </c>
      <c r="E1171" s="9">
        <v>89.69072</v>
      </c>
      <c r="F1171" s="9">
        <v>571.38</v>
      </c>
      <c r="G1171" s="9">
        <v>327.4</v>
      </c>
    </row>
    <row r="1172" spans="2:7">
      <c r="B1172" s="8" t="s">
        <v>916</v>
      </c>
      <c r="C1172" s="9" t="s">
        <v>10</v>
      </c>
      <c r="D1172" s="9">
        <v>56</v>
      </c>
      <c r="E1172" s="9">
        <v>77.782257</v>
      </c>
      <c r="F1172" s="9">
        <v>297.97</v>
      </c>
      <c r="G1172" s="9">
        <v>38.99</v>
      </c>
    </row>
    <row r="1173" spans="2:7">
      <c r="B1173" s="8" t="s">
        <v>328</v>
      </c>
      <c r="C1173" s="9" t="s">
        <v>81</v>
      </c>
      <c r="D1173" s="9">
        <v>20.1</v>
      </c>
      <c r="E1173" s="9">
        <v>8.264836</v>
      </c>
      <c r="F1173" s="9">
        <v>489.27</v>
      </c>
      <c r="G1173" s="9">
        <v>749.99</v>
      </c>
    </row>
    <row r="1174" spans="2:7">
      <c r="B1174" s="8" t="s">
        <v>917</v>
      </c>
      <c r="C1174" s="9" t="s">
        <v>81</v>
      </c>
      <c r="D1174" s="9">
        <v>2.17</v>
      </c>
      <c r="E1174" s="9">
        <v>1.256023</v>
      </c>
      <c r="F1174" s="9">
        <v>828.49</v>
      </c>
      <c r="G1174" s="9">
        <v>743.219999999999</v>
      </c>
    </row>
    <row r="1175" spans="2:7">
      <c r="B1175" s="8" t="s">
        <v>918</v>
      </c>
      <c r="C1175" s="9" t="s">
        <v>81</v>
      </c>
      <c r="D1175" s="9">
        <v>2.66</v>
      </c>
      <c r="E1175" s="9">
        <v>1.692522</v>
      </c>
      <c r="F1175" s="9">
        <v>617.93</v>
      </c>
      <c r="G1175" s="9">
        <v>230.829999999999</v>
      </c>
    </row>
    <row r="1176" spans="2:7">
      <c r="B1176" s="8" t="s">
        <v>525</v>
      </c>
      <c r="C1176" s="9" t="s">
        <v>81</v>
      </c>
      <c r="D1176" s="9">
        <v>10.8</v>
      </c>
      <c r="E1176" s="9">
        <v>23.284113</v>
      </c>
      <c r="F1176" s="9">
        <v>692.3</v>
      </c>
      <c r="G1176" s="9">
        <v>718.569999999999</v>
      </c>
    </row>
    <row r="1177" spans="2:7">
      <c r="B1177" s="8" t="s">
        <v>775</v>
      </c>
      <c r="C1177" s="9" t="s">
        <v>81</v>
      </c>
      <c r="D1177" s="9">
        <v>0.859</v>
      </c>
      <c r="E1177" s="9">
        <v>1.310794</v>
      </c>
      <c r="F1177" s="9">
        <v>857.379999999999</v>
      </c>
      <c r="G1177" s="9">
        <v>276.13</v>
      </c>
    </row>
    <row r="1178" spans="2:7">
      <c r="B1178" s="8" t="s">
        <v>306</v>
      </c>
      <c r="C1178" s="9" t="s">
        <v>81</v>
      </c>
      <c r="D1178" s="9">
        <v>1.77</v>
      </c>
      <c r="E1178" s="9">
        <v>3.735271</v>
      </c>
      <c r="F1178" s="9">
        <v>608.29</v>
      </c>
      <c r="G1178" s="9">
        <v>440.629999999999</v>
      </c>
    </row>
    <row r="1179" spans="2:7">
      <c r="B1179" s="8" t="s">
        <v>777</v>
      </c>
      <c r="C1179" s="9" t="s">
        <v>81</v>
      </c>
      <c r="D1179" s="9">
        <v>0.00438</v>
      </c>
      <c r="E1179" s="9">
        <v>0.293363</v>
      </c>
      <c r="F1179" s="9">
        <v>863.2</v>
      </c>
      <c r="G1179" s="9">
        <v>808.189999999999</v>
      </c>
    </row>
    <row r="1180" spans="2:7">
      <c r="B1180" s="8" t="s">
        <v>919</v>
      </c>
      <c r="C1180" s="9" t="s">
        <v>81</v>
      </c>
      <c r="D1180" s="9">
        <v>2.15</v>
      </c>
      <c r="E1180" s="9">
        <v>0.710024</v>
      </c>
      <c r="F1180" s="9">
        <v>873.81</v>
      </c>
      <c r="G1180" s="9">
        <v>728.21</v>
      </c>
    </row>
    <row r="1181" spans="2:7">
      <c r="B1181" s="8" t="s">
        <v>784</v>
      </c>
      <c r="C1181" s="9" t="s">
        <v>81</v>
      </c>
      <c r="D1181" s="9">
        <v>10.4</v>
      </c>
      <c r="E1181" s="9">
        <v>2.323688</v>
      </c>
      <c r="F1181" s="9">
        <v>818.349999999999</v>
      </c>
      <c r="G1181" s="9">
        <v>862.59</v>
      </c>
    </row>
    <row r="1182" spans="2:7">
      <c r="B1182" s="8" t="s">
        <v>920</v>
      </c>
      <c r="C1182" s="9" t="s">
        <v>81</v>
      </c>
      <c r="D1182" s="9">
        <v>4.97</v>
      </c>
      <c r="E1182" s="9">
        <v>64.812912</v>
      </c>
      <c r="F1182" s="9">
        <v>799.29</v>
      </c>
      <c r="G1182" s="9">
        <v>455.29</v>
      </c>
    </row>
    <row r="1183" spans="2:7">
      <c r="B1183" s="8" t="s">
        <v>46</v>
      </c>
      <c r="C1183" s="9" t="s">
        <v>81</v>
      </c>
      <c r="D1183" s="9">
        <v>4.85</v>
      </c>
      <c r="E1183" s="9">
        <v>4.829543</v>
      </c>
      <c r="F1183" s="9">
        <v>547.06</v>
      </c>
      <c r="G1183" s="9">
        <v>825.4</v>
      </c>
    </row>
    <row r="1184" spans="2:7">
      <c r="B1184" s="8" t="s">
        <v>49</v>
      </c>
      <c r="C1184" s="9" t="s">
        <v>81</v>
      </c>
      <c r="D1184" s="9">
        <v>0.0838</v>
      </c>
      <c r="E1184" s="9">
        <v>0.850972</v>
      </c>
      <c r="F1184" s="9">
        <v>757.089999999999</v>
      </c>
      <c r="G1184" s="9">
        <v>786.37</v>
      </c>
    </row>
    <row r="1185" spans="2:7">
      <c r="B1185" s="8" t="s">
        <v>785</v>
      </c>
      <c r="C1185" s="9" t="s">
        <v>81</v>
      </c>
      <c r="D1185" s="9">
        <v>5.02</v>
      </c>
      <c r="E1185" s="9">
        <v>1.584159</v>
      </c>
      <c r="F1185" s="9">
        <v>825.689999999999</v>
      </c>
      <c r="G1185" s="9">
        <v>788.89</v>
      </c>
    </row>
    <row r="1186" spans="2:7">
      <c r="B1186" s="8" t="s">
        <v>921</v>
      </c>
      <c r="C1186" s="9" t="s">
        <v>81</v>
      </c>
      <c r="D1186" s="9">
        <v>4.57</v>
      </c>
      <c r="E1186" s="9">
        <v>12.235188</v>
      </c>
      <c r="F1186" s="9">
        <v>597.39</v>
      </c>
      <c r="G1186" s="9">
        <v>690.81</v>
      </c>
    </row>
    <row r="1187" spans="2:7">
      <c r="B1187" s="8" t="s">
        <v>922</v>
      </c>
      <c r="C1187" s="9" t="s">
        <v>81</v>
      </c>
      <c r="D1187" s="9">
        <v>8.36</v>
      </c>
      <c r="E1187" s="9">
        <v>6.275316</v>
      </c>
      <c r="F1187" s="9">
        <v>825.4</v>
      </c>
      <c r="G1187" s="9">
        <v>709.189999999999</v>
      </c>
    </row>
    <row r="1188" spans="2:7">
      <c r="B1188" s="8" t="s">
        <v>923</v>
      </c>
      <c r="C1188" s="9" t="s">
        <v>81</v>
      </c>
      <c r="D1188" s="9">
        <v>17.4</v>
      </c>
      <c r="E1188" s="9">
        <v>29.537354</v>
      </c>
      <c r="F1188" s="9">
        <v>565.699999999999</v>
      </c>
      <c r="G1188" s="9">
        <v>203.799999999999</v>
      </c>
    </row>
    <row r="1189" spans="2:7">
      <c r="B1189" s="8" t="s">
        <v>924</v>
      </c>
      <c r="C1189" s="9" t="s">
        <v>81</v>
      </c>
      <c r="D1189" s="9">
        <v>1.7</v>
      </c>
      <c r="E1189" s="9">
        <v>2.674058</v>
      </c>
      <c r="F1189" s="9">
        <v>837.18</v>
      </c>
      <c r="G1189" s="9">
        <v>838.94</v>
      </c>
    </row>
    <row r="1190" spans="2:7">
      <c r="B1190" s="8" t="s">
        <v>925</v>
      </c>
      <c r="C1190" s="9" t="s">
        <v>81</v>
      </c>
      <c r="D1190" s="9">
        <v>15.1</v>
      </c>
      <c r="E1190" s="9">
        <v>21.852901</v>
      </c>
      <c r="F1190" s="9">
        <v>671.319999999999</v>
      </c>
      <c r="G1190" s="9">
        <v>265.94</v>
      </c>
    </row>
    <row r="1191" spans="2:7">
      <c r="B1191" s="8" t="s">
        <v>926</v>
      </c>
      <c r="C1191" s="9" t="s">
        <v>81</v>
      </c>
      <c r="D1191" s="9">
        <v>84.5</v>
      </c>
      <c r="E1191" s="9">
        <v>72.541985</v>
      </c>
      <c r="F1191" s="9">
        <v>575.98</v>
      </c>
      <c r="G1191" s="9">
        <v>697.05</v>
      </c>
    </row>
    <row r="1192" spans="2:7">
      <c r="B1192" s="8" t="s">
        <v>361</v>
      </c>
      <c r="C1192" s="9" t="s">
        <v>81</v>
      </c>
      <c r="D1192" s="9">
        <v>34.3</v>
      </c>
      <c r="E1192" s="9">
        <v>73.03817</v>
      </c>
      <c r="F1192" s="9">
        <v>519.54</v>
      </c>
      <c r="G1192" s="9">
        <v>622.57</v>
      </c>
    </row>
    <row r="1193" spans="2:7">
      <c r="B1193" s="8" t="s">
        <v>927</v>
      </c>
      <c r="C1193" s="9" t="s">
        <v>81</v>
      </c>
      <c r="D1193" s="9">
        <v>7.51</v>
      </c>
      <c r="E1193" s="9">
        <v>2.854066</v>
      </c>
      <c r="F1193" s="9">
        <v>382.39</v>
      </c>
      <c r="G1193" s="9">
        <v>824.93</v>
      </c>
    </row>
    <row r="1194" spans="2:7">
      <c r="B1194" s="8" t="s">
        <v>928</v>
      </c>
      <c r="C1194" s="9" t="s">
        <v>81</v>
      </c>
      <c r="D1194" s="9">
        <v>32.1</v>
      </c>
      <c r="E1194" s="9">
        <v>15.048867</v>
      </c>
      <c r="F1194" s="9">
        <v>303.95</v>
      </c>
      <c r="G1194" s="9">
        <v>657.12</v>
      </c>
    </row>
    <row r="1195" spans="2:7">
      <c r="B1195" s="8" t="s">
        <v>929</v>
      </c>
      <c r="C1195" s="9" t="s">
        <v>81</v>
      </c>
      <c r="D1195" s="9">
        <v>3.75</v>
      </c>
      <c r="E1195" s="9">
        <v>0.955814</v>
      </c>
      <c r="F1195" s="9">
        <v>796.57</v>
      </c>
      <c r="G1195" s="9">
        <v>505.59</v>
      </c>
    </row>
    <row r="1196" spans="2:7">
      <c r="B1196" s="8" t="s">
        <v>930</v>
      </c>
      <c r="C1196" s="9" t="s">
        <v>81</v>
      </c>
      <c r="D1196" s="9">
        <v>0.258</v>
      </c>
      <c r="E1196" s="9">
        <v>0.469364</v>
      </c>
      <c r="F1196" s="9">
        <v>709.45</v>
      </c>
      <c r="G1196" s="9">
        <v>680.18</v>
      </c>
    </row>
    <row r="1197" spans="2:7">
      <c r="B1197" s="8" t="s">
        <v>931</v>
      </c>
      <c r="C1197" s="9" t="s">
        <v>81</v>
      </c>
      <c r="D1197" s="9">
        <v>1.06</v>
      </c>
      <c r="E1197" s="9">
        <v>0.07457</v>
      </c>
      <c r="F1197" s="9">
        <v>693.92</v>
      </c>
      <c r="G1197" s="9">
        <v>877.659999999999</v>
      </c>
    </row>
    <row r="1198" spans="2:7">
      <c r="B1198" s="8" t="s">
        <v>932</v>
      </c>
      <c r="C1198" s="9" t="s">
        <v>81</v>
      </c>
      <c r="D1198" s="9">
        <v>8.22</v>
      </c>
      <c r="E1198" s="9">
        <v>1.946181</v>
      </c>
      <c r="F1198" s="9">
        <v>287</v>
      </c>
      <c r="G1198" s="9">
        <v>603.189999999999</v>
      </c>
    </row>
    <row r="1199" spans="2:7">
      <c r="B1199" s="8" t="s">
        <v>933</v>
      </c>
      <c r="C1199" s="9" t="s">
        <v>81</v>
      </c>
      <c r="D1199" s="9">
        <v>13.3</v>
      </c>
      <c r="E1199" s="9">
        <v>5.700735</v>
      </c>
      <c r="F1199" s="9">
        <v>458.7</v>
      </c>
      <c r="G1199" s="9">
        <v>317.77</v>
      </c>
    </row>
    <row r="1200" spans="2:7">
      <c r="B1200" s="8" t="s">
        <v>934</v>
      </c>
      <c r="C1200" s="9" t="s">
        <v>81</v>
      </c>
      <c r="D1200" s="9">
        <v>0.00438</v>
      </c>
      <c r="E1200" s="9">
        <v>0.006395</v>
      </c>
      <c r="F1200" s="9">
        <v>811.899999999999</v>
      </c>
      <c r="G1200" s="9">
        <v>801.19</v>
      </c>
    </row>
    <row r="1201" spans="2:7">
      <c r="B1201" s="8" t="s">
        <v>65</v>
      </c>
      <c r="C1201" s="9" t="s">
        <v>81</v>
      </c>
      <c r="D1201" s="9">
        <v>8.21</v>
      </c>
      <c r="E1201" s="9">
        <v>3.440706</v>
      </c>
      <c r="F1201" s="9">
        <v>379.44</v>
      </c>
      <c r="G1201" s="9">
        <v>440.57</v>
      </c>
    </row>
    <row r="1202" spans="2:7">
      <c r="B1202" s="8" t="s">
        <v>935</v>
      </c>
      <c r="C1202" s="9" t="s">
        <v>81</v>
      </c>
      <c r="D1202" s="9">
        <v>10.9</v>
      </c>
      <c r="E1202" s="9">
        <v>5.547442</v>
      </c>
      <c r="F1202" s="9">
        <v>820.229999999999</v>
      </c>
      <c r="G1202" s="9">
        <v>256.94</v>
      </c>
    </row>
    <row r="1203" spans="1:7">
      <c r="A1203" s="1" t="s">
        <v>936</v>
      </c>
      <c r="B1203" s="8" t="s">
        <v>937</v>
      </c>
      <c r="C1203" s="10" t="s">
        <v>10</v>
      </c>
      <c r="D1203" s="9">
        <v>62.6</v>
      </c>
      <c r="E1203" s="9">
        <v>77.68293</v>
      </c>
      <c r="F1203" s="9">
        <v>585.51</v>
      </c>
      <c r="G1203" s="9">
        <v>286.93</v>
      </c>
    </row>
    <row r="1204" spans="2:7">
      <c r="B1204" s="8" t="s">
        <v>938</v>
      </c>
      <c r="C1204" s="10" t="s">
        <v>10</v>
      </c>
      <c r="D1204" s="9">
        <v>5.41</v>
      </c>
      <c r="E1204" s="9">
        <v>22.72147</v>
      </c>
      <c r="F1204" s="9">
        <v>455.439999999999</v>
      </c>
      <c r="G1204" s="9">
        <v>173.16</v>
      </c>
    </row>
    <row r="1205" spans="2:7">
      <c r="B1205" s="8" t="s">
        <v>939</v>
      </c>
      <c r="C1205" s="10" t="s">
        <v>10</v>
      </c>
      <c r="D1205" s="9">
        <v>64.9</v>
      </c>
      <c r="E1205" s="9">
        <v>57.945946</v>
      </c>
      <c r="F1205" s="9">
        <v>271.97</v>
      </c>
      <c r="G1205" s="9">
        <v>299.03</v>
      </c>
    </row>
    <row r="1206" spans="2:7">
      <c r="B1206" s="8" t="s">
        <v>940</v>
      </c>
      <c r="C1206" s="10" t="s">
        <v>10</v>
      </c>
      <c r="D1206" s="9">
        <v>78.5</v>
      </c>
      <c r="E1206" s="9">
        <v>100</v>
      </c>
      <c r="F1206" s="9">
        <v>344.76</v>
      </c>
      <c r="G1206" s="9">
        <v>223.42</v>
      </c>
    </row>
    <row r="1207" spans="2:7">
      <c r="B1207" s="8" t="s">
        <v>941</v>
      </c>
      <c r="C1207" s="10" t="s">
        <v>10</v>
      </c>
      <c r="D1207" s="9">
        <v>81.5</v>
      </c>
      <c r="E1207" s="9">
        <v>31.892857</v>
      </c>
      <c r="F1207" s="9">
        <v>261.15</v>
      </c>
      <c r="G1207" s="9">
        <v>242.34</v>
      </c>
    </row>
    <row r="1208" spans="2:7">
      <c r="B1208" s="8" t="s">
        <v>942</v>
      </c>
      <c r="C1208" s="10" t="s">
        <v>10</v>
      </c>
      <c r="D1208" s="9">
        <v>44.8</v>
      </c>
      <c r="E1208" s="9">
        <v>82.931038</v>
      </c>
      <c r="F1208" s="9">
        <v>557.48</v>
      </c>
      <c r="G1208" s="9">
        <v>109</v>
      </c>
    </row>
    <row r="1209" spans="2:7">
      <c r="B1209" s="8" t="s">
        <v>943</v>
      </c>
      <c r="C1209" s="10" t="s">
        <v>10</v>
      </c>
      <c r="D1209" s="9">
        <v>60.2</v>
      </c>
      <c r="E1209" s="9">
        <v>85.476189</v>
      </c>
      <c r="F1209" s="9">
        <v>656.14</v>
      </c>
      <c r="G1209" s="9">
        <v>185.33</v>
      </c>
    </row>
    <row r="1210" spans="2:7">
      <c r="B1210" s="8" t="s">
        <v>944</v>
      </c>
      <c r="C1210" s="10" t="s">
        <v>10</v>
      </c>
      <c r="D1210" s="9">
        <v>48.4</v>
      </c>
      <c r="E1210" s="9">
        <v>83.448273</v>
      </c>
      <c r="F1210" s="9">
        <v>474.38</v>
      </c>
      <c r="G1210" s="9">
        <v>254.15</v>
      </c>
    </row>
    <row r="1211" spans="2:7">
      <c r="B1211" s="8" t="s">
        <v>945</v>
      </c>
      <c r="C1211" s="10" t="s">
        <v>10</v>
      </c>
      <c r="D1211" s="9">
        <v>41.7</v>
      </c>
      <c r="E1211" s="9">
        <v>72.868851</v>
      </c>
      <c r="F1211" s="9">
        <v>530.97</v>
      </c>
      <c r="G1211" s="9">
        <v>173.96</v>
      </c>
    </row>
    <row r="1212" spans="2:7">
      <c r="B1212" s="8" t="s">
        <v>946</v>
      </c>
      <c r="C1212" s="10" t="s">
        <v>10</v>
      </c>
      <c r="D1212" s="9">
        <v>43.9</v>
      </c>
      <c r="E1212" s="9">
        <v>52.982758</v>
      </c>
      <c r="F1212" s="9">
        <v>500.29</v>
      </c>
      <c r="G1212" s="9">
        <v>819.02</v>
      </c>
    </row>
    <row r="1213" spans="2:7">
      <c r="B1213" s="8" t="s">
        <v>947</v>
      </c>
      <c r="C1213" s="10" t="s">
        <v>10</v>
      </c>
      <c r="D1213" s="9">
        <v>75.6</v>
      </c>
      <c r="E1213" s="9">
        <v>95</v>
      </c>
      <c r="F1213" s="9">
        <v>207.75</v>
      </c>
      <c r="G1213" s="9">
        <v>115.93</v>
      </c>
    </row>
    <row r="1214" spans="2:7">
      <c r="B1214" s="8" t="s">
        <v>948</v>
      </c>
      <c r="C1214" s="10" t="s">
        <v>10</v>
      </c>
      <c r="D1214" s="9">
        <v>69.8</v>
      </c>
      <c r="E1214" s="9">
        <v>86.190475</v>
      </c>
      <c r="F1214" s="9">
        <v>490.32</v>
      </c>
      <c r="G1214" s="9">
        <v>637.839999999999</v>
      </c>
    </row>
    <row r="1215" spans="2:7">
      <c r="B1215" s="8" t="s">
        <v>949</v>
      </c>
      <c r="C1215" s="10" t="s">
        <v>10</v>
      </c>
      <c r="D1215" s="9">
        <v>96.4</v>
      </c>
      <c r="E1215" s="9">
        <v>98</v>
      </c>
      <c r="F1215" s="9">
        <v>351.84</v>
      </c>
      <c r="G1215" s="9">
        <v>27.16</v>
      </c>
    </row>
    <row r="1216" spans="2:7">
      <c r="B1216" s="8" t="s">
        <v>950</v>
      </c>
      <c r="C1216" s="10" t="s">
        <v>10</v>
      </c>
      <c r="D1216" s="9">
        <v>55.8</v>
      </c>
      <c r="E1216" s="9">
        <v>87.14286</v>
      </c>
      <c r="F1216" s="9">
        <v>308.71</v>
      </c>
      <c r="G1216" s="9">
        <v>608.42</v>
      </c>
    </row>
    <row r="1217" spans="2:7">
      <c r="B1217" s="8" t="s">
        <v>951</v>
      </c>
      <c r="C1217" s="10" t="s">
        <v>10</v>
      </c>
      <c r="D1217" s="9">
        <v>86.7</v>
      </c>
      <c r="E1217" s="9">
        <v>90.35714</v>
      </c>
      <c r="F1217" s="9">
        <v>482.41</v>
      </c>
      <c r="G1217" s="9">
        <v>280.58</v>
      </c>
    </row>
    <row r="1218" spans="2:7">
      <c r="B1218" s="8" t="s">
        <v>390</v>
      </c>
      <c r="C1218" s="10" t="s">
        <v>10</v>
      </c>
      <c r="D1218" s="9">
        <v>65.7</v>
      </c>
      <c r="E1218" s="9">
        <v>33.858288</v>
      </c>
      <c r="F1218" s="9">
        <v>459.19</v>
      </c>
      <c r="G1218" s="9">
        <v>368.9</v>
      </c>
    </row>
    <row r="1219" spans="2:7">
      <c r="B1219" s="8" t="s">
        <v>952</v>
      </c>
      <c r="C1219" s="10" t="s">
        <v>10</v>
      </c>
      <c r="D1219" s="9">
        <v>49.3</v>
      </c>
      <c r="E1219" s="9">
        <v>69.885056</v>
      </c>
      <c r="F1219" s="9">
        <v>438.59</v>
      </c>
      <c r="G1219" s="9">
        <v>118.06</v>
      </c>
    </row>
    <row r="1220" spans="2:7">
      <c r="B1220" s="8" t="s">
        <v>391</v>
      </c>
      <c r="C1220" s="10" t="s">
        <v>10</v>
      </c>
      <c r="D1220" s="9">
        <v>89</v>
      </c>
      <c r="E1220" s="9">
        <v>94.64286</v>
      </c>
      <c r="F1220" s="9">
        <v>233.769999999999</v>
      </c>
      <c r="G1220" s="9">
        <v>332.79</v>
      </c>
    </row>
    <row r="1221" spans="2:7">
      <c r="B1221" s="8" t="s">
        <v>953</v>
      </c>
      <c r="C1221" s="10" t="s">
        <v>10</v>
      </c>
      <c r="D1221" s="9">
        <v>74.7</v>
      </c>
      <c r="E1221" s="9">
        <v>66.091957</v>
      </c>
      <c r="F1221" s="9">
        <v>484.909999999999</v>
      </c>
      <c r="G1221" s="9">
        <v>249.42</v>
      </c>
    </row>
    <row r="1222" spans="2:7">
      <c r="B1222" s="8" t="s">
        <v>954</v>
      </c>
      <c r="C1222" s="10" t="s">
        <v>10</v>
      </c>
      <c r="D1222" s="9">
        <v>93.6</v>
      </c>
      <c r="E1222" s="9">
        <v>39.263439</v>
      </c>
      <c r="F1222" s="9">
        <v>526.24</v>
      </c>
      <c r="G1222" s="9">
        <v>177.45</v>
      </c>
    </row>
    <row r="1223" spans="2:7">
      <c r="B1223" s="8" t="s">
        <v>955</v>
      </c>
      <c r="C1223" s="10" t="s">
        <v>10</v>
      </c>
      <c r="D1223" s="9">
        <v>21.4</v>
      </c>
      <c r="E1223" s="9">
        <v>46.849998</v>
      </c>
      <c r="F1223" s="9">
        <v>512.72</v>
      </c>
      <c r="G1223" s="9">
        <v>107.78</v>
      </c>
    </row>
    <row r="1224" spans="2:7">
      <c r="B1224" s="8" t="s">
        <v>956</v>
      </c>
      <c r="C1224" s="10" t="s">
        <v>10</v>
      </c>
      <c r="D1224" s="9">
        <v>55.4</v>
      </c>
      <c r="E1224" s="9">
        <v>60.934959</v>
      </c>
      <c r="F1224" s="9">
        <v>255.219999999999</v>
      </c>
      <c r="G1224" s="9">
        <v>650.52</v>
      </c>
    </row>
    <row r="1225" spans="2:7">
      <c r="B1225" s="8" t="s">
        <v>957</v>
      </c>
      <c r="C1225" s="10" t="s">
        <v>10</v>
      </c>
      <c r="D1225" s="9">
        <v>46.8</v>
      </c>
      <c r="E1225" s="9">
        <v>41.422077</v>
      </c>
      <c r="F1225" s="9">
        <v>505.86</v>
      </c>
      <c r="G1225" s="9">
        <v>638.38</v>
      </c>
    </row>
    <row r="1226" spans="2:7">
      <c r="B1226" s="8" t="s">
        <v>958</v>
      </c>
      <c r="C1226" s="10" t="s">
        <v>10</v>
      </c>
      <c r="D1226" s="9">
        <v>25.7</v>
      </c>
      <c r="E1226" s="9">
        <v>44.120689</v>
      </c>
      <c r="F1226" s="9">
        <v>528.06</v>
      </c>
      <c r="G1226" s="9">
        <v>675.55</v>
      </c>
    </row>
    <row r="1227" spans="2:7">
      <c r="B1227" s="8" t="s">
        <v>959</v>
      </c>
      <c r="C1227" s="10" t="s">
        <v>10</v>
      </c>
      <c r="D1227" s="9">
        <v>58.1</v>
      </c>
      <c r="E1227" s="9">
        <v>67.873566</v>
      </c>
      <c r="F1227" s="9">
        <v>413.18</v>
      </c>
      <c r="G1227" s="9">
        <v>257.45</v>
      </c>
    </row>
    <row r="1228" spans="2:7">
      <c r="B1228" s="8" t="s">
        <v>960</v>
      </c>
      <c r="C1228" s="10" t="s">
        <v>10</v>
      </c>
      <c r="D1228" s="9">
        <v>55.5</v>
      </c>
      <c r="E1228" s="9">
        <v>29.496634</v>
      </c>
      <c r="F1228" s="9">
        <v>588.949999999999</v>
      </c>
      <c r="G1228" s="9">
        <v>199.88</v>
      </c>
    </row>
    <row r="1229" spans="2:7">
      <c r="B1229" s="8" t="s">
        <v>961</v>
      </c>
      <c r="C1229" s="10" t="s">
        <v>10</v>
      </c>
      <c r="D1229" s="9">
        <v>55.5</v>
      </c>
      <c r="E1229" s="9">
        <v>30.874088</v>
      </c>
      <c r="F1229" s="9">
        <v>356.909999999999</v>
      </c>
      <c r="G1229" s="9">
        <v>556.97</v>
      </c>
    </row>
    <row r="1230" spans="2:7">
      <c r="B1230" s="8" t="s">
        <v>905</v>
      </c>
      <c r="C1230" s="10" t="s">
        <v>10</v>
      </c>
      <c r="D1230" s="9">
        <v>78.4</v>
      </c>
      <c r="E1230" s="9">
        <v>85</v>
      </c>
      <c r="F1230" s="9">
        <v>286.17</v>
      </c>
      <c r="G1230" s="9">
        <v>236.37</v>
      </c>
    </row>
    <row r="1231" spans="2:7">
      <c r="B1231" s="8" t="s">
        <v>962</v>
      </c>
      <c r="C1231" s="10" t="s">
        <v>10</v>
      </c>
      <c r="D1231" s="9">
        <v>71.8</v>
      </c>
      <c r="E1231" s="9">
        <v>72.540985</v>
      </c>
      <c r="F1231" s="9">
        <v>574.84</v>
      </c>
      <c r="G1231" s="9">
        <v>695.59</v>
      </c>
    </row>
    <row r="1232" spans="2:7">
      <c r="B1232" s="8" t="s">
        <v>963</v>
      </c>
      <c r="C1232" s="10" t="s">
        <v>10</v>
      </c>
      <c r="D1232" s="9">
        <v>19.9</v>
      </c>
      <c r="E1232" s="9">
        <v>31.419643</v>
      </c>
      <c r="F1232" s="9">
        <v>461.02</v>
      </c>
      <c r="G1232" s="9">
        <v>332.89</v>
      </c>
    </row>
    <row r="1233" spans="2:7">
      <c r="B1233" s="8" t="s">
        <v>964</v>
      </c>
      <c r="C1233" s="10" t="s">
        <v>81</v>
      </c>
      <c r="D1233" s="9">
        <v>0.478</v>
      </c>
      <c r="E1233" s="9">
        <v>2.110318</v>
      </c>
      <c r="F1233" s="9">
        <v>860.66</v>
      </c>
      <c r="G1233" s="9">
        <v>851.339999999999</v>
      </c>
    </row>
    <row r="1234" spans="2:7">
      <c r="B1234" s="8" t="s">
        <v>965</v>
      </c>
      <c r="C1234" s="10" t="s">
        <v>81</v>
      </c>
      <c r="D1234" s="9">
        <v>21.4</v>
      </c>
      <c r="E1234" s="9">
        <v>58.270271</v>
      </c>
      <c r="F1234" s="9">
        <v>179.22</v>
      </c>
      <c r="G1234" s="9">
        <v>309.06</v>
      </c>
    </row>
    <row r="1235" spans="2:7">
      <c r="B1235" s="8" t="s">
        <v>966</v>
      </c>
      <c r="C1235" s="10" t="s">
        <v>81</v>
      </c>
      <c r="D1235" s="9">
        <v>28.6</v>
      </c>
      <c r="E1235" s="9">
        <v>17.798119</v>
      </c>
      <c r="F1235" s="9">
        <v>507.509999999999</v>
      </c>
      <c r="G1235" s="9">
        <v>135.74</v>
      </c>
    </row>
    <row r="1236" spans="2:7">
      <c r="B1236" s="8" t="s">
        <v>967</v>
      </c>
      <c r="C1236" s="10" t="s">
        <v>81</v>
      </c>
      <c r="D1236" s="9">
        <v>5.01</v>
      </c>
      <c r="E1236" s="9">
        <v>1.271425</v>
      </c>
      <c r="F1236" s="9">
        <v>580.07</v>
      </c>
      <c r="G1236" s="9">
        <v>349.55</v>
      </c>
    </row>
    <row r="1237" spans="2:7">
      <c r="B1237" s="8" t="s">
        <v>968</v>
      </c>
      <c r="C1237" s="10" t="s">
        <v>81</v>
      </c>
      <c r="D1237" s="9">
        <v>1.89</v>
      </c>
      <c r="E1237" s="9">
        <v>1.43099</v>
      </c>
      <c r="F1237" s="9">
        <v>364.64</v>
      </c>
      <c r="G1237" s="9">
        <v>207.57</v>
      </c>
    </row>
    <row r="1238" spans="2:7">
      <c r="B1238" s="8" t="s">
        <v>969</v>
      </c>
      <c r="C1238" s="10" t="s">
        <v>81</v>
      </c>
      <c r="D1238" s="9">
        <v>18.9</v>
      </c>
      <c r="E1238" s="9">
        <v>21.565699</v>
      </c>
      <c r="F1238" s="9">
        <v>230.549999999999</v>
      </c>
      <c r="G1238" s="9">
        <v>802.06</v>
      </c>
    </row>
    <row r="1239" spans="2:7">
      <c r="B1239" s="8" t="s">
        <v>970</v>
      </c>
      <c r="C1239" s="10" t="s">
        <v>81</v>
      </c>
      <c r="D1239" s="9">
        <v>6.42</v>
      </c>
      <c r="E1239" s="9">
        <v>10.66185</v>
      </c>
      <c r="F1239" s="9">
        <v>670.84</v>
      </c>
      <c r="G1239" s="9">
        <v>745.23</v>
      </c>
    </row>
    <row r="1240" spans="2:7">
      <c r="B1240" s="8" t="s">
        <v>971</v>
      </c>
      <c r="C1240" s="10" t="s">
        <v>81</v>
      </c>
      <c r="D1240" s="9">
        <v>20.2</v>
      </c>
      <c r="E1240" s="9">
        <v>23.426481</v>
      </c>
      <c r="F1240" s="9">
        <v>381.49</v>
      </c>
      <c r="G1240" s="9">
        <v>423.95</v>
      </c>
    </row>
    <row r="1241" spans="2:7">
      <c r="B1241" s="8" t="s">
        <v>972</v>
      </c>
      <c r="C1241" s="10" t="s">
        <v>81</v>
      </c>
      <c r="D1241" s="9">
        <v>16.5</v>
      </c>
      <c r="E1241" s="9">
        <v>12.303401</v>
      </c>
      <c r="F1241" s="9">
        <v>595.31</v>
      </c>
      <c r="G1241" s="9">
        <v>867.329999999999</v>
      </c>
    </row>
    <row r="1242" spans="2:7">
      <c r="B1242" s="8" t="s">
        <v>973</v>
      </c>
      <c r="C1242" s="10" t="s">
        <v>81</v>
      </c>
      <c r="D1242" s="9">
        <v>29.4</v>
      </c>
      <c r="E1242" s="9">
        <v>49.797298</v>
      </c>
      <c r="F1242" s="9">
        <v>740.85</v>
      </c>
      <c r="G1242" s="9">
        <v>760.139999999999</v>
      </c>
    </row>
    <row r="1243" spans="2:7">
      <c r="B1243" s="8" t="s">
        <v>974</v>
      </c>
      <c r="C1243" s="10" t="s">
        <v>81</v>
      </c>
      <c r="D1243" s="9">
        <v>18.9</v>
      </c>
      <c r="E1243" s="9">
        <v>21.437792</v>
      </c>
      <c r="F1243" s="9">
        <v>240.799999999999</v>
      </c>
      <c r="G1243" s="9">
        <v>784.98</v>
      </c>
    </row>
    <row r="1244" spans="2:7">
      <c r="B1244" s="8" t="s">
        <v>722</v>
      </c>
      <c r="C1244" s="10" t="s">
        <v>81</v>
      </c>
      <c r="D1244" s="9">
        <v>3.99</v>
      </c>
      <c r="E1244" s="9">
        <v>0.899791</v>
      </c>
      <c r="F1244" s="9">
        <v>863.53</v>
      </c>
      <c r="G1244" s="9">
        <v>471.25</v>
      </c>
    </row>
    <row r="1245" spans="2:7">
      <c r="B1245" s="8" t="s">
        <v>975</v>
      </c>
      <c r="C1245" s="10" t="s">
        <v>81</v>
      </c>
      <c r="D1245" s="9">
        <v>34</v>
      </c>
      <c r="E1245" s="9">
        <v>27.996159</v>
      </c>
      <c r="F1245" s="9">
        <v>831.48</v>
      </c>
      <c r="G1245" s="9">
        <v>740.92</v>
      </c>
    </row>
    <row r="1246" spans="2:7">
      <c r="B1246" s="8" t="s">
        <v>976</v>
      </c>
      <c r="C1246" s="10" t="s">
        <v>81</v>
      </c>
      <c r="D1246" s="9">
        <v>1.92</v>
      </c>
      <c r="E1246" s="9">
        <v>1.042633</v>
      </c>
      <c r="F1246" s="9">
        <v>744.719999999999</v>
      </c>
      <c r="G1246" s="9">
        <v>140.68</v>
      </c>
    </row>
    <row r="1247" spans="2:7">
      <c r="B1247" s="8" t="s">
        <v>977</v>
      </c>
      <c r="C1247" s="10" t="s">
        <v>81</v>
      </c>
      <c r="D1247" s="9">
        <v>13.5</v>
      </c>
      <c r="E1247" s="9">
        <v>29.69697</v>
      </c>
      <c r="F1247" s="9">
        <v>559.78</v>
      </c>
      <c r="G1247" s="9">
        <v>201.7</v>
      </c>
    </row>
    <row r="1248" spans="2:7">
      <c r="B1248" s="8" t="s">
        <v>978</v>
      </c>
      <c r="C1248" s="10" t="s">
        <v>81</v>
      </c>
      <c r="D1248" s="9">
        <v>65</v>
      </c>
      <c r="E1248" s="9">
        <v>39.075268</v>
      </c>
      <c r="F1248" s="9">
        <v>230.38</v>
      </c>
      <c r="G1248" s="9">
        <v>315.159999999999</v>
      </c>
    </row>
    <row r="1249" spans="2:7">
      <c r="B1249" s="8" t="s">
        <v>979</v>
      </c>
      <c r="C1249" s="10" t="s">
        <v>81</v>
      </c>
      <c r="D1249" s="9">
        <v>4.66</v>
      </c>
      <c r="E1249" s="9">
        <v>11.441261</v>
      </c>
      <c r="F1249" s="9">
        <v>381.09</v>
      </c>
      <c r="G1249" s="9">
        <v>114.75</v>
      </c>
    </row>
    <row r="1250" spans="2:7">
      <c r="B1250" s="8" t="s">
        <v>980</v>
      </c>
      <c r="C1250" s="10" t="s">
        <v>81</v>
      </c>
      <c r="D1250" s="9">
        <v>17.1</v>
      </c>
      <c r="E1250" s="9">
        <v>6.830731</v>
      </c>
      <c r="F1250" s="9">
        <v>802.94</v>
      </c>
      <c r="G1250" s="9">
        <v>702.58</v>
      </c>
    </row>
    <row r="1251" spans="2:7">
      <c r="B1251" s="8" t="s">
        <v>981</v>
      </c>
      <c r="C1251" s="10" t="s">
        <v>81</v>
      </c>
      <c r="D1251" s="9">
        <v>4.69</v>
      </c>
      <c r="E1251" s="9">
        <v>1.993587</v>
      </c>
      <c r="F1251" s="9">
        <v>830.86</v>
      </c>
      <c r="G1251" s="9">
        <v>414.88</v>
      </c>
    </row>
    <row r="1252" spans="2:7">
      <c r="B1252" s="8" t="s">
        <v>865</v>
      </c>
      <c r="C1252" s="10" t="s">
        <v>81</v>
      </c>
      <c r="D1252" s="9">
        <v>0.619</v>
      </c>
      <c r="E1252" s="9">
        <v>0.665891</v>
      </c>
      <c r="F1252" s="9">
        <v>871</v>
      </c>
      <c r="G1252" s="9">
        <v>822.14</v>
      </c>
    </row>
    <row r="1253" spans="2:7">
      <c r="B1253" s="8" t="s">
        <v>982</v>
      </c>
      <c r="C1253" s="10" t="s">
        <v>81</v>
      </c>
      <c r="D1253" s="9">
        <v>5.95</v>
      </c>
      <c r="E1253" s="9">
        <v>6.435222</v>
      </c>
      <c r="F1253" s="9">
        <v>498.75</v>
      </c>
      <c r="G1253" s="9">
        <v>487.07</v>
      </c>
    </row>
    <row r="1254" spans="2:7">
      <c r="B1254" s="8" t="s">
        <v>983</v>
      </c>
      <c r="C1254" s="10" t="s">
        <v>81</v>
      </c>
      <c r="D1254" s="9">
        <v>2.9</v>
      </c>
      <c r="E1254" s="9">
        <v>2.241823</v>
      </c>
      <c r="F1254" s="9">
        <v>564.56</v>
      </c>
      <c r="G1254" s="9">
        <v>821.329999999999</v>
      </c>
    </row>
    <row r="1255" spans="2:7">
      <c r="B1255" s="8" t="s">
        <v>984</v>
      </c>
      <c r="C1255" s="10" t="s">
        <v>81</v>
      </c>
      <c r="D1255" s="9">
        <v>0.796</v>
      </c>
      <c r="E1255" s="9">
        <v>2.915339</v>
      </c>
      <c r="F1255" s="9">
        <v>804.79</v>
      </c>
      <c r="G1255" s="9">
        <v>827.93</v>
      </c>
    </row>
    <row r="1256" spans="2:7">
      <c r="B1256" s="8" t="s">
        <v>985</v>
      </c>
      <c r="C1256" s="10" t="s">
        <v>81</v>
      </c>
      <c r="D1256" s="9">
        <v>6.29</v>
      </c>
      <c r="E1256" s="9">
        <v>7.209112</v>
      </c>
      <c r="F1256" s="9">
        <v>787.46</v>
      </c>
      <c r="G1256" s="9">
        <v>740.9</v>
      </c>
    </row>
    <row r="1257" spans="2:7">
      <c r="B1257" s="8" t="s">
        <v>986</v>
      </c>
      <c r="C1257" s="10" t="s">
        <v>81</v>
      </c>
      <c r="D1257" s="9">
        <v>5.69</v>
      </c>
      <c r="E1257" s="9">
        <v>1.626607</v>
      </c>
      <c r="F1257" s="9">
        <v>763.079999999999</v>
      </c>
      <c r="G1257" s="9">
        <v>660.469999999999</v>
      </c>
    </row>
    <row r="1258" spans="2:7">
      <c r="B1258" s="8" t="s">
        <v>987</v>
      </c>
      <c r="C1258" s="10" t="s">
        <v>81</v>
      </c>
      <c r="D1258" s="9">
        <v>18.8</v>
      </c>
      <c r="E1258" s="9">
        <v>37.9823</v>
      </c>
      <c r="F1258" s="9">
        <v>468.69</v>
      </c>
      <c r="G1258" s="9">
        <v>237.07</v>
      </c>
    </row>
    <row r="1259" spans="2:7">
      <c r="B1259" s="8" t="s">
        <v>988</v>
      </c>
      <c r="C1259" s="10" t="s">
        <v>81</v>
      </c>
      <c r="D1259" s="9">
        <v>14.3</v>
      </c>
      <c r="E1259" s="9">
        <v>4.745659</v>
      </c>
      <c r="F1259" s="9">
        <v>836.1</v>
      </c>
      <c r="G1259" s="9">
        <v>512.68</v>
      </c>
    </row>
    <row r="1260" spans="2:7">
      <c r="B1260" s="8" t="s">
        <v>989</v>
      </c>
      <c r="C1260" s="10" t="s">
        <v>81</v>
      </c>
      <c r="D1260" s="9">
        <v>3.78</v>
      </c>
      <c r="E1260" s="9">
        <v>2.944793</v>
      </c>
      <c r="F1260" s="9">
        <v>851.24</v>
      </c>
      <c r="G1260" s="9">
        <v>818.38</v>
      </c>
    </row>
    <row r="1261" spans="2:7">
      <c r="B1261" s="8" t="s">
        <v>990</v>
      </c>
      <c r="C1261" s="10" t="s">
        <v>81</v>
      </c>
      <c r="D1261" s="9">
        <v>31.4</v>
      </c>
      <c r="E1261" s="9">
        <v>19.33017</v>
      </c>
      <c r="F1261" s="9">
        <v>771.89</v>
      </c>
      <c r="G1261" s="9">
        <v>283.92</v>
      </c>
    </row>
    <row r="1262" spans="2:7">
      <c r="B1262" s="8" t="s">
        <v>991</v>
      </c>
      <c r="C1262" s="10" t="s">
        <v>81</v>
      </c>
      <c r="D1262" s="9">
        <v>4.03</v>
      </c>
      <c r="E1262" s="9">
        <v>2.978792</v>
      </c>
      <c r="F1262" s="9">
        <v>748.66</v>
      </c>
      <c r="G1262" s="9">
        <v>621.29</v>
      </c>
    </row>
    <row r="1263" spans="2:7">
      <c r="B1263" s="8" t="s">
        <v>992</v>
      </c>
      <c r="C1263" s="10" t="s">
        <v>10</v>
      </c>
      <c r="D1263" s="9">
        <v>10.9</v>
      </c>
      <c r="E1263" s="9">
        <v>13.861011</v>
      </c>
      <c r="F1263" s="9">
        <v>879.37</v>
      </c>
      <c r="G1263" s="9">
        <v>827.54</v>
      </c>
    </row>
    <row r="1264" spans="2:7">
      <c r="B1264" s="8" t="s">
        <v>993</v>
      </c>
      <c r="C1264" s="10" t="s">
        <v>10</v>
      </c>
      <c r="D1264" s="9">
        <v>94.5</v>
      </c>
      <c r="E1264" s="9">
        <v>88.333336</v>
      </c>
      <c r="F1264" s="9">
        <v>520.829999999999</v>
      </c>
      <c r="G1264" s="9">
        <v>323.44</v>
      </c>
    </row>
    <row r="1265" spans="2:7">
      <c r="B1265" s="8" t="s">
        <v>553</v>
      </c>
      <c r="C1265" s="10" t="s">
        <v>10</v>
      </c>
      <c r="D1265" s="9">
        <v>76.4</v>
      </c>
      <c r="E1265" s="9">
        <v>80.172417</v>
      </c>
      <c r="F1265" s="9">
        <v>252.52</v>
      </c>
      <c r="G1265" s="9">
        <v>217.59</v>
      </c>
    </row>
    <row r="1266" spans="2:7">
      <c r="B1266" s="8" t="s">
        <v>994</v>
      </c>
      <c r="C1266" s="10" t="s">
        <v>10</v>
      </c>
      <c r="D1266" s="9">
        <v>74.3</v>
      </c>
      <c r="E1266" s="9">
        <v>70</v>
      </c>
      <c r="F1266" s="9">
        <v>293.68</v>
      </c>
      <c r="G1266" s="9">
        <v>519.77</v>
      </c>
    </row>
    <row r="1267" spans="2:7">
      <c r="B1267" s="8" t="s">
        <v>995</v>
      </c>
      <c r="C1267" s="10" t="s">
        <v>10</v>
      </c>
      <c r="D1267" s="9">
        <v>77.1</v>
      </c>
      <c r="E1267" s="9">
        <v>97.5</v>
      </c>
      <c r="F1267" s="9">
        <v>665.8</v>
      </c>
      <c r="G1267" s="9">
        <v>267.67</v>
      </c>
    </row>
    <row r="1268" spans="2:7">
      <c r="B1268" s="8" t="s">
        <v>505</v>
      </c>
      <c r="C1268" s="10" t="s">
        <v>10</v>
      </c>
      <c r="D1268" s="9">
        <v>70.6</v>
      </c>
      <c r="E1268" s="9">
        <v>97</v>
      </c>
      <c r="F1268" s="9">
        <v>285.719999999999</v>
      </c>
      <c r="G1268" s="9">
        <v>293.4</v>
      </c>
    </row>
    <row r="1269" spans="2:7">
      <c r="B1269" s="8" t="s">
        <v>996</v>
      </c>
      <c r="C1269" s="10" t="s">
        <v>10</v>
      </c>
      <c r="D1269" s="9">
        <v>95.5</v>
      </c>
      <c r="E1269" s="9">
        <v>88.571426</v>
      </c>
      <c r="F1269" s="9">
        <v>461.52</v>
      </c>
      <c r="G1269" s="9">
        <v>360.669999999999</v>
      </c>
    </row>
    <row r="1270" spans="2:7">
      <c r="B1270" s="8" t="s">
        <v>997</v>
      </c>
      <c r="C1270" s="10" t="s">
        <v>10</v>
      </c>
      <c r="D1270" s="9">
        <v>92.1</v>
      </c>
      <c r="E1270" s="9">
        <v>80.517242</v>
      </c>
      <c r="F1270" s="9">
        <v>474.45</v>
      </c>
      <c r="G1270" s="9">
        <v>220.79</v>
      </c>
    </row>
    <row r="1271" spans="2:7">
      <c r="B1271" s="8" t="s">
        <v>998</v>
      </c>
      <c r="C1271" s="10" t="s">
        <v>10</v>
      </c>
      <c r="D1271" s="9">
        <v>91.2</v>
      </c>
      <c r="E1271" s="9">
        <v>93.214287</v>
      </c>
      <c r="F1271" s="9">
        <v>418.92</v>
      </c>
      <c r="G1271" s="9">
        <v>246.75</v>
      </c>
    </row>
    <row r="1272" spans="2:7">
      <c r="B1272" s="8" t="s">
        <v>999</v>
      </c>
      <c r="C1272" s="10" t="s">
        <v>10</v>
      </c>
      <c r="D1272" s="9">
        <v>65.6</v>
      </c>
      <c r="E1272" s="9">
        <v>75.243904</v>
      </c>
      <c r="F1272" s="9">
        <v>250.959999999999</v>
      </c>
      <c r="G1272" s="9">
        <v>485.62</v>
      </c>
    </row>
    <row r="1273" spans="2:7">
      <c r="B1273" s="8" t="s">
        <v>1000</v>
      </c>
      <c r="C1273" s="10" t="s">
        <v>10</v>
      </c>
      <c r="D1273" s="9">
        <v>82.1</v>
      </c>
      <c r="E1273" s="9">
        <v>99</v>
      </c>
      <c r="F1273" s="9">
        <v>478.96</v>
      </c>
      <c r="G1273" s="9">
        <v>381.18</v>
      </c>
    </row>
    <row r="1274" spans="2:7">
      <c r="B1274" s="8" t="s">
        <v>1001</v>
      </c>
      <c r="C1274" s="10" t="s">
        <v>10</v>
      </c>
      <c r="D1274" s="9">
        <v>19.1</v>
      </c>
      <c r="E1274" s="9">
        <v>34.792793</v>
      </c>
      <c r="F1274" s="9">
        <v>734.99</v>
      </c>
      <c r="G1274" s="9">
        <v>130.38</v>
      </c>
    </row>
    <row r="1275" spans="2:7">
      <c r="B1275" s="8" t="s">
        <v>1002</v>
      </c>
      <c r="C1275" s="10" t="s">
        <v>10</v>
      </c>
      <c r="D1275" s="9">
        <v>64.5</v>
      </c>
      <c r="E1275" s="9">
        <v>51.448277</v>
      </c>
      <c r="F1275" s="9">
        <v>500.26</v>
      </c>
      <c r="G1275" s="9">
        <v>208.45</v>
      </c>
    </row>
    <row r="1276" spans="2:7">
      <c r="B1276" s="8" t="s">
        <v>1003</v>
      </c>
      <c r="C1276" s="10" t="s">
        <v>10</v>
      </c>
      <c r="D1276" s="9">
        <v>60.4</v>
      </c>
      <c r="E1276" s="9">
        <v>67.413795</v>
      </c>
      <c r="F1276" s="9">
        <v>486.81</v>
      </c>
      <c r="G1276" s="9">
        <v>223.77</v>
      </c>
    </row>
    <row r="1277" spans="2:7">
      <c r="B1277" s="8" t="s">
        <v>1004</v>
      </c>
      <c r="C1277" s="10" t="s">
        <v>10</v>
      </c>
      <c r="D1277" s="9">
        <v>20.8</v>
      </c>
      <c r="E1277" s="9">
        <v>39.333332</v>
      </c>
      <c r="F1277" s="9">
        <v>578.819999999999</v>
      </c>
      <c r="G1277" s="9">
        <v>812.89</v>
      </c>
    </row>
    <row r="1278" spans="2:7">
      <c r="B1278" s="8" t="s">
        <v>1005</v>
      </c>
      <c r="C1278" s="10" t="s">
        <v>10</v>
      </c>
      <c r="D1278" s="9">
        <v>92.7</v>
      </c>
      <c r="E1278" s="9">
        <v>70.901642</v>
      </c>
      <c r="F1278" s="9">
        <v>389.439999999999</v>
      </c>
      <c r="G1278" s="9">
        <v>36.49</v>
      </c>
    </row>
    <row r="1279" spans="2:7">
      <c r="B1279" s="8" t="s">
        <v>1006</v>
      </c>
      <c r="C1279" s="10" t="s">
        <v>10</v>
      </c>
      <c r="D1279" s="9">
        <v>33.4</v>
      </c>
      <c r="E1279" s="9">
        <v>43.038464</v>
      </c>
      <c r="F1279" s="9">
        <v>637.41</v>
      </c>
      <c r="G1279" s="9">
        <v>325.62</v>
      </c>
    </row>
    <row r="1280" spans="2:7">
      <c r="B1280" s="8" t="s">
        <v>1007</v>
      </c>
      <c r="C1280" s="10" t="s">
        <v>10</v>
      </c>
      <c r="D1280" s="9">
        <v>74.9</v>
      </c>
      <c r="E1280" s="9">
        <v>72.295082</v>
      </c>
      <c r="F1280" s="9">
        <v>456.57</v>
      </c>
      <c r="G1280" s="9">
        <v>626.85</v>
      </c>
    </row>
    <row r="1281" spans="2:7">
      <c r="B1281" s="8" t="s">
        <v>1008</v>
      </c>
      <c r="C1281" s="10" t="s">
        <v>10</v>
      </c>
      <c r="D1281" s="9">
        <v>1.36</v>
      </c>
      <c r="E1281" s="9">
        <v>2.877085</v>
      </c>
      <c r="F1281" s="9">
        <v>863</v>
      </c>
      <c r="G1281" s="9">
        <v>836.16</v>
      </c>
    </row>
    <row r="1282" spans="2:7">
      <c r="B1282" s="8" t="s">
        <v>1009</v>
      </c>
      <c r="C1282" s="10" t="s">
        <v>10</v>
      </c>
      <c r="D1282" s="9">
        <v>2.07</v>
      </c>
      <c r="E1282" s="9">
        <v>5.670622</v>
      </c>
      <c r="F1282" s="9">
        <v>801.51</v>
      </c>
      <c r="G1282" s="9">
        <v>801.53</v>
      </c>
    </row>
    <row r="1283" spans="2:7">
      <c r="B1283" s="8" t="s">
        <v>1010</v>
      </c>
      <c r="C1283" s="10" t="s">
        <v>10</v>
      </c>
      <c r="D1283" s="9">
        <v>92.3</v>
      </c>
      <c r="E1283" s="9">
        <v>92.85714</v>
      </c>
      <c r="F1283" s="9">
        <v>270.469999999999</v>
      </c>
      <c r="G1283" s="9">
        <v>353.82</v>
      </c>
    </row>
    <row r="1284" spans="2:7">
      <c r="B1284" s="8" t="s">
        <v>1011</v>
      </c>
      <c r="C1284" s="10" t="s">
        <v>10</v>
      </c>
      <c r="D1284" s="9">
        <v>58.6</v>
      </c>
      <c r="E1284" s="9">
        <v>43.330769</v>
      </c>
      <c r="F1284" s="9">
        <v>569.26</v>
      </c>
      <c r="G1284" s="9">
        <v>290.02</v>
      </c>
    </row>
    <row r="1285" spans="2:7">
      <c r="B1285" s="8" t="s">
        <v>1012</v>
      </c>
      <c r="C1285" s="10" t="s">
        <v>10</v>
      </c>
      <c r="D1285" s="9">
        <v>67.1</v>
      </c>
      <c r="E1285" s="9">
        <v>91.428574</v>
      </c>
      <c r="F1285" s="9">
        <v>501.92</v>
      </c>
      <c r="G1285" s="9">
        <v>533.55</v>
      </c>
    </row>
    <row r="1286" spans="2:7">
      <c r="B1286" s="8" t="s">
        <v>1013</v>
      </c>
      <c r="C1286" s="10" t="s">
        <v>10</v>
      </c>
      <c r="D1286" s="9">
        <v>33.6</v>
      </c>
      <c r="E1286" s="9">
        <v>39.467743</v>
      </c>
      <c r="F1286" s="9">
        <v>492.82</v>
      </c>
      <c r="G1286" s="9">
        <v>181.87</v>
      </c>
    </row>
    <row r="1287" spans="2:7">
      <c r="B1287" s="8" t="s">
        <v>1014</v>
      </c>
      <c r="C1287" s="10" t="s">
        <v>10</v>
      </c>
      <c r="D1287" s="9">
        <v>83.8</v>
      </c>
      <c r="E1287" s="9">
        <v>71.47541</v>
      </c>
      <c r="F1287" s="9">
        <v>675.839999999999</v>
      </c>
      <c r="G1287" s="9">
        <v>772.24</v>
      </c>
    </row>
    <row r="1288" spans="2:7">
      <c r="B1288" s="8" t="s">
        <v>1015</v>
      </c>
      <c r="C1288" s="10" t="s">
        <v>10</v>
      </c>
      <c r="D1288" s="9">
        <v>28.3</v>
      </c>
      <c r="E1288" s="9">
        <v>48.641026</v>
      </c>
      <c r="F1288" s="9">
        <v>543.4</v>
      </c>
      <c r="G1288" s="9">
        <v>315.28</v>
      </c>
    </row>
    <row r="1289" spans="2:7">
      <c r="B1289" s="8" t="s">
        <v>1016</v>
      </c>
      <c r="C1289" s="10" t="s">
        <v>10</v>
      </c>
      <c r="D1289" s="9">
        <v>4.95</v>
      </c>
      <c r="E1289" s="9">
        <v>4.177561</v>
      </c>
      <c r="F1289" s="9">
        <v>605.64</v>
      </c>
      <c r="G1289" s="9">
        <v>788.59</v>
      </c>
    </row>
    <row r="1290" spans="2:7">
      <c r="B1290" s="8" t="s">
        <v>1017</v>
      </c>
      <c r="C1290" s="10" t="s">
        <v>10</v>
      </c>
      <c r="D1290" s="9">
        <v>63.9</v>
      </c>
      <c r="E1290" s="9">
        <v>90.35714</v>
      </c>
      <c r="F1290" s="9">
        <v>320.59</v>
      </c>
      <c r="G1290" s="9">
        <v>619.68</v>
      </c>
    </row>
    <row r="1291" spans="2:7">
      <c r="B1291" s="8" t="s">
        <v>1018</v>
      </c>
      <c r="C1291" s="10" t="s">
        <v>10</v>
      </c>
      <c r="D1291" s="9">
        <v>85.4</v>
      </c>
      <c r="E1291" s="9">
        <v>93.928574</v>
      </c>
      <c r="F1291" s="9">
        <v>447.469999999999</v>
      </c>
      <c r="G1291" s="9">
        <v>164.98</v>
      </c>
    </row>
    <row r="1292" spans="2:7">
      <c r="B1292" s="8" t="s">
        <v>1019</v>
      </c>
      <c r="C1292" s="10" t="s">
        <v>10</v>
      </c>
      <c r="D1292" s="9">
        <v>85.8</v>
      </c>
      <c r="E1292" s="9">
        <v>81.034485</v>
      </c>
      <c r="F1292" s="9">
        <v>487.259999999999</v>
      </c>
      <c r="G1292" s="9">
        <v>781.13</v>
      </c>
    </row>
    <row r="1293" spans="2:7">
      <c r="B1293" s="8" t="s">
        <v>913</v>
      </c>
      <c r="C1293" s="10" t="s">
        <v>10</v>
      </c>
      <c r="D1293" s="9">
        <v>68.5</v>
      </c>
      <c r="E1293" s="9">
        <v>74.344261</v>
      </c>
      <c r="F1293" s="9">
        <v>356.739999999999</v>
      </c>
      <c r="G1293" s="9">
        <v>291.24</v>
      </c>
    </row>
    <row r="1294" spans="2:7">
      <c r="B1294" s="8" t="s">
        <v>1020</v>
      </c>
      <c r="C1294" s="10" t="s">
        <v>10</v>
      </c>
      <c r="D1294" s="9">
        <v>71.3</v>
      </c>
      <c r="E1294" s="9">
        <v>83.965515</v>
      </c>
      <c r="F1294" s="9">
        <v>387.91</v>
      </c>
      <c r="G1294" s="9">
        <v>183.4</v>
      </c>
    </row>
    <row r="1295" spans="2:7">
      <c r="B1295" s="8" t="s">
        <v>328</v>
      </c>
      <c r="C1295" s="10" t="s">
        <v>10</v>
      </c>
      <c r="D1295" s="9">
        <v>27.7</v>
      </c>
      <c r="E1295" s="9">
        <v>19.094099</v>
      </c>
      <c r="F1295" s="9">
        <v>643.5</v>
      </c>
      <c r="G1295" s="9">
        <v>709.66</v>
      </c>
    </row>
    <row r="1296" spans="2:7">
      <c r="B1296" s="8" t="s">
        <v>1021</v>
      </c>
      <c r="C1296" s="10" t="s">
        <v>10</v>
      </c>
      <c r="D1296" s="9">
        <v>59</v>
      </c>
      <c r="E1296" s="9">
        <v>67.816093</v>
      </c>
      <c r="F1296" s="9">
        <v>315.74</v>
      </c>
      <c r="G1296" s="9">
        <v>628.959999999999</v>
      </c>
    </row>
    <row r="1297" spans="2:7">
      <c r="B1297" s="8" t="s">
        <v>1022</v>
      </c>
      <c r="C1297" s="10" t="s">
        <v>10</v>
      </c>
      <c r="D1297" s="9">
        <v>81.5</v>
      </c>
      <c r="E1297" s="9">
        <v>63.373985</v>
      </c>
      <c r="F1297" s="9">
        <v>345.74</v>
      </c>
      <c r="G1297" s="9">
        <v>443.02</v>
      </c>
    </row>
    <row r="1298" spans="2:7">
      <c r="B1298" s="8" t="s">
        <v>1023</v>
      </c>
      <c r="C1298" s="10" t="s">
        <v>10</v>
      </c>
      <c r="D1298" s="9">
        <v>93.8</v>
      </c>
      <c r="E1298" s="9">
        <v>94.285713</v>
      </c>
      <c r="F1298" s="9">
        <v>502.23</v>
      </c>
      <c r="G1298" s="9">
        <v>347.71</v>
      </c>
    </row>
    <row r="1299" spans="2:7">
      <c r="B1299" s="8" t="s">
        <v>1024</v>
      </c>
      <c r="C1299" s="10" t="s">
        <v>10</v>
      </c>
      <c r="D1299" s="9">
        <v>52.4</v>
      </c>
      <c r="E1299" s="9">
        <v>41.29221</v>
      </c>
      <c r="F1299" s="9">
        <v>415.15</v>
      </c>
      <c r="G1299" s="9">
        <v>79.52</v>
      </c>
    </row>
    <row r="1300" spans="2:7">
      <c r="B1300" s="8" t="s">
        <v>1025</v>
      </c>
      <c r="C1300" s="10" t="s">
        <v>10</v>
      </c>
      <c r="D1300" s="9">
        <v>40</v>
      </c>
      <c r="E1300" s="9">
        <v>33.058823</v>
      </c>
      <c r="F1300" s="9">
        <v>401.35</v>
      </c>
      <c r="G1300" s="9">
        <v>730.55</v>
      </c>
    </row>
    <row r="1301" spans="2:7">
      <c r="B1301" s="8" t="s">
        <v>159</v>
      </c>
      <c r="C1301" s="10" t="s">
        <v>10</v>
      </c>
      <c r="D1301" s="9">
        <v>42.7</v>
      </c>
      <c r="E1301" s="9">
        <v>47.620689</v>
      </c>
      <c r="F1301" s="9">
        <v>463.729999999999</v>
      </c>
      <c r="G1301" s="9">
        <v>177.79</v>
      </c>
    </row>
    <row r="1302" spans="2:7">
      <c r="B1302" s="8" t="s">
        <v>1026</v>
      </c>
      <c r="C1302" s="10" t="s">
        <v>10</v>
      </c>
      <c r="D1302" s="9">
        <v>78.7</v>
      </c>
      <c r="E1302" s="9">
        <v>96.5</v>
      </c>
      <c r="F1302" s="9">
        <v>355.81</v>
      </c>
      <c r="G1302" s="9">
        <v>167.17</v>
      </c>
    </row>
    <row r="1303" spans="2:7">
      <c r="B1303" s="8" t="s">
        <v>1027</v>
      </c>
      <c r="C1303" s="10" t="s">
        <v>10</v>
      </c>
      <c r="D1303" s="9">
        <v>58.3</v>
      </c>
      <c r="E1303" s="9">
        <v>23.600586</v>
      </c>
      <c r="F1303" s="9">
        <v>577.07</v>
      </c>
      <c r="G1303" s="9">
        <v>502.43</v>
      </c>
    </row>
    <row r="1304" spans="2:7">
      <c r="B1304" s="8" t="s">
        <v>1028</v>
      </c>
      <c r="C1304" s="10" t="s">
        <v>10</v>
      </c>
      <c r="D1304" s="9">
        <v>87.4</v>
      </c>
      <c r="E1304" s="9">
        <v>71.967216</v>
      </c>
      <c r="F1304" s="9">
        <v>417.24</v>
      </c>
      <c r="G1304" s="9">
        <v>205.769999999999</v>
      </c>
    </row>
    <row r="1305" spans="2:7">
      <c r="B1305" s="8" t="s">
        <v>1029</v>
      </c>
      <c r="C1305" s="10" t="s">
        <v>10</v>
      </c>
      <c r="D1305" s="9">
        <v>74</v>
      </c>
      <c r="E1305" s="9">
        <v>64.024391</v>
      </c>
      <c r="F1305" s="9">
        <v>391.4</v>
      </c>
      <c r="G1305" s="9">
        <v>429.71</v>
      </c>
    </row>
    <row r="1306" spans="2:7">
      <c r="B1306" s="8" t="s">
        <v>1030</v>
      </c>
      <c r="C1306" s="10" t="s">
        <v>10</v>
      </c>
      <c r="D1306" s="9">
        <v>27.3</v>
      </c>
      <c r="E1306" s="9">
        <v>10.731754</v>
      </c>
      <c r="F1306" s="9">
        <v>733.849999999999</v>
      </c>
      <c r="G1306" s="9">
        <v>277.78</v>
      </c>
    </row>
    <row r="1307" spans="2:7">
      <c r="B1307" s="8" t="s">
        <v>1031</v>
      </c>
      <c r="C1307" s="10" t="s">
        <v>10</v>
      </c>
      <c r="D1307" s="9">
        <v>75.7</v>
      </c>
      <c r="E1307" s="9">
        <v>68.908043</v>
      </c>
      <c r="F1307" s="9">
        <v>505.589999999999</v>
      </c>
      <c r="G1307" s="9">
        <v>169.34</v>
      </c>
    </row>
    <row r="1308" spans="2:7">
      <c r="B1308" s="8" t="s">
        <v>1032</v>
      </c>
      <c r="C1308" s="10" t="s">
        <v>10</v>
      </c>
      <c r="D1308" s="9">
        <v>93.8</v>
      </c>
      <c r="E1308" s="9">
        <v>92.14286</v>
      </c>
      <c r="F1308" s="9">
        <v>549.19</v>
      </c>
      <c r="G1308" s="9">
        <v>45.66</v>
      </c>
    </row>
    <row r="1309" spans="2:7">
      <c r="B1309" s="8" t="s">
        <v>1033</v>
      </c>
      <c r="C1309" s="10" t="s">
        <v>10</v>
      </c>
      <c r="D1309" s="9">
        <v>39</v>
      </c>
      <c r="E1309" s="9">
        <v>71.229507</v>
      </c>
      <c r="F1309" s="9">
        <v>473.49</v>
      </c>
      <c r="G1309" s="9">
        <v>780.189999999999</v>
      </c>
    </row>
    <row r="1310" spans="2:7">
      <c r="B1310" s="8" t="s">
        <v>1034</v>
      </c>
      <c r="C1310" s="10" t="s">
        <v>10</v>
      </c>
      <c r="D1310" s="9">
        <v>34.4</v>
      </c>
      <c r="E1310" s="9">
        <v>26.714127</v>
      </c>
      <c r="F1310" s="9">
        <v>619.47</v>
      </c>
      <c r="G1310" s="9">
        <v>566.92</v>
      </c>
    </row>
    <row r="1311" spans="2:7">
      <c r="B1311" s="8" t="s">
        <v>331</v>
      </c>
      <c r="C1311" s="10" t="s">
        <v>10</v>
      </c>
      <c r="D1311" s="9">
        <v>59.6</v>
      </c>
      <c r="E1311" s="9">
        <v>70.901642</v>
      </c>
      <c r="F1311" s="9">
        <v>403.48</v>
      </c>
      <c r="G1311" s="9">
        <v>216.559999999999</v>
      </c>
    </row>
    <row r="1312" spans="2:7">
      <c r="B1312" s="8" t="s">
        <v>1035</v>
      </c>
      <c r="C1312" s="10" t="s">
        <v>10</v>
      </c>
      <c r="D1312" s="9">
        <v>83.9</v>
      </c>
      <c r="E1312" s="9">
        <v>31.359375</v>
      </c>
      <c r="F1312" s="9">
        <v>610.57</v>
      </c>
      <c r="G1312" s="9">
        <v>137.15</v>
      </c>
    </row>
    <row r="1313" spans="2:7">
      <c r="B1313" s="8" t="s">
        <v>1036</v>
      </c>
      <c r="C1313" s="10" t="s">
        <v>10</v>
      </c>
      <c r="D1313" s="9">
        <v>98.6</v>
      </c>
      <c r="E1313" s="9">
        <v>96.5</v>
      </c>
      <c r="F1313" s="9">
        <v>441.939999999999</v>
      </c>
      <c r="G1313" s="9">
        <v>175.82</v>
      </c>
    </row>
    <row r="1314" spans="2:7">
      <c r="B1314" s="8" t="s">
        <v>1037</v>
      </c>
      <c r="C1314" s="10" t="s">
        <v>10</v>
      </c>
      <c r="D1314" s="9">
        <v>72.4</v>
      </c>
      <c r="E1314" s="9">
        <v>72.213112</v>
      </c>
      <c r="F1314" s="9">
        <v>509.59</v>
      </c>
      <c r="G1314" s="9">
        <v>546.819999999999</v>
      </c>
    </row>
    <row r="1315" spans="2:7">
      <c r="B1315" s="8" t="s">
        <v>1038</v>
      </c>
      <c r="C1315" s="10" t="s">
        <v>10</v>
      </c>
      <c r="D1315" s="9">
        <v>85.7</v>
      </c>
      <c r="E1315" s="9">
        <v>88.095238</v>
      </c>
      <c r="F1315" s="9">
        <v>27.72</v>
      </c>
      <c r="G1315" s="9">
        <v>318.409999999999</v>
      </c>
    </row>
    <row r="1316" spans="2:7">
      <c r="B1316" s="8" t="s">
        <v>1039</v>
      </c>
      <c r="C1316" s="10" t="s">
        <v>10</v>
      </c>
      <c r="D1316" s="9">
        <v>46</v>
      </c>
      <c r="E1316" s="9">
        <v>85</v>
      </c>
      <c r="F1316" s="9">
        <v>594.66</v>
      </c>
      <c r="G1316" s="9">
        <v>418.08</v>
      </c>
    </row>
    <row r="1317" spans="2:7">
      <c r="B1317" s="8" t="s">
        <v>1040</v>
      </c>
      <c r="C1317" s="10" t="s">
        <v>10</v>
      </c>
      <c r="D1317" s="9">
        <v>95.7</v>
      </c>
      <c r="E1317" s="9">
        <v>98.5</v>
      </c>
      <c r="F1317" s="9">
        <v>512.689999999999</v>
      </c>
      <c r="G1317" s="9">
        <v>138.54</v>
      </c>
    </row>
    <row r="1318" spans="2:7">
      <c r="B1318" s="8" t="s">
        <v>1041</v>
      </c>
      <c r="C1318" s="10" t="s">
        <v>10</v>
      </c>
      <c r="D1318" s="9">
        <v>87.1</v>
      </c>
      <c r="E1318" s="9">
        <v>85.952385</v>
      </c>
      <c r="F1318" s="9">
        <v>163.93</v>
      </c>
      <c r="G1318" s="9">
        <v>331.15</v>
      </c>
    </row>
    <row r="1319" spans="2:7">
      <c r="B1319" s="8" t="s">
        <v>1042</v>
      </c>
      <c r="C1319" s="10" t="s">
        <v>10</v>
      </c>
      <c r="D1319" s="9">
        <v>77.2</v>
      </c>
      <c r="E1319" s="9">
        <v>52.862068</v>
      </c>
      <c r="F1319" s="9">
        <v>287.22</v>
      </c>
      <c r="G1319" s="9">
        <v>316.79</v>
      </c>
    </row>
    <row r="1320" spans="2:7">
      <c r="B1320" s="8" t="s">
        <v>1043</v>
      </c>
      <c r="C1320" s="10" t="s">
        <v>10</v>
      </c>
      <c r="D1320" s="9">
        <v>39.2</v>
      </c>
      <c r="E1320" s="9">
        <v>72.131149</v>
      </c>
      <c r="F1320" s="9">
        <v>536.35</v>
      </c>
      <c r="G1320" s="9">
        <v>294.36</v>
      </c>
    </row>
    <row r="1321" spans="2:7">
      <c r="B1321" s="8" t="s">
        <v>1044</v>
      </c>
      <c r="C1321" s="10" t="s">
        <v>10</v>
      </c>
      <c r="D1321" s="9">
        <v>65.5</v>
      </c>
      <c r="E1321" s="9">
        <v>71.721313</v>
      </c>
      <c r="F1321" s="9">
        <v>416.47</v>
      </c>
      <c r="G1321" s="9">
        <v>264.65</v>
      </c>
    </row>
    <row r="1322" spans="2:7">
      <c r="B1322" s="8" t="s">
        <v>1045</v>
      </c>
      <c r="C1322" s="10" t="s">
        <v>10</v>
      </c>
      <c r="D1322" s="9">
        <v>30.1</v>
      </c>
      <c r="E1322" s="9">
        <v>62.357723</v>
      </c>
      <c r="F1322" s="9">
        <v>598.569999999999</v>
      </c>
      <c r="G1322" s="9">
        <v>504.46</v>
      </c>
    </row>
    <row r="1323" spans="2:7">
      <c r="B1323" s="8" t="s">
        <v>1046</v>
      </c>
      <c r="C1323" s="10" t="s">
        <v>10</v>
      </c>
      <c r="D1323" s="9">
        <v>89.3</v>
      </c>
      <c r="E1323" s="9">
        <v>92.14286</v>
      </c>
      <c r="F1323" s="9">
        <v>520.74</v>
      </c>
      <c r="G1323" s="9">
        <v>156.92</v>
      </c>
    </row>
    <row r="1324" spans="2:7">
      <c r="B1324" s="8" t="s">
        <v>1047</v>
      </c>
      <c r="C1324" s="10" t="s">
        <v>10</v>
      </c>
      <c r="D1324" s="9">
        <v>8.83</v>
      </c>
      <c r="E1324" s="9">
        <v>18.17935</v>
      </c>
      <c r="F1324" s="9">
        <v>756.8</v>
      </c>
      <c r="G1324" s="9">
        <v>792.07</v>
      </c>
    </row>
    <row r="1325" spans="2:7">
      <c r="B1325" s="8" t="s">
        <v>1048</v>
      </c>
      <c r="C1325" s="10" t="s">
        <v>10</v>
      </c>
      <c r="D1325" s="9">
        <v>95.7</v>
      </c>
      <c r="E1325" s="9">
        <v>99</v>
      </c>
      <c r="F1325" s="9">
        <v>158.62</v>
      </c>
      <c r="G1325" s="9">
        <v>602.41</v>
      </c>
    </row>
    <row r="1326" spans="2:7">
      <c r="B1326" s="8" t="s">
        <v>1049</v>
      </c>
      <c r="C1326" s="10" t="s">
        <v>10</v>
      </c>
      <c r="D1326" s="9">
        <v>63.2</v>
      </c>
      <c r="E1326" s="9">
        <v>63.089432</v>
      </c>
      <c r="F1326" s="9">
        <v>429.06</v>
      </c>
      <c r="G1326" s="9">
        <v>679.38</v>
      </c>
    </row>
    <row r="1327" spans="2:7">
      <c r="B1327" s="8" t="s">
        <v>1050</v>
      </c>
      <c r="C1327" s="10" t="s">
        <v>10</v>
      </c>
      <c r="D1327" s="9">
        <v>91.9</v>
      </c>
      <c r="E1327" s="9">
        <v>68.505745</v>
      </c>
      <c r="F1327" s="9">
        <v>203.36</v>
      </c>
      <c r="G1327" s="9">
        <v>463.51</v>
      </c>
    </row>
    <row r="1328" spans="2:7">
      <c r="B1328" s="8" t="s">
        <v>1051</v>
      </c>
      <c r="C1328" s="10" t="s">
        <v>10</v>
      </c>
      <c r="D1328" s="9">
        <v>79.6</v>
      </c>
      <c r="E1328" s="9">
        <v>87.619049</v>
      </c>
      <c r="F1328" s="9">
        <v>449.729999999999</v>
      </c>
      <c r="G1328" s="9">
        <v>341.01</v>
      </c>
    </row>
    <row r="1329" spans="2:7">
      <c r="B1329" s="8" t="s">
        <v>1052</v>
      </c>
      <c r="C1329" s="10" t="s">
        <v>10</v>
      </c>
      <c r="D1329" s="9">
        <v>82.4</v>
      </c>
      <c r="E1329" s="9">
        <v>59.486488</v>
      </c>
      <c r="F1329" s="9">
        <v>555.699999999999</v>
      </c>
      <c r="G1329" s="9">
        <v>292.53</v>
      </c>
    </row>
    <row r="1330" spans="2:7">
      <c r="B1330" s="8" t="s">
        <v>1053</v>
      </c>
      <c r="C1330" s="10" t="s">
        <v>10</v>
      </c>
      <c r="D1330" s="9">
        <v>74.9</v>
      </c>
      <c r="E1330" s="9">
        <v>68.390808</v>
      </c>
      <c r="F1330" s="9">
        <v>285.26</v>
      </c>
      <c r="G1330" s="9">
        <v>314.82</v>
      </c>
    </row>
    <row r="1331" spans="2:7">
      <c r="B1331" s="8" t="s">
        <v>1054</v>
      </c>
      <c r="C1331" s="10" t="s">
        <v>10</v>
      </c>
      <c r="D1331" s="9">
        <v>78.5</v>
      </c>
      <c r="E1331" s="9">
        <v>56.62162</v>
      </c>
      <c r="F1331" s="9">
        <v>224.269999999999</v>
      </c>
      <c r="G1331" s="9">
        <v>412.669999999999</v>
      </c>
    </row>
    <row r="1332" spans="2:7">
      <c r="B1332" s="8" t="s">
        <v>1055</v>
      </c>
      <c r="C1332" s="10" t="s">
        <v>10</v>
      </c>
      <c r="D1332" s="9">
        <v>85.9</v>
      </c>
      <c r="E1332" s="9">
        <v>69.482758</v>
      </c>
      <c r="F1332" s="9">
        <v>472.749999999999</v>
      </c>
      <c r="G1332" s="9">
        <v>360.679999999999</v>
      </c>
    </row>
    <row r="1333" spans="2:7">
      <c r="B1333" s="8" t="s">
        <v>1056</v>
      </c>
      <c r="C1333" s="10" t="s">
        <v>81</v>
      </c>
      <c r="D1333" s="9">
        <v>53.1</v>
      </c>
      <c r="E1333" s="9">
        <v>67.183907</v>
      </c>
      <c r="F1333" s="9">
        <v>546.96</v>
      </c>
      <c r="G1333" s="9">
        <v>215.109999999999</v>
      </c>
    </row>
    <row r="1334" spans="2:7">
      <c r="B1334" s="8" t="s">
        <v>269</v>
      </c>
      <c r="C1334" s="10" t="s">
        <v>81</v>
      </c>
      <c r="D1334" s="9">
        <v>1.09</v>
      </c>
      <c r="E1334" s="9">
        <v>0.919916</v>
      </c>
      <c r="F1334" s="9">
        <v>883.16</v>
      </c>
      <c r="G1334" s="9">
        <v>872.08</v>
      </c>
    </row>
    <row r="1335" spans="2:7">
      <c r="B1335" s="8" t="s">
        <v>1057</v>
      </c>
      <c r="C1335" s="10" t="s">
        <v>81</v>
      </c>
      <c r="D1335" s="9">
        <v>0.161</v>
      </c>
      <c r="E1335" s="9">
        <v>0.710789</v>
      </c>
      <c r="F1335" s="9">
        <v>844.15</v>
      </c>
      <c r="G1335" s="9">
        <v>839.58</v>
      </c>
    </row>
    <row r="1336" spans="2:7">
      <c r="B1336" s="8" t="s">
        <v>1058</v>
      </c>
      <c r="C1336" s="10" t="s">
        <v>81</v>
      </c>
      <c r="D1336" s="9">
        <v>0.0932</v>
      </c>
      <c r="E1336" s="9">
        <v>0.121409</v>
      </c>
      <c r="F1336" s="9">
        <v>739.2</v>
      </c>
      <c r="G1336" s="9">
        <v>556.35</v>
      </c>
    </row>
    <row r="1337" spans="2:7">
      <c r="B1337" s="8" t="s">
        <v>1059</v>
      </c>
      <c r="C1337" s="10" t="s">
        <v>81</v>
      </c>
      <c r="D1337" s="9">
        <v>95</v>
      </c>
      <c r="E1337" s="9">
        <v>54.5</v>
      </c>
      <c r="F1337" s="9">
        <v>503.02</v>
      </c>
      <c r="G1337" s="9">
        <v>320.31</v>
      </c>
    </row>
    <row r="1338" spans="2:7">
      <c r="B1338" s="8" t="s">
        <v>1060</v>
      </c>
      <c r="C1338" s="10" t="s">
        <v>81</v>
      </c>
      <c r="D1338" s="9">
        <v>0.432</v>
      </c>
      <c r="E1338" s="9">
        <v>0.066409</v>
      </c>
      <c r="F1338" s="9">
        <v>851.16</v>
      </c>
      <c r="G1338" s="9">
        <v>835.81</v>
      </c>
    </row>
    <row r="1339" spans="2:7">
      <c r="B1339" s="8" t="s">
        <v>712</v>
      </c>
      <c r="C1339" s="10" t="s">
        <v>81</v>
      </c>
      <c r="D1339" s="9">
        <v>0.332</v>
      </c>
      <c r="E1339" s="9">
        <v>0.151011</v>
      </c>
      <c r="F1339" s="9">
        <v>834.8</v>
      </c>
      <c r="G1339" s="9">
        <v>788.92</v>
      </c>
    </row>
    <row r="1340" spans="2:7">
      <c r="B1340" s="8" t="s">
        <v>1061</v>
      </c>
      <c r="C1340" s="10" t="s">
        <v>81</v>
      </c>
      <c r="D1340" s="9">
        <v>13.7</v>
      </c>
      <c r="E1340" s="9">
        <v>11.882695</v>
      </c>
      <c r="F1340" s="9">
        <v>759.94</v>
      </c>
      <c r="G1340" s="9">
        <v>163.14</v>
      </c>
    </row>
    <row r="1341" spans="2:7">
      <c r="B1341" s="8" t="s">
        <v>1062</v>
      </c>
      <c r="C1341" s="10" t="s">
        <v>81</v>
      </c>
      <c r="D1341" s="9">
        <v>41.8</v>
      </c>
      <c r="E1341" s="9">
        <v>42.049999</v>
      </c>
      <c r="F1341" s="9">
        <v>457.29</v>
      </c>
      <c r="G1341" s="9">
        <v>245.589999999999</v>
      </c>
    </row>
    <row r="1342" spans="2:7">
      <c r="B1342" s="8" t="s">
        <v>1063</v>
      </c>
      <c r="C1342" s="10" t="s">
        <v>81</v>
      </c>
      <c r="D1342" s="9">
        <v>4.1</v>
      </c>
      <c r="E1342" s="9">
        <v>7.75785</v>
      </c>
      <c r="F1342" s="9">
        <v>218</v>
      </c>
      <c r="G1342" s="9">
        <v>596.43</v>
      </c>
    </row>
    <row r="1343" spans="2:7">
      <c r="B1343" s="8" t="s">
        <v>1064</v>
      </c>
      <c r="C1343" s="10" t="s">
        <v>81</v>
      </c>
      <c r="D1343" s="9">
        <v>92</v>
      </c>
      <c r="E1343" s="9">
        <v>96.5</v>
      </c>
      <c r="F1343" s="9">
        <v>551.87</v>
      </c>
      <c r="G1343" s="9">
        <v>46.1</v>
      </c>
    </row>
    <row r="1344" spans="2:7">
      <c r="B1344" s="8" t="s">
        <v>1065</v>
      </c>
      <c r="C1344" s="10" t="s">
        <v>81</v>
      </c>
      <c r="D1344" s="9">
        <v>34.1</v>
      </c>
      <c r="E1344" s="9">
        <v>26.441601</v>
      </c>
      <c r="F1344" s="9">
        <v>581.63</v>
      </c>
      <c r="G1344" s="9">
        <v>631.09</v>
      </c>
    </row>
    <row r="1345" spans="2:7">
      <c r="B1345" s="8" t="s">
        <v>1066</v>
      </c>
      <c r="C1345" s="10" t="s">
        <v>81</v>
      </c>
      <c r="D1345" s="9">
        <v>82</v>
      </c>
      <c r="E1345" s="9">
        <v>47.885059</v>
      </c>
      <c r="F1345" s="9">
        <v>630.439999999999</v>
      </c>
      <c r="G1345" s="9">
        <v>700.219999999999</v>
      </c>
    </row>
    <row r="1346" spans="2:7">
      <c r="B1346" s="8" t="s">
        <v>1067</v>
      </c>
      <c r="C1346" s="10" t="s">
        <v>81</v>
      </c>
      <c r="D1346" s="9">
        <v>7.55</v>
      </c>
      <c r="E1346" s="9">
        <v>4.91057</v>
      </c>
      <c r="F1346" s="9">
        <v>766.459999999999</v>
      </c>
      <c r="G1346" s="9">
        <v>775.07</v>
      </c>
    </row>
    <row r="1347" spans="2:7">
      <c r="B1347" s="8" t="s">
        <v>1068</v>
      </c>
      <c r="C1347" s="10" t="s">
        <v>81</v>
      </c>
      <c r="D1347" s="9">
        <v>0.157</v>
      </c>
      <c r="E1347" s="9">
        <v>0.129754</v>
      </c>
      <c r="F1347" s="9">
        <v>880.48</v>
      </c>
      <c r="G1347" s="9">
        <v>845.2</v>
      </c>
    </row>
    <row r="1348" spans="2:7">
      <c r="B1348" s="8" t="s">
        <v>272</v>
      </c>
      <c r="C1348" s="10" t="s">
        <v>81</v>
      </c>
      <c r="D1348" s="9">
        <v>6.37</v>
      </c>
      <c r="E1348" s="9">
        <v>9.730645</v>
      </c>
      <c r="F1348" s="9">
        <v>845.27</v>
      </c>
      <c r="G1348" s="9">
        <v>337.73</v>
      </c>
    </row>
    <row r="1349" spans="2:7">
      <c r="B1349" s="8" t="s">
        <v>1069</v>
      </c>
      <c r="C1349" s="10" t="s">
        <v>81</v>
      </c>
      <c r="D1349" s="9">
        <v>12.3</v>
      </c>
      <c r="E1349" s="9">
        <v>13.565121</v>
      </c>
      <c r="F1349" s="9">
        <v>518.329999999999</v>
      </c>
      <c r="G1349" s="9">
        <v>304.48</v>
      </c>
    </row>
    <row r="1350" spans="2:7">
      <c r="B1350" s="8" t="s">
        <v>1070</v>
      </c>
      <c r="C1350" s="10" t="s">
        <v>81</v>
      </c>
      <c r="D1350" s="9">
        <v>25.5</v>
      </c>
      <c r="E1350" s="9">
        <v>10.7743</v>
      </c>
      <c r="F1350" s="9">
        <v>830.319999999999</v>
      </c>
      <c r="G1350" s="9">
        <v>862.879999999999</v>
      </c>
    </row>
    <row r="1351" spans="2:7">
      <c r="B1351" s="8" t="s">
        <v>1071</v>
      </c>
      <c r="C1351" s="10" t="s">
        <v>81</v>
      </c>
      <c r="D1351" s="9">
        <v>34.3</v>
      </c>
      <c r="E1351" s="9">
        <v>26.969967</v>
      </c>
      <c r="F1351" s="9">
        <v>402.21</v>
      </c>
      <c r="G1351" s="9">
        <v>393.59</v>
      </c>
    </row>
    <row r="1352" spans="2:7">
      <c r="B1352" s="8" t="s">
        <v>1072</v>
      </c>
      <c r="C1352" s="10" t="s">
        <v>81</v>
      </c>
      <c r="D1352" s="9">
        <v>10.8</v>
      </c>
      <c r="E1352" s="9">
        <v>25.633642</v>
      </c>
      <c r="F1352" s="9">
        <v>706.27</v>
      </c>
      <c r="G1352" s="9">
        <v>462.7</v>
      </c>
    </row>
    <row r="1353" spans="2:7">
      <c r="B1353" s="8" t="s">
        <v>1073</v>
      </c>
      <c r="C1353" s="10" t="s">
        <v>81</v>
      </c>
      <c r="D1353" s="9">
        <v>30.7</v>
      </c>
      <c r="E1353" s="9">
        <v>37.902657</v>
      </c>
      <c r="F1353" s="9">
        <v>633.95</v>
      </c>
      <c r="G1353" s="9">
        <v>378.59</v>
      </c>
    </row>
    <row r="1354" spans="2:7">
      <c r="B1354" s="8" t="s">
        <v>601</v>
      </c>
      <c r="C1354" s="10" t="s">
        <v>81</v>
      </c>
      <c r="D1354" s="9">
        <v>1.18</v>
      </c>
      <c r="E1354" s="9">
        <v>2.752296</v>
      </c>
      <c r="F1354" s="9">
        <v>879.14</v>
      </c>
      <c r="G1354" s="9">
        <v>799.8</v>
      </c>
    </row>
    <row r="1355" spans="2:7">
      <c r="B1355" s="8" t="s">
        <v>1074</v>
      </c>
      <c r="C1355" s="10" t="s">
        <v>81</v>
      </c>
      <c r="D1355" s="9">
        <v>28.5</v>
      </c>
      <c r="E1355" s="9">
        <v>31.149553</v>
      </c>
      <c r="F1355" s="9">
        <v>547.1</v>
      </c>
      <c r="G1355" s="9">
        <v>662.32</v>
      </c>
    </row>
    <row r="1356" spans="2:7">
      <c r="B1356" s="8" t="s">
        <v>1075</v>
      </c>
      <c r="C1356" s="10" t="s">
        <v>81</v>
      </c>
      <c r="D1356" s="9">
        <v>27.8</v>
      </c>
      <c r="E1356" s="9">
        <v>12.418871</v>
      </c>
      <c r="F1356" s="9">
        <v>570.18</v>
      </c>
      <c r="G1356" s="9">
        <v>380.55</v>
      </c>
    </row>
    <row r="1357" spans="2:7">
      <c r="B1357" s="8" t="s">
        <v>1076</v>
      </c>
      <c r="C1357" s="10" t="s">
        <v>81</v>
      </c>
      <c r="D1357" s="9">
        <v>11.4</v>
      </c>
      <c r="E1357" s="9">
        <v>15.788469</v>
      </c>
      <c r="F1357" s="9">
        <v>831.86</v>
      </c>
      <c r="G1357" s="9">
        <v>614.93</v>
      </c>
    </row>
    <row r="1358" spans="2:7">
      <c r="B1358" s="8" t="s">
        <v>1077</v>
      </c>
      <c r="C1358" s="10" t="s">
        <v>81</v>
      </c>
      <c r="D1358" s="9">
        <v>59.2</v>
      </c>
      <c r="E1358" s="9">
        <v>22.898775</v>
      </c>
      <c r="F1358" s="9">
        <v>307.79</v>
      </c>
      <c r="G1358" s="9">
        <v>168.69</v>
      </c>
    </row>
    <row r="1359" spans="2:7">
      <c r="B1359" s="8" t="s">
        <v>1078</v>
      </c>
      <c r="C1359" s="10" t="s">
        <v>81</v>
      </c>
      <c r="D1359" s="9">
        <v>6.38</v>
      </c>
      <c r="E1359" s="9">
        <v>2.659085</v>
      </c>
      <c r="F1359" s="9">
        <v>769.88</v>
      </c>
      <c r="G1359" s="9">
        <v>194.56</v>
      </c>
    </row>
    <row r="1360" spans="2:7">
      <c r="B1360" s="8" t="s">
        <v>1079</v>
      </c>
      <c r="C1360" s="10" t="s">
        <v>81</v>
      </c>
      <c r="D1360" s="9">
        <v>9.59</v>
      </c>
      <c r="E1360" s="9">
        <v>11.085439</v>
      </c>
      <c r="F1360" s="9">
        <v>842.699999999999</v>
      </c>
      <c r="G1360" s="9">
        <v>827.69</v>
      </c>
    </row>
    <row r="1361" spans="2:7">
      <c r="B1361" s="8" t="s">
        <v>1080</v>
      </c>
      <c r="C1361" s="10" t="s">
        <v>81</v>
      </c>
      <c r="D1361" s="9">
        <v>31.2</v>
      </c>
      <c r="E1361" s="9">
        <v>20.252178</v>
      </c>
      <c r="F1361" s="9">
        <v>808.88</v>
      </c>
      <c r="G1361" s="9">
        <v>542.829999999999</v>
      </c>
    </row>
    <row r="1362" spans="2:7">
      <c r="B1362" s="8" t="s">
        <v>1081</v>
      </c>
      <c r="C1362" s="10" t="s">
        <v>81</v>
      </c>
      <c r="D1362" s="9">
        <v>4.74</v>
      </c>
      <c r="E1362" s="9">
        <v>6.60408</v>
      </c>
      <c r="F1362" s="9">
        <v>841.55</v>
      </c>
      <c r="G1362" s="9">
        <v>824.53</v>
      </c>
    </row>
    <row r="1363" spans="2:7">
      <c r="B1363" s="8" t="s">
        <v>1082</v>
      </c>
      <c r="C1363" s="10" t="s">
        <v>81</v>
      </c>
      <c r="D1363" s="9">
        <v>0.665</v>
      </c>
      <c r="E1363" s="9">
        <v>1.730366</v>
      </c>
      <c r="F1363" s="9">
        <v>652.19</v>
      </c>
      <c r="G1363" s="9">
        <v>37.15</v>
      </c>
    </row>
    <row r="1364" spans="2:7">
      <c r="B1364" s="8" t="s">
        <v>1083</v>
      </c>
      <c r="C1364" s="10" t="s">
        <v>81</v>
      </c>
      <c r="D1364" s="9">
        <v>2.44</v>
      </c>
      <c r="E1364" s="9">
        <v>1.650146</v>
      </c>
      <c r="F1364" s="9">
        <v>854.349999999999</v>
      </c>
      <c r="G1364" s="9">
        <v>709.19</v>
      </c>
    </row>
    <row r="1365" spans="2:7">
      <c r="B1365" s="8" t="s">
        <v>1084</v>
      </c>
      <c r="C1365" s="10" t="s">
        <v>81</v>
      </c>
      <c r="D1365" s="9">
        <v>8.5</v>
      </c>
      <c r="E1365" s="9">
        <v>5.825173</v>
      </c>
      <c r="F1365" s="9">
        <v>655.47</v>
      </c>
      <c r="G1365" s="9">
        <v>383.63</v>
      </c>
    </row>
    <row r="1366" spans="2:7">
      <c r="B1366" s="8" t="s">
        <v>1085</v>
      </c>
      <c r="C1366" s="10" t="s">
        <v>81</v>
      </c>
      <c r="D1366" s="9">
        <v>79.1</v>
      </c>
      <c r="E1366" s="9">
        <v>68.735634</v>
      </c>
      <c r="F1366" s="9">
        <v>510.039999999999</v>
      </c>
      <c r="G1366" s="9">
        <v>284.43</v>
      </c>
    </row>
    <row r="1367" spans="2:7">
      <c r="B1367" s="8" t="s">
        <v>1086</v>
      </c>
      <c r="C1367" s="10" t="s">
        <v>81</v>
      </c>
      <c r="D1367" s="9">
        <v>9.24</v>
      </c>
      <c r="E1367" s="9">
        <v>9.435283</v>
      </c>
      <c r="F1367" s="9">
        <v>648.5</v>
      </c>
      <c r="G1367" s="9">
        <v>500.08</v>
      </c>
    </row>
    <row r="1368" spans="2:7">
      <c r="B1368" s="8" t="s">
        <v>1087</v>
      </c>
      <c r="C1368" s="10" t="s">
        <v>81</v>
      </c>
      <c r="D1368" s="9">
        <v>8.25</v>
      </c>
      <c r="E1368" s="9">
        <v>6.837324</v>
      </c>
      <c r="F1368" s="9">
        <v>771.409999999999</v>
      </c>
      <c r="G1368" s="9">
        <v>773.05</v>
      </c>
    </row>
    <row r="1369" spans="2:7">
      <c r="B1369" s="8" t="s">
        <v>1088</v>
      </c>
      <c r="C1369" s="10" t="s">
        <v>81</v>
      </c>
      <c r="D1369" s="9">
        <v>4.91</v>
      </c>
      <c r="E1369" s="9">
        <v>1.600539</v>
      </c>
      <c r="F1369" s="9">
        <v>760.97</v>
      </c>
      <c r="G1369" s="9">
        <v>824.14</v>
      </c>
    </row>
    <row r="1370" spans="2:7">
      <c r="B1370" s="8" t="s">
        <v>1089</v>
      </c>
      <c r="C1370" s="10" t="s">
        <v>81</v>
      </c>
      <c r="D1370" s="9">
        <v>3.9</v>
      </c>
      <c r="E1370" s="9">
        <v>10.402101</v>
      </c>
      <c r="F1370" s="9">
        <v>824.739999999999</v>
      </c>
      <c r="G1370" s="9">
        <v>367.15</v>
      </c>
    </row>
    <row r="1371" spans="2:7">
      <c r="B1371" s="8" t="s">
        <v>1090</v>
      </c>
      <c r="C1371" s="10" t="s">
        <v>81</v>
      </c>
      <c r="D1371" s="9">
        <v>16.7</v>
      </c>
      <c r="E1371" s="9">
        <v>20.147181</v>
      </c>
      <c r="F1371" s="9">
        <v>470.95</v>
      </c>
      <c r="G1371" s="9">
        <v>247.82</v>
      </c>
    </row>
    <row r="1372" spans="2:7">
      <c r="B1372" s="8" t="s">
        <v>1091</v>
      </c>
      <c r="C1372" s="10" t="s">
        <v>81</v>
      </c>
      <c r="D1372" s="9">
        <v>6.08</v>
      </c>
      <c r="E1372" s="9">
        <v>13.075118</v>
      </c>
      <c r="F1372" s="9">
        <v>575.359999999999</v>
      </c>
      <c r="G1372" s="9">
        <v>418.51</v>
      </c>
    </row>
    <row r="1373" spans="2:7">
      <c r="B1373" s="8" t="s">
        <v>1092</v>
      </c>
      <c r="C1373" s="10" t="s">
        <v>81</v>
      </c>
      <c r="D1373" s="9">
        <v>8.77</v>
      </c>
      <c r="E1373" s="9">
        <v>9.051155</v>
      </c>
      <c r="F1373" s="9">
        <v>716.959999999999</v>
      </c>
      <c r="G1373" s="9">
        <v>851.81</v>
      </c>
    </row>
    <row r="1374" spans="2:7">
      <c r="B1374" s="8" t="s">
        <v>1093</v>
      </c>
      <c r="C1374" s="10" t="s">
        <v>81</v>
      </c>
      <c r="D1374" s="9">
        <v>7.68</v>
      </c>
      <c r="E1374" s="9">
        <v>11.069202</v>
      </c>
      <c r="F1374" s="9">
        <v>277.659999999999</v>
      </c>
      <c r="G1374" s="9">
        <v>683.39</v>
      </c>
    </row>
    <row r="1375" spans="2:7">
      <c r="B1375" s="8" t="s">
        <v>1094</v>
      </c>
      <c r="C1375" s="10" t="s">
        <v>81</v>
      </c>
      <c r="D1375" s="9">
        <v>0.331</v>
      </c>
      <c r="E1375" s="9">
        <v>3.256846</v>
      </c>
      <c r="F1375" s="9">
        <v>577.36</v>
      </c>
      <c r="G1375" s="9">
        <v>831.21</v>
      </c>
    </row>
    <row r="1376" spans="2:7">
      <c r="B1376" s="8" t="s">
        <v>1095</v>
      </c>
      <c r="C1376" s="10" t="s">
        <v>81</v>
      </c>
      <c r="D1376" s="9">
        <v>2</v>
      </c>
      <c r="E1376" s="9">
        <v>3.352721</v>
      </c>
      <c r="F1376" s="9">
        <v>613.26</v>
      </c>
      <c r="G1376" s="9">
        <v>466.12</v>
      </c>
    </row>
    <row r="1377" spans="2:7">
      <c r="B1377" s="8" t="s">
        <v>281</v>
      </c>
      <c r="C1377" s="10" t="s">
        <v>81</v>
      </c>
      <c r="D1377" s="9">
        <v>14.5</v>
      </c>
      <c r="E1377" s="9">
        <v>11.768343</v>
      </c>
      <c r="F1377" s="9">
        <v>666.62</v>
      </c>
      <c r="G1377" s="9">
        <v>741.38</v>
      </c>
    </row>
    <row r="1378" spans="2:7">
      <c r="B1378" s="8" t="s">
        <v>1096</v>
      </c>
      <c r="C1378" s="10" t="s">
        <v>81</v>
      </c>
      <c r="D1378" s="9">
        <v>41.1</v>
      </c>
      <c r="E1378" s="9">
        <v>27.572344</v>
      </c>
      <c r="F1378" s="9">
        <v>637.95</v>
      </c>
      <c r="G1378" s="9">
        <v>790.81</v>
      </c>
    </row>
    <row r="1379" spans="2:7">
      <c r="B1379" s="8" t="s">
        <v>1097</v>
      </c>
      <c r="C1379" s="10" t="s">
        <v>81</v>
      </c>
      <c r="D1379" s="9">
        <v>8.78</v>
      </c>
      <c r="E1379" s="9">
        <v>8.587632</v>
      </c>
      <c r="F1379" s="9">
        <v>526.56</v>
      </c>
      <c r="G1379" s="9">
        <v>473.239999999999</v>
      </c>
    </row>
    <row r="1380" spans="2:7">
      <c r="B1380" s="8" t="s">
        <v>1098</v>
      </c>
      <c r="C1380" s="10" t="s">
        <v>81</v>
      </c>
      <c r="D1380" s="9">
        <v>75</v>
      </c>
      <c r="E1380" s="9">
        <v>85</v>
      </c>
      <c r="F1380" s="9">
        <v>295.42</v>
      </c>
      <c r="G1380" s="9">
        <v>345.46</v>
      </c>
    </row>
    <row r="1381" spans="2:7">
      <c r="B1381" s="8" t="s">
        <v>1099</v>
      </c>
      <c r="C1381" s="10" t="s">
        <v>81</v>
      </c>
      <c r="D1381" s="9">
        <v>52.1</v>
      </c>
      <c r="E1381" s="9">
        <v>46.049999</v>
      </c>
      <c r="F1381" s="9">
        <v>675.29</v>
      </c>
      <c r="G1381" s="9">
        <v>656.709999999999</v>
      </c>
    </row>
    <row r="1382" spans="2:7">
      <c r="B1382" s="8" t="s">
        <v>1100</v>
      </c>
      <c r="C1382" s="10" t="s">
        <v>81</v>
      </c>
      <c r="D1382" s="9">
        <v>5.09</v>
      </c>
      <c r="E1382" s="9">
        <v>1.649055</v>
      </c>
      <c r="F1382" s="9">
        <v>873.66</v>
      </c>
      <c r="G1382" s="9">
        <v>864.29</v>
      </c>
    </row>
    <row r="1383" spans="2:7">
      <c r="B1383" s="8" t="s">
        <v>1101</v>
      </c>
      <c r="C1383" s="10" t="s">
        <v>81</v>
      </c>
      <c r="D1383" s="9">
        <v>20</v>
      </c>
      <c r="E1383" s="9">
        <v>55.864864</v>
      </c>
      <c r="F1383" s="9">
        <v>746.93</v>
      </c>
      <c r="G1383" s="9">
        <v>195.07</v>
      </c>
    </row>
    <row r="1384" spans="2:7">
      <c r="B1384" s="8" t="s">
        <v>1102</v>
      </c>
      <c r="C1384" s="10" t="s">
        <v>81</v>
      </c>
      <c r="D1384" s="9">
        <v>25.9</v>
      </c>
      <c r="E1384" s="9">
        <v>26.427141</v>
      </c>
      <c r="F1384" s="9">
        <v>247.74</v>
      </c>
      <c r="G1384" s="9">
        <v>113.009999999999</v>
      </c>
    </row>
    <row r="1385" spans="2:7">
      <c r="B1385" s="8" t="s">
        <v>1103</v>
      </c>
      <c r="C1385" s="10" t="s">
        <v>81</v>
      </c>
      <c r="D1385" s="9">
        <v>3.58</v>
      </c>
      <c r="E1385" s="9">
        <v>5.477562</v>
      </c>
      <c r="F1385" s="9">
        <v>878.619999999999</v>
      </c>
      <c r="G1385" s="9">
        <v>734.4</v>
      </c>
    </row>
    <row r="1386" spans="2:7">
      <c r="B1386" s="8" t="s">
        <v>1104</v>
      </c>
      <c r="C1386" s="10" t="s">
        <v>81</v>
      </c>
      <c r="D1386" s="9">
        <v>16.8</v>
      </c>
      <c r="E1386" s="9">
        <v>53.603447</v>
      </c>
      <c r="F1386" s="9">
        <v>631.579999999999</v>
      </c>
      <c r="G1386" s="9">
        <v>817.6</v>
      </c>
    </row>
    <row r="1387" spans="2:7">
      <c r="B1387" s="8" t="s">
        <v>1105</v>
      </c>
      <c r="C1387" s="10" t="s">
        <v>81</v>
      </c>
      <c r="D1387" s="9">
        <v>1.51</v>
      </c>
      <c r="E1387" s="9">
        <v>2.85561</v>
      </c>
      <c r="F1387" s="9">
        <v>871.68</v>
      </c>
      <c r="G1387" s="9">
        <v>468.85</v>
      </c>
    </row>
    <row r="1388" spans="2:7">
      <c r="B1388" s="8" t="s">
        <v>1106</v>
      </c>
      <c r="C1388" s="10" t="s">
        <v>81</v>
      </c>
      <c r="D1388" s="9">
        <v>2.66</v>
      </c>
      <c r="E1388" s="9">
        <v>1.342679</v>
      </c>
      <c r="F1388" s="9">
        <v>867.37</v>
      </c>
      <c r="G1388" s="9">
        <v>798.56</v>
      </c>
    </row>
    <row r="1389" spans="2:7">
      <c r="B1389" s="8" t="s">
        <v>1107</v>
      </c>
      <c r="C1389" s="10" t="s">
        <v>81</v>
      </c>
      <c r="D1389" s="9">
        <v>8.37</v>
      </c>
      <c r="E1389" s="9">
        <v>3.272305</v>
      </c>
      <c r="F1389" s="9">
        <v>796.41</v>
      </c>
      <c r="G1389" s="9">
        <v>812.26</v>
      </c>
    </row>
    <row r="1390" spans="2:7">
      <c r="B1390" s="8" t="s">
        <v>707</v>
      </c>
      <c r="C1390" s="10" t="s">
        <v>81</v>
      </c>
      <c r="D1390" s="9">
        <v>5.65</v>
      </c>
      <c r="E1390" s="9">
        <v>5.911787</v>
      </c>
      <c r="F1390" s="9">
        <v>289.55</v>
      </c>
      <c r="G1390" s="9">
        <v>223.99</v>
      </c>
    </row>
    <row r="1391" spans="2:7">
      <c r="B1391" s="8" t="s">
        <v>1108</v>
      </c>
      <c r="C1391" s="10" t="s">
        <v>81</v>
      </c>
      <c r="D1391" s="9">
        <v>2.74</v>
      </c>
      <c r="E1391" s="9">
        <v>2.788756</v>
      </c>
      <c r="F1391" s="9">
        <v>851.44</v>
      </c>
      <c r="G1391" s="9">
        <v>671.88</v>
      </c>
    </row>
    <row r="1392" spans="2:7">
      <c r="B1392" s="8" t="s">
        <v>1109</v>
      </c>
      <c r="C1392" s="10" t="s">
        <v>81</v>
      </c>
      <c r="D1392" s="9">
        <v>2.53</v>
      </c>
      <c r="E1392" s="9">
        <v>12.566348</v>
      </c>
      <c r="F1392" s="9">
        <v>636.72</v>
      </c>
      <c r="G1392" s="9">
        <v>716.3</v>
      </c>
    </row>
    <row r="1393" spans="2:7">
      <c r="B1393" s="8" t="s">
        <v>1110</v>
      </c>
      <c r="C1393" s="10" t="s">
        <v>81</v>
      </c>
      <c r="D1393" s="9">
        <v>2.08</v>
      </c>
      <c r="E1393" s="9">
        <v>1.634567</v>
      </c>
      <c r="F1393" s="9">
        <v>828.319999999999</v>
      </c>
      <c r="G1393" s="9">
        <v>156.43</v>
      </c>
    </row>
    <row r="1394" spans="2:7">
      <c r="B1394" s="8" t="s">
        <v>1111</v>
      </c>
      <c r="C1394" s="10" t="s">
        <v>81</v>
      </c>
      <c r="D1394" s="9">
        <v>34.5</v>
      </c>
      <c r="E1394" s="9">
        <v>6.036912</v>
      </c>
      <c r="F1394" s="9">
        <v>757.6</v>
      </c>
      <c r="G1394" s="9">
        <v>670.98</v>
      </c>
    </row>
    <row r="1395" spans="2:7">
      <c r="B1395" s="8" t="s">
        <v>564</v>
      </c>
      <c r="C1395" s="10" t="s">
        <v>81</v>
      </c>
      <c r="D1395" s="9">
        <v>7.84</v>
      </c>
      <c r="E1395" s="9">
        <v>11.170617</v>
      </c>
      <c r="F1395" s="9">
        <v>871.77</v>
      </c>
      <c r="G1395" s="9">
        <v>764.96</v>
      </c>
    </row>
    <row r="1396" spans="2:7">
      <c r="B1396" s="8" t="s">
        <v>1112</v>
      </c>
      <c r="C1396" s="10" t="s">
        <v>81</v>
      </c>
      <c r="D1396" s="9">
        <v>30.6</v>
      </c>
      <c r="E1396" s="9">
        <v>17.602703</v>
      </c>
      <c r="F1396" s="9">
        <v>303.16</v>
      </c>
      <c r="G1396" s="9">
        <v>259.8</v>
      </c>
    </row>
    <row r="1397" spans="2:7">
      <c r="B1397" s="8" t="s">
        <v>1113</v>
      </c>
      <c r="C1397" s="10" t="s">
        <v>81</v>
      </c>
      <c r="D1397" s="9">
        <v>2.08</v>
      </c>
      <c r="E1397" s="9">
        <v>0.824118</v>
      </c>
      <c r="F1397" s="9">
        <v>859.03</v>
      </c>
      <c r="G1397" s="9">
        <v>707.6</v>
      </c>
    </row>
    <row r="1398" spans="2:7">
      <c r="B1398" s="8" t="s">
        <v>708</v>
      </c>
      <c r="C1398" s="10" t="s">
        <v>81</v>
      </c>
      <c r="D1398" s="9">
        <v>16</v>
      </c>
      <c r="E1398" s="9">
        <v>8.549966</v>
      </c>
      <c r="F1398" s="9">
        <v>420.56</v>
      </c>
      <c r="G1398" s="9">
        <v>373.6</v>
      </c>
    </row>
    <row r="1399" spans="2:7">
      <c r="B1399" s="8" t="s">
        <v>1114</v>
      </c>
      <c r="C1399" s="10" t="s">
        <v>81</v>
      </c>
      <c r="D1399" s="9">
        <v>9.6</v>
      </c>
      <c r="E1399" s="9">
        <v>35.054054</v>
      </c>
      <c r="F1399" s="9">
        <v>416.599999999999</v>
      </c>
      <c r="G1399" s="9">
        <v>451.44</v>
      </c>
    </row>
    <row r="1400" spans="2:7">
      <c r="B1400" s="8" t="s">
        <v>1115</v>
      </c>
      <c r="C1400" s="10" t="s">
        <v>81</v>
      </c>
      <c r="D1400" s="9">
        <v>9.1</v>
      </c>
      <c r="E1400" s="9">
        <v>3.065543</v>
      </c>
      <c r="F1400" s="9">
        <v>616.74</v>
      </c>
      <c r="G1400" s="9">
        <v>764.57</v>
      </c>
    </row>
    <row r="1401" spans="2:7">
      <c r="B1401" s="8" t="s">
        <v>1116</v>
      </c>
      <c r="C1401" s="10" t="s">
        <v>81</v>
      </c>
      <c r="D1401" s="9">
        <v>2.08</v>
      </c>
      <c r="E1401" s="9">
        <v>0.95892</v>
      </c>
      <c r="F1401" s="9">
        <v>848.81</v>
      </c>
      <c r="G1401" s="9">
        <v>713.119999999999</v>
      </c>
    </row>
    <row r="1402" spans="2:7">
      <c r="B1402" s="8" t="s">
        <v>1117</v>
      </c>
      <c r="C1402" s="10" t="s">
        <v>81</v>
      </c>
      <c r="D1402" s="9">
        <v>1.72</v>
      </c>
      <c r="E1402" s="9">
        <v>1.972995</v>
      </c>
      <c r="F1402" s="9">
        <v>856.1</v>
      </c>
      <c r="G1402" s="9">
        <v>871.559999999999</v>
      </c>
    </row>
    <row r="1403" spans="1:7">
      <c r="A1403" s="1" t="s">
        <v>1118</v>
      </c>
      <c r="B1403" s="8" t="s">
        <v>1119</v>
      </c>
      <c r="C1403" s="10" t="s">
        <v>10</v>
      </c>
      <c r="D1403" s="9">
        <v>75.2</v>
      </c>
      <c r="E1403" s="9">
        <v>43.075142</v>
      </c>
      <c r="F1403" s="9">
        <v>573.94</v>
      </c>
      <c r="G1403" s="9">
        <v>599.869999999999</v>
      </c>
    </row>
    <row r="1404" spans="2:7">
      <c r="B1404" s="8" t="s">
        <v>326</v>
      </c>
      <c r="C1404" s="10" t="s">
        <v>10</v>
      </c>
      <c r="D1404" s="9">
        <v>38.1</v>
      </c>
      <c r="E1404" s="9">
        <v>93.148148</v>
      </c>
      <c r="F1404" s="9">
        <v>702.6</v>
      </c>
      <c r="G1404" s="9">
        <v>777.48</v>
      </c>
    </row>
    <row r="1405" spans="2:7">
      <c r="B1405" s="8" t="s">
        <v>305</v>
      </c>
      <c r="C1405" s="10" t="s">
        <v>10</v>
      </c>
      <c r="D1405" s="9">
        <v>81.8</v>
      </c>
      <c r="E1405" s="9">
        <v>79.0625</v>
      </c>
      <c r="F1405" s="9">
        <v>628.74</v>
      </c>
      <c r="G1405" s="9">
        <v>688.709999999999</v>
      </c>
    </row>
    <row r="1406" spans="2:7">
      <c r="B1406" s="8" t="s">
        <v>1120</v>
      </c>
      <c r="C1406" s="10" t="s">
        <v>10</v>
      </c>
      <c r="D1406" s="9">
        <v>9.72</v>
      </c>
      <c r="E1406" s="9">
        <v>46.778625</v>
      </c>
      <c r="F1406" s="9">
        <v>714.53</v>
      </c>
      <c r="G1406" s="9">
        <v>714.81</v>
      </c>
    </row>
    <row r="1407" spans="2:7">
      <c r="B1407" s="8" t="s">
        <v>39</v>
      </c>
      <c r="C1407" s="10" t="s">
        <v>10</v>
      </c>
      <c r="D1407" s="9">
        <v>51.7</v>
      </c>
      <c r="E1407" s="9">
        <v>38.210911</v>
      </c>
      <c r="F1407" s="9">
        <v>345.91</v>
      </c>
      <c r="G1407" s="9">
        <v>258.039999999999</v>
      </c>
    </row>
    <row r="1408" spans="2:7">
      <c r="B1408" s="8" t="s">
        <v>1121</v>
      </c>
      <c r="C1408" s="10" t="s">
        <v>10</v>
      </c>
      <c r="D1408" s="9">
        <v>79.1</v>
      </c>
      <c r="E1408" s="9">
        <v>87.375</v>
      </c>
      <c r="F1408" s="9">
        <v>535.61</v>
      </c>
      <c r="G1408" s="9">
        <v>226.83</v>
      </c>
    </row>
    <row r="1409" spans="2:7">
      <c r="B1409" s="8" t="s">
        <v>44</v>
      </c>
      <c r="C1409" s="10" t="s">
        <v>10</v>
      </c>
      <c r="D1409" s="9">
        <v>74.9</v>
      </c>
      <c r="E1409" s="9">
        <v>43.121387</v>
      </c>
      <c r="F1409" s="9">
        <v>444.77</v>
      </c>
      <c r="G1409" s="9">
        <v>226.07</v>
      </c>
    </row>
    <row r="1410" spans="2:7">
      <c r="B1410" s="8" t="s">
        <v>1122</v>
      </c>
      <c r="C1410" s="10" t="s">
        <v>10</v>
      </c>
      <c r="D1410" s="9">
        <v>16.3</v>
      </c>
      <c r="E1410" s="9">
        <v>28.762318</v>
      </c>
      <c r="F1410" s="9">
        <v>721.99</v>
      </c>
      <c r="G1410" s="9">
        <v>852.68</v>
      </c>
    </row>
    <row r="1411" spans="2:7">
      <c r="B1411" s="8" t="s">
        <v>1123</v>
      </c>
      <c r="C1411" s="10" t="s">
        <v>10</v>
      </c>
      <c r="D1411" s="9">
        <v>63.1</v>
      </c>
      <c r="E1411" s="9">
        <v>61.373875</v>
      </c>
      <c r="F1411" s="9">
        <v>491.94</v>
      </c>
      <c r="G1411" s="9">
        <v>301.76</v>
      </c>
    </row>
    <row r="1412" spans="2:7">
      <c r="B1412" s="8" t="s">
        <v>1124</v>
      </c>
      <c r="C1412" s="10" t="s">
        <v>10</v>
      </c>
      <c r="D1412" s="9">
        <v>76.2</v>
      </c>
      <c r="E1412" s="9">
        <v>64.00901</v>
      </c>
      <c r="F1412" s="9">
        <v>870.63</v>
      </c>
      <c r="G1412" s="9">
        <v>840.94</v>
      </c>
    </row>
    <row r="1413" spans="2:7">
      <c r="B1413" s="8" t="s">
        <v>1125</v>
      </c>
      <c r="C1413" s="10" t="s">
        <v>10</v>
      </c>
      <c r="D1413" s="9">
        <v>52.4</v>
      </c>
      <c r="E1413" s="9">
        <v>59.333336</v>
      </c>
      <c r="F1413" s="9">
        <v>555.73</v>
      </c>
      <c r="G1413" s="9">
        <v>26.48</v>
      </c>
    </row>
    <row r="1414" spans="2:7">
      <c r="B1414" s="8" t="s">
        <v>1126</v>
      </c>
      <c r="C1414" s="10" t="s">
        <v>10</v>
      </c>
      <c r="D1414" s="9">
        <v>69.7</v>
      </c>
      <c r="E1414" s="9">
        <v>92.037041</v>
      </c>
      <c r="F1414" s="9">
        <v>384.61</v>
      </c>
      <c r="G1414" s="9">
        <v>684.889999999999</v>
      </c>
    </row>
    <row r="1415" spans="2:7">
      <c r="B1415" s="8" t="s">
        <v>1127</v>
      </c>
      <c r="C1415" s="10" t="s">
        <v>10</v>
      </c>
      <c r="D1415" s="9">
        <v>66.9</v>
      </c>
      <c r="E1415" s="9">
        <v>88.5</v>
      </c>
      <c r="F1415" s="9">
        <v>450.59</v>
      </c>
      <c r="G1415" s="9">
        <v>258.62</v>
      </c>
    </row>
    <row r="1416" spans="2:7">
      <c r="B1416" s="8" t="s">
        <v>1128</v>
      </c>
      <c r="C1416" s="10" t="s">
        <v>10</v>
      </c>
      <c r="D1416" s="9">
        <v>60.6</v>
      </c>
      <c r="E1416" s="9">
        <v>81.14035</v>
      </c>
      <c r="F1416" s="9">
        <v>666.129999999999</v>
      </c>
      <c r="G1416" s="9">
        <v>393.63</v>
      </c>
    </row>
    <row r="1417" spans="2:7">
      <c r="B1417" s="8" t="s">
        <v>1129</v>
      </c>
      <c r="C1417" s="10" t="s">
        <v>10</v>
      </c>
      <c r="D1417" s="9">
        <v>71.1</v>
      </c>
      <c r="E1417" s="9">
        <v>77.5</v>
      </c>
      <c r="F1417" s="9">
        <v>574.41</v>
      </c>
      <c r="G1417" s="9">
        <v>830.58</v>
      </c>
    </row>
    <row r="1418" spans="2:7">
      <c r="B1418" s="8" t="s">
        <v>1130</v>
      </c>
      <c r="C1418" s="10" t="s">
        <v>10</v>
      </c>
      <c r="D1418" s="9">
        <v>33.7</v>
      </c>
      <c r="E1418" s="9">
        <v>32.590336</v>
      </c>
      <c r="F1418" s="9">
        <v>875.579999999999</v>
      </c>
      <c r="G1418" s="9">
        <v>867.47</v>
      </c>
    </row>
    <row r="1419" spans="2:7">
      <c r="B1419" s="8" t="s">
        <v>1131</v>
      </c>
      <c r="C1419" s="10" t="s">
        <v>10</v>
      </c>
      <c r="D1419" s="9">
        <v>80.2</v>
      </c>
      <c r="E1419" s="9">
        <v>58.476192</v>
      </c>
      <c r="F1419" s="9">
        <v>407.109999999999</v>
      </c>
      <c r="G1419" s="9">
        <v>551.689999999999</v>
      </c>
    </row>
    <row r="1420" spans="2:7">
      <c r="B1420" s="8" t="s">
        <v>1132</v>
      </c>
      <c r="C1420" s="10" t="s">
        <v>10</v>
      </c>
      <c r="D1420" s="9">
        <v>59</v>
      </c>
      <c r="E1420" s="9">
        <v>61.554054</v>
      </c>
      <c r="F1420" s="9">
        <v>778.98</v>
      </c>
      <c r="G1420" s="9">
        <v>634.969999999999</v>
      </c>
    </row>
    <row r="1421" spans="2:7">
      <c r="B1421" s="8" t="s">
        <v>1133</v>
      </c>
      <c r="C1421" s="10" t="s">
        <v>10</v>
      </c>
      <c r="D1421" s="9">
        <v>73</v>
      </c>
      <c r="E1421" s="9">
        <v>50.879734</v>
      </c>
      <c r="F1421" s="9">
        <v>471.88</v>
      </c>
      <c r="G1421" s="9">
        <v>472.96</v>
      </c>
    </row>
    <row r="1422" spans="2:7">
      <c r="B1422" s="8" t="s">
        <v>1134</v>
      </c>
      <c r="C1422" s="10" t="s">
        <v>10</v>
      </c>
      <c r="D1422" s="9">
        <v>75.9</v>
      </c>
      <c r="E1422" s="9">
        <v>86.75</v>
      </c>
      <c r="F1422" s="9">
        <v>413.05</v>
      </c>
      <c r="G1422" s="9">
        <v>200.829999999999</v>
      </c>
    </row>
    <row r="1423" spans="2:7">
      <c r="B1423" s="8" t="s">
        <v>1135</v>
      </c>
      <c r="C1423" s="10" t="s">
        <v>10</v>
      </c>
      <c r="D1423" s="9">
        <v>79.8</v>
      </c>
      <c r="E1423" s="9">
        <v>96.666664</v>
      </c>
      <c r="F1423" s="9">
        <v>546.87</v>
      </c>
      <c r="G1423" s="9">
        <v>428.26</v>
      </c>
    </row>
    <row r="1424" spans="2:7">
      <c r="B1424" s="8" t="s">
        <v>1136</v>
      </c>
      <c r="C1424" s="10" t="s">
        <v>10</v>
      </c>
      <c r="D1424" s="9">
        <v>59.4</v>
      </c>
      <c r="E1424" s="9">
        <v>21.381266</v>
      </c>
      <c r="F1424" s="9">
        <v>585.22</v>
      </c>
      <c r="G1424" s="9">
        <v>374.65</v>
      </c>
    </row>
    <row r="1425" spans="2:7">
      <c r="B1425" s="8" t="s">
        <v>1137</v>
      </c>
      <c r="C1425" s="10" t="s">
        <v>10</v>
      </c>
      <c r="D1425" s="9">
        <v>94.3</v>
      </c>
      <c r="E1425" s="9">
        <v>62.432434</v>
      </c>
      <c r="F1425" s="9">
        <v>488.61</v>
      </c>
      <c r="G1425" s="9">
        <v>822.839999999999</v>
      </c>
    </row>
    <row r="1426" spans="2:7">
      <c r="B1426" s="8" t="s">
        <v>1138</v>
      </c>
      <c r="C1426" s="10" t="s">
        <v>10</v>
      </c>
      <c r="D1426" s="9">
        <v>67.4</v>
      </c>
      <c r="E1426" s="9">
        <v>83.157898</v>
      </c>
      <c r="F1426" s="9">
        <v>255.12</v>
      </c>
      <c r="G1426" s="9">
        <v>291.49</v>
      </c>
    </row>
    <row r="1427" spans="2:7">
      <c r="B1427" s="8" t="s">
        <v>1139</v>
      </c>
      <c r="C1427" s="10" t="s">
        <v>10</v>
      </c>
      <c r="D1427" s="9">
        <v>0.518</v>
      </c>
      <c r="E1427" s="9">
        <v>0.502485</v>
      </c>
      <c r="F1427" s="9">
        <v>877.71</v>
      </c>
      <c r="G1427" s="9">
        <v>847.6</v>
      </c>
    </row>
    <row r="1428" spans="2:7">
      <c r="B1428" s="8" t="s">
        <v>1140</v>
      </c>
      <c r="C1428" s="10" t="s">
        <v>10</v>
      </c>
      <c r="D1428" s="9">
        <v>54.5</v>
      </c>
      <c r="E1428" s="9">
        <v>56.174603</v>
      </c>
      <c r="F1428" s="9">
        <v>387.399999999999</v>
      </c>
      <c r="G1428" s="9">
        <v>300.37</v>
      </c>
    </row>
    <row r="1429" spans="2:7">
      <c r="B1429" s="8" t="s">
        <v>1141</v>
      </c>
      <c r="C1429" s="10" t="s">
        <v>10</v>
      </c>
      <c r="D1429" s="9">
        <v>12.5</v>
      </c>
      <c r="E1429" s="9">
        <v>13.37289</v>
      </c>
      <c r="F1429" s="9">
        <v>877.1</v>
      </c>
      <c r="G1429" s="9">
        <v>858.5</v>
      </c>
    </row>
    <row r="1430" spans="2:7">
      <c r="B1430" s="8" t="s">
        <v>1142</v>
      </c>
      <c r="C1430" s="10" t="s">
        <v>10</v>
      </c>
      <c r="D1430" s="9">
        <v>11.9</v>
      </c>
      <c r="E1430" s="9">
        <v>8.007456</v>
      </c>
      <c r="F1430" s="9">
        <v>624.51</v>
      </c>
      <c r="G1430" s="9">
        <v>835.59</v>
      </c>
    </row>
    <row r="1431" spans="2:7">
      <c r="B1431" s="8" t="s">
        <v>1143</v>
      </c>
      <c r="C1431" s="10" t="s">
        <v>10</v>
      </c>
      <c r="D1431" s="9">
        <v>81</v>
      </c>
      <c r="E1431" s="9">
        <v>30.958471</v>
      </c>
      <c r="F1431" s="9">
        <v>212.829999999999</v>
      </c>
      <c r="G1431" s="9">
        <v>331.87</v>
      </c>
    </row>
    <row r="1432" spans="2:7">
      <c r="B1432" s="8" t="s">
        <v>1144</v>
      </c>
      <c r="C1432" s="10" t="s">
        <v>10</v>
      </c>
      <c r="D1432" s="9">
        <v>72.7</v>
      </c>
      <c r="E1432" s="9">
        <v>77.6875</v>
      </c>
      <c r="F1432" s="9">
        <v>409.24</v>
      </c>
      <c r="G1432" s="9">
        <v>208.34</v>
      </c>
    </row>
    <row r="1433" spans="2:7">
      <c r="B1433" s="8" t="s">
        <v>1145</v>
      </c>
      <c r="C1433" s="10" t="s">
        <v>10</v>
      </c>
      <c r="D1433" s="9">
        <v>90.2</v>
      </c>
      <c r="E1433" s="9">
        <v>91.851852</v>
      </c>
      <c r="F1433" s="9">
        <v>285.039999999999</v>
      </c>
      <c r="G1433" s="9">
        <v>284.32</v>
      </c>
    </row>
    <row r="1434" spans="2:7">
      <c r="B1434" s="8" t="s">
        <v>1146</v>
      </c>
      <c r="C1434" s="10" t="s">
        <v>10</v>
      </c>
      <c r="D1434" s="9">
        <v>97.1</v>
      </c>
      <c r="E1434" s="9">
        <v>91.481483</v>
      </c>
      <c r="F1434" s="9">
        <v>193.38</v>
      </c>
      <c r="G1434" s="9">
        <v>750.99</v>
      </c>
    </row>
    <row r="1435" spans="2:7">
      <c r="B1435" s="8" t="s">
        <v>1147</v>
      </c>
      <c r="C1435" s="10" t="s">
        <v>10</v>
      </c>
      <c r="D1435" s="9">
        <v>57.3</v>
      </c>
      <c r="E1435" s="9">
        <v>75.4375</v>
      </c>
      <c r="F1435" s="9">
        <v>356.85</v>
      </c>
      <c r="G1435" s="9">
        <v>787.839999999999</v>
      </c>
    </row>
    <row r="1436" spans="2:7">
      <c r="B1436" s="8" t="s">
        <v>1148</v>
      </c>
      <c r="C1436" s="10" t="s">
        <v>10</v>
      </c>
      <c r="D1436" s="9">
        <v>95</v>
      </c>
      <c r="E1436" s="9">
        <v>98.333336</v>
      </c>
      <c r="F1436" s="9">
        <v>373.97</v>
      </c>
      <c r="G1436" s="9">
        <v>729.64</v>
      </c>
    </row>
    <row r="1437" spans="2:7">
      <c r="B1437" s="8" t="s">
        <v>1149</v>
      </c>
      <c r="C1437" s="10" t="s">
        <v>10</v>
      </c>
      <c r="D1437" s="9">
        <v>94.4</v>
      </c>
      <c r="E1437" s="9">
        <v>80.087723</v>
      </c>
      <c r="F1437" s="9">
        <v>295.44</v>
      </c>
      <c r="G1437" s="9">
        <v>405.91</v>
      </c>
    </row>
    <row r="1438" spans="2:7">
      <c r="B1438" s="8" t="s">
        <v>1150</v>
      </c>
      <c r="C1438" s="10" t="s">
        <v>10</v>
      </c>
      <c r="D1438" s="9">
        <v>91.2</v>
      </c>
      <c r="E1438" s="9">
        <v>68.78981</v>
      </c>
      <c r="F1438" s="9">
        <v>566.46</v>
      </c>
      <c r="G1438" s="9">
        <v>178.48</v>
      </c>
    </row>
    <row r="1439" spans="2:7">
      <c r="B1439" s="8" t="s">
        <v>1151</v>
      </c>
      <c r="C1439" s="10" t="s">
        <v>10</v>
      </c>
      <c r="D1439" s="9">
        <v>72</v>
      </c>
      <c r="E1439" s="9">
        <v>41.729065</v>
      </c>
      <c r="F1439" s="9">
        <v>761.369999999999</v>
      </c>
      <c r="G1439" s="9">
        <v>395.84</v>
      </c>
    </row>
    <row r="1440" spans="2:7">
      <c r="B1440" s="8" t="s">
        <v>1152</v>
      </c>
      <c r="C1440" s="10" t="s">
        <v>10</v>
      </c>
      <c r="D1440" s="9">
        <v>85.9</v>
      </c>
      <c r="E1440" s="9">
        <v>93.518517</v>
      </c>
      <c r="F1440" s="9">
        <v>679.25</v>
      </c>
      <c r="G1440" s="9">
        <v>460.55</v>
      </c>
    </row>
    <row r="1441" spans="2:7">
      <c r="B1441" s="8" t="s">
        <v>1153</v>
      </c>
      <c r="C1441" s="10" t="s">
        <v>10</v>
      </c>
      <c r="D1441" s="9">
        <v>89.1</v>
      </c>
      <c r="E1441" s="9">
        <v>52.672607</v>
      </c>
      <c r="F1441" s="9">
        <v>600.44</v>
      </c>
      <c r="G1441" s="9">
        <v>677.079999999999</v>
      </c>
    </row>
    <row r="1442" spans="2:7">
      <c r="B1442" s="8" t="s">
        <v>1154</v>
      </c>
      <c r="C1442" s="10" t="s">
        <v>10</v>
      </c>
      <c r="D1442" s="9">
        <v>79.4</v>
      </c>
      <c r="E1442" s="9">
        <v>43.976879</v>
      </c>
      <c r="F1442" s="9">
        <v>388.27</v>
      </c>
      <c r="G1442" s="9">
        <v>625.59</v>
      </c>
    </row>
    <row r="1443" spans="2:7">
      <c r="B1443" s="8" t="s">
        <v>1155</v>
      </c>
      <c r="C1443" s="10" t="s">
        <v>10</v>
      </c>
      <c r="D1443" s="9">
        <v>96.5</v>
      </c>
      <c r="E1443" s="9">
        <v>65.254776</v>
      </c>
      <c r="F1443" s="9">
        <v>319.24</v>
      </c>
      <c r="G1443" s="9">
        <v>468.53</v>
      </c>
    </row>
    <row r="1444" spans="2:7">
      <c r="B1444" s="8" t="s">
        <v>1156</v>
      </c>
      <c r="C1444" s="10" t="s">
        <v>10</v>
      </c>
      <c r="D1444" s="9">
        <v>95.5</v>
      </c>
      <c r="E1444" s="9">
        <v>95</v>
      </c>
      <c r="F1444" s="9">
        <v>318.95</v>
      </c>
      <c r="G1444" s="9">
        <v>725.78</v>
      </c>
    </row>
    <row r="1445" spans="2:7">
      <c r="B1445" s="8" t="s">
        <v>1157</v>
      </c>
      <c r="C1445" s="10" t="s">
        <v>10</v>
      </c>
      <c r="D1445" s="9">
        <v>86.6</v>
      </c>
      <c r="E1445" s="9">
        <v>73.772728</v>
      </c>
      <c r="F1445" s="9">
        <v>413.37</v>
      </c>
      <c r="G1445" s="9">
        <v>769.39</v>
      </c>
    </row>
    <row r="1446" spans="2:7">
      <c r="B1446" s="8" t="s">
        <v>1158</v>
      </c>
      <c r="C1446" s="10" t="s">
        <v>10</v>
      </c>
      <c r="D1446" s="9">
        <v>87.4</v>
      </c>
      <c r="E1446" s="9">
        <v>78.9375</v>
      </c>
      <c r="F1446" s="9">
        <v>436.68</v>
      </c>
      <c r="G1446" s="9">
        <v>770.64</v>
      </c>
    </row>
    <row r="1447" spans="2:7">
      <c r="B1447" s="8" t="s">
        <v>1159</v>
      </c>
      <c r="C1447" s="10" t="s">
        <v>10</v>
      </c>
      <c r="D1447" s="9">
        <v>87.1</v>
      </c>
      <c r="E1447" s="9">
        <v>99.444443</v>
      </c>
      <c r="F1447" s="9">
        <v>653</v>
      </c>
      <c r="G1447" s="9">
        <v>482.34</v>
      </c>
    </row>
    <row r="1448" spans="2:7">
      <c r="B1448" s="8" t="s">
        <v>1160</v>
      </c>
      <c r="C1448" s="10" t="s">
        <v>10</v>
      </c>
      <c r="D1448" s="9">
        <v>75.6</v>
      </c>
      <c r="E1448" s="9">
        <v>46.152672</v>
      </c>
      <c r="F1448" s="9">
        <v>291.429999999999</v>
      </c>
      <c r="G1448" s="9">
        <v>733</v>
      </c>
    </row>
    <row r="1449" spans="2:7">
      <c r="B1449" s="8" t="s">
        <v>1161</v>
      </c>
      <c r="C1449" s="10" t="s">
        <v>10</v>
      </c>
      <c r="D1449" s="9">
        <v>84</v>
      </c>
      <c r="E1449" s="9">
        <v>32.7458</v>
      </c>
      <c r="F1449" s="9">
        <v>508.28</v>
      </c>
      <c r="G1449" s="9">
        <v>634.08</v>
      </c>
    </row>
    <row r="1450" spans="2:7">
      <c r="B1450" s="8" t="s">
        <v>1162</v>
      </c>
      <c r="C1450" s="10" t="s">
        <v>10</v>
      </c>
      <c r="D1450" s="9">
        <v>78.8</v>
      </c>
      <c r="E1450" s="9">
        <v>72.090912</v>
      </c>
      <c r="F1450" s="9">
        <v>219.73</v>
      </c>
      <c r="G1450" s="9">
        <v>682.749999999999</v>
      </c>
    </row>
    <row r="1451" spans="2:7">
      <c r="B1451" s="8" t="s">
        <v>1163</v>
      </c>
      <c r="C1451" s="10" t="s">
        <v>10</v>
      </c>
      <c r="D1451" s="9">
        <v>81.5</v>
      </c>
      <c r="E1451" s="9">
        <v>46.801529</v>
      </c>
      <c r="F1451" s="9">
        <v>207.489999999999</v>
      </c>
      <c r="G1451" s="9">
        <v>395.29</v>
      </c>
    </row>
    <row r="1452" spans="2:7">
      <c r="B1452" s="8" t="s">
        <v>1164</v>
      </c>
      <c r="C1452" s="10" t="s">
        <v>10</v>
      </c>
      <c r="D1452" s="9">
        <v>83.5</v>
      </c>
      <c r="E1452" s="9">
        <v>83.245613</v>
      </c>
      <c r="F1452" s="9">
        <v>137.99</v>
      </c>
      <c r="G1452" s="9">
        <v>343.659999999999</v>
      </c>
    </row>
    <row r="1453" spans="2:7">
      <c r="B1453" s="8" t="s">
        <v>1165</v>
      </c>
      <c r="C1453" s="10" t="s">
        <v>10</v>
      </c>
      <c r="D1453" s="9">
        <v>76.2</v>
      </c>
      <c r="E1453" s="9">
        <v>59.507935</v>
      </c>
      <c r="F1453" s="9">
        <v>532.069999999999</v>
      </c>
      <c r="G1453" s="9">
        <v>788.72</v>
      </c>
    </row>
    <row r="1454" spans="2:7">
      <c r="B1454" s="8" t="s">
        <v>1166</v>
      </c>
      <c r="C1454" s="10" t="s">
        <v>10</v>
      </c>
      <c r="D1454" s="9">
        <v>71.4</v>
      </c>
      <c r="E1454" s="9">
        <v>26.227795</v>
      </c>
      <c r="F1454" s="9">
        <v>538.569999999999</v>
      </c>
      <c r="G1454" s="9">
        <v>722.14</v>
      </c>
    </row>
    <row r="1455" spans="2:7">
      <c r="B1455" s="8" t="s">
        <v>1167</v>
      </c>
      <c r="C1455" s="10" t="s">
        <v>10</v>
      </c>
      <c r="D1455" s="9">
        <v>49.4</v>
      </c>
      <c r="E1455" s="9">
        <v>37.099678</v>
      </c>
      <c r="F1455" s="9">
        <v>216.2</v>
      </c>
      <c r="G1455" s="9">
        <v>776.1</v>
      </c>
    </row>
    <row r="1456" spans="2:7">
      <c r="B1456" s="8" t="s">
        <v>1168</v>
      </c>
      <c r="C1456" s="10" t="s">
        <v>10</v>
      </c>
      <c r="D1456" s="9">
        <v>62.2</v>
      </c>
      <c r="E1456" s="9">
        <v>76.3125</v>
      </c>
      <c r="F1456" s="9">
        <v>513.92</v>
      </c>
      <c r="G1456" s="9">
        <v>194.17</v>
      </c>
    </row>
    <row r="1457" spans="2:7">
      <c r="B1457" s="8" t="s">
        <v>1169</v>
      </c>
      <c r="C1457" s="10" t="s">
        <v>10</v>
      </c>
      <c r="D1457" s="9">
        <v>83.1</v>
      </c>
      <c r="E1457" s="9">
        <v>76.625</v>
      </c>
      <c r="F1457" s="9">
        <v>314.88</v>
      </c>
      <c r="G1457" s="9">
        <v>704.98</v>
      </c>
    </row>
    <row r="1458" spans="2:7">
      <c r="B1458" s="8" t="s">
        <v>244</v>
      </c>
      <c r="C1458" s="10" t="s">
        <v>10</v>
      </c>
      <c r="D1458" s="9">
        <v>88.3</v>
      </c>
      <c r="E1458" s="9">
        <v>60.225227</v>
      </c>
      <c r="F1458" s="9">
        <v>479.309999999999</v>
      </c>
      <c r="G1458" s="9">
        <v>755.4</v>
      </c>
    </row>
    <row r="1459" spans="2:7">
      <c r="B1459" s="8" t="s">
        <v>1170</v>
      </c>
      <c r="C1459" s="10" t="s">
        <v>10</v>
      </c>
      <c r="D1459" s="9">
        <v>65</v>
      </c>
      <c r="E1459" s="9">
        <v>90</v>
      </c>
      <c r="F1459" s="9">
        <v>471.669999999999</v>
      </c>
      <c r="G1459" s="9">
        <v>159.91</v>
      </c>
    </row>
    <row r="1460" spans="2:7">
      <c r="B1460" s="8" t="s">
        <v>1171</v>
      </c>
      <c r="C1460" s="10" t="s">
        <v>10</v>
      </c>
      <c r="D1460" s="9">
        <v>17.8</v>
      </c>
      <c r="E1460" s="9">
        <v>47.615383</v>
      </c>
      <c r="F1460" s="9">
        <v>573.439999999999</v>
      </c>
      <c r="G1460" s="9">
        <v>334.86</v>
      </c>
    </row>
    <row r="1461" spans="2:7">
      <c r="B1461" s="8" t="s">
        <v>1172</v>
      </c>
      <c r="C1461" s="10" t="s">
        <v>10</v>
      </c>
      <c r="D1461" s="9">
        <v>98.3</v>
      </c>
      <c r="E1461" s="9">
        <v>93.148148</v>
      </c>
      <c r="F1461" s="9">
        <v>492.679999999999</v>
      </c>
      <c r="G1461" s="9">
        <v>558.18</v>
      </c>
    </row>
    <row r="1462" spans="2:7">
      <c r="B1462" s="8" t="s">
        <v>1173</v>
      </c>
      <c r="C1462" s="10" t="s">
        <v>10</v>
      </c>
      <c r="D1462" s="9">
        <v>48.7</v>
      </c>
      <c r="E1462" s="9">
        <v>58.365078</v>
      </c>
      <c r="F1462" s="9">
        <v>454.05</v>
      </c>
      <c r="G1462" s="9">
        <v>589.55</v>
      </c>
    </row>
    <row r="1463" spans="2:7">
      <c r="B1463" s="8" t="s">
        <v>1174</v>
      </c>
      <c r="C1463" s="10" t="s">
        <v>10</v>
      </c>
      <c r="D1463" s="9">
        <v>52.4</v>
      </c>
      <c r="E1463" s="9">
        <v>68.757965</v>
      </c>
      <c r="F1463" s="9">
        <v>714.24</v>
      </c>
      <c r="G1463" s="9">
        <v>847.689999999999</v>
      </c>
    </row>
    <row r="1464" spans="2:7">
      <c r="B1464" s="8" t="s">
        <v>48</v>
      </c>
      <c r="C1464" s="10" t="s">
        <v>10</v>
      </c>
      <c r="D1464" s="9">
        <v>43.9</v>
      </c>
      <c r="E1464" s="9">
        <v>36.396969</v>
      </c>
      <c r="F1464" s="9">
        <v>453.21</v>
      </c>
      <c r="G1464" s="9">
        <v>631.59</v>
      </c>
    </row>
    <row r="1465" spans="2:7">
      <c r="B1465" s="8" t="s">
        <v>332</v>
      </c>
      <c r="C1465" s="10" t="s">
        <v>10</v>
      </c>
      <c r="D1465" s="9">
        <v>17.7</v>
      </c>
      <c r="E1465" s="9">
        <v>64.324326</v>
      </c>
      <c r="F1465" s="9">
        <v>572.5</v>
      </c>
      <c r="G1465" s="9">
        <v>793.58</v>
      </c>
    </row>
    <row r="1466" spans="2:7">
      <c r="B1466" s="8" t="s">
        <v>49</v>
      </c>
      <c r="C1466" s="10" t="s">
        <v>10</v>
      </c>
      <c r="D1466" s="9">
        <v>64.8</v>
      </c>
      <c r="E1466" s="9">
        <v>85.875</v>
      </c>
      <c r="F1466" s="9">
        <v>553.59</v>
      </c>
      <c r="G1466" s="9">
        <v>364.59</v>
      </c>
    </row>
    <row r="1467" spans="2:7">
      <c r="B1467" s="8" t="s">
        <v>1175</v>
      </c>
      <c r="C1467" s="10" t="s">
        <v>10</v>
      </c>
      <c r="D1467" s="9">
        <v>66.2</v>
      </c>
      <c r="E1467" s="9">
        <v>40.004166</v>
      </c>
      <c r="F1467" s="9">
        <v>489.14</v>
      </c>
      <c r="G1467" s="9">
        <v>836.91</v>
      </c>
    </row>
    <row r="1468" spans="2:7">
      <c r="B1468" s="8" t="s">
        <v>1176</v>
      </c>
      <c r="C1468" s="10" t="s">
        <v>10</v>
      </c>
      <c r="D1468" s="9">
        <v>78.6</v>
      </c>
      <c r="E1468" s="9">
        <v>88.75</v>
      </c>
      <c r="F1468" s="9">
        <v>373.13</v>
      </c>
      <c r="G1468" s="9">
        <v>248.08</v>
      </c>
    </row>
    <row r="1469" spans="2:7">
      <c r="B1469" s="8" t="s">
        <v>1177</v>
      </c>
      <c r="C1469" s="10" t="s">
        <v>10</v>
      </c>
      <c r="D1469" s="9">
        <v>68.9</v>
      </c>
      <c r="E1469" s="9">
        <v>66.21019</v>
      </c>
      <c r="F1469" s="9">
        <v>502.95</v>
      </c>
      <c r="G1469" s="9">
        <v>368.25</v>
      </c>
    </row>
    <row r="1470" spans="2:7">
      <c r="B1470" s="8" t="s">
        <v>347</v>
      </c>
      <c r="C1470" s="10" t="s">
        <v>10</v>
      </c>
      <c r="D1470" s="9">
        <v>93</v>
      </c>
      <c r="E1470" s="9">
        <v>87.75</v>
      </c>
      <c r="F1470" s="9">
        <v>379.54</v>
      </c>
      <c r="G1470" s="9">
        <v>535.34</v>
      </c>
    </row>
    <row r="1471" spans="2:7">
      <c r="B1471" s="8" t="s">
        <v>50</v>
      </c>
      <c r="C1471" s="10" t="s">
        <v>10</v>
      </c>
      <c r="D1471" s="9">
        <v>70</v>
      </c>
      <c r="E1471" s="9">
        <v>64.211716</v>
      </c>
      <c r="F1471" s="9">
        <v>444.23</v>
      </c>
      <c r="G1471" s="9">
        <v>219.25</v>
      </c>
    </row>
    <row r="1472" spans="2:7">
      <c r="B1472" s="8" t="s">
        <v>247</v>
      </c>
      <c r="C1472" s="10" t="s">
        <v>10</v>
      </c>
      <c r="D1472" s="9">
        <v>80</v>
      </c>
      <c r="E1472" s="9">
        <v>76.875</v>
      </c>
      <c r="F1472" s="9">
        <v>496.58</v>
      </c>
      <c r="G1472" s="9">
        <v>411.3</v>
      </c>
    </row>
    <row r="1473" spans="2:7">
      <c r="B1473" s="8" t="s">
        <v>1178</v>
      </c>
      <c r="C1473" s="10" t="s">
        <v>81</v>
      </c>
      <c r="D1473" s="9">
        <v>66.2</v>
      </c>
      <c r="E1473" s="9">
        <v>26.756531</v>
      </c>
      <c r="F1473" s="9">
        <v>835.449999999999</v>
      </c>
      <c r="G1473" s="9">
        <v>872.26</v>
      </c>
    </row>
    <row r="1474" spans="2:7">
      <c r="B1474" s="8" t="s">
        <v>1179</v>
      </c>
      <c r="C1474" s="10" t="s">
        <v>81</v>
      </c>
      <c r="D1474" s="9">
        <v>70.1</v>
      </c>
      <c r="E1474" s="9">
        <v>82.017548</v>
      </c>
      <c r="F1474" s="9">
        <v>299.26</v>
      </c>
      <c r="G1474" s="9">
        <v>318</v>
      </c>
    </row>
    <row r="1475" spans="2:7">
      <c r="B1475" s="8" t="s">
        <v>1180</v>
      </c>
      <c r="C1475" s="10" t="s">
        <v>81</v>
      </c>
      <c r="D1475" s="9">
        <v>7.15</v>
      </c>
      <c r="E1475" s="9">
        <v>7.078576</v>
      </c>
      <c r="F1475" s="9">
        <v>753.459999999999</v>
      </c>
      <c r="G1475" s="9">
        <v>872.26</v>
      </c>
    </row>
    <row r="1476" spans="2:7">
      <c r="B1476" s="8" t="s">
        <v>1181</v>
      </c>
      <c r="C1476" s="10" t="s">
        <v>81</v>
      </c>
      <c r="D1476" s="9">
        <v>18.5</v>
      </c>
      <c r="E1476" s="9">
        <v>6.302349</v>
      </c>
      <c r="F1476" s="9">
        <v>812.43</v>
      </c>
      <c r="G1476" s="9">
        <v>420.039999999999</v>
      </c>
    </row>
    <row r="1477" spans="2:7">
      <c r="B1477" s="8" t="s">
        <v>1182</v>
      </c>
      <c r="C1477" s="10" t="s">
        <v>81</v>
      </c>
      <c r="D1477" s="9">
        <v>4.28</v>
      </c>
      <c r="E1477" s="9">
        <v>1.162515</v>
      </c>
      <c r="F1477" s="9">
        <v>506.34</v>
      </c>
      <c r="G1477" s="9">
        <v>229.18</v>
      </c>
    </row>
    <row r="1478" spans="2:7">
      <c r="B1478" s="8" t="s">
        <v>1183</v>
      </c>
      <c r="C1478" s="10" t="s">
        <v>81</v>
      </c>
      <c r="D1478" s="9">
        <v>35.2</v>
      </c>
      <c r="E1478" s="9">
        <v>33.700474</v>
      </c>
      <c r="F1478" s="9">
        <v>862.71</v>
      </c>
      <c r="G1478" s="9">
        <v>857.53</v>
      </c>
    </row>
    <row r="1479" spans="2:7">
      <c r="B1479" s="8" t="s">
        <v>1184</v>
      </c>
      <c r="C1479" s="10" t="s">
        <v>81</v>
      </c>
      <c r="D1479" s="9">
        <v>5.88</v>
      </c>
      <c r="E1479" s="9">
        <v>5.752761</v>
      </c>
      <c r="F1479" s="9">
        <v>436.03</v>
      </c>
      <c r="G1479" s="9">
        <v>70.18</v>
      </c>
    </row>
    <row r="1480" spans="2:7">
      <c r="B1480" s="8" t="s">
        <v>1185</v>
      </c>
      <c r="C1480" s="10" t="s">
        <v>81</v>
      </c>
      <c r="D1480" s="9">
        <v>19.5</v>
      </c>
      <c r="E1480" s="9">
        <v>17.852585</v>
      </c>
      <c r="F1480" s="9">
        <v>700.31</v>
      </c>
      <c r="G1480" s="9">
        <v>439.43</v>
      </c>
    </row>
    <row r="1481" spans="2:7">
      <c r="B1481" s="8" t="s">
        <v>1186</v>
      </c>
      <c r="C1481" s="10" t="s">
        <v>81</v>
      </c>
      <c r="D1481" s="9">
        <v>53.3</v>
      </c>
      <c r="E1481" s="9">
        <v>34.617226</v>
      </c>
      <c r="F1481" s="9">
        <v>584.37</v>
      </c>
      <c r="G1481" s="9">
        <v>781.359999999999</v>
      </c>
    </row>
    <row r="1482" spans="2:7">
      <c r="B1482" s="8" t="s">
        <v>1187</v>
      </c>
      <c r="C1482" s="10" t="s">
        <v>81</v>
      </c>
      <c r="D1482" s="9">
        <v>2.5</v>
      </c>
      <c r="E1482" s="9">
        <v>1.872217</v>
      </c>
      <c r="F1482" s="9">
        <v>684.7</v>
      </c>
      <c r="G1482" s="9">
        <v>554.89</v>
      </c>
    </row>
    <row r="1483" spans="2:7">
      <c r="B1483" s="8" t="s">
        <v>1188</v>
      </c>
      <c r="C1483" s="10" t="s">
        <v>81</v>
      </c>
      <c r="D1483" s="9">
        <v>8.99</v>
      </c>
      <c r="E1483" s="9">
        <v>37.475883</v>
      </c>
      <c r="F1483" s="9">
        <v>770.629999999999</v>
      </c>
      <c r="G1483" s="9">
        <v>778.229999999999</v>
      </c>
    </row>
    <row r="1484" spans="2:7">
      <c r="B1484" s="8" t="s">
        <v>1189</v>
      </c>
      <c r="C1484" s="10" t="s">
        <v>81</v>
      </c>
      <c r="D1484" s="9">
        <v>63.6</v>
      </c>
      <c r="E1484" s="9">
        <v>55.349209</v>
      </c>
      <c r="F1484" s="9">
        <v>487.04</v>
      </c>
      <c r="G1484" s="9">
        <v>629.53</v>
      </c>
    </row>
    <row r="1485" spans="2:7">
      <c r="B1485" s="8" t="s">
        <v>1190</v>
      </c>
      <c r="C1485" s="10" t="s">
        <v>81</v>
      </c>
      <c r="D1485" s="9">
        <v>5.74</v>
      </c>
      <c r="E1485" s="9">
        <v>9.395257</v>
      </c>
      <c r="F1485" s="9">
        <v>817.88</v>
      </c>
      <c r="G1485" s="9">
        <v>825.92</v>
      </c>
    </row>
    <row r="1486" spans="2:7">
      <c r="B1486" s="8" t="s">
        <v>1191</v>
      </c>
      <c r="C1486" s="10" t="s">
        <v>81</v>
      </c>
      <c r="D1486" s="9">
        <v>69.8</v>
      </c>
      <c r="E1486" s="9">
        <v>21.858591</v>
      </c>
      <c r="F1486" s="9">
        <v>669.329999999999</v>
      </c>
      <c r="G1486" s="9">
        <v>444.029999999999</v>
      </c>
    </row>
    <row r="1487" spans="2:7">
      <c r="B1487" s="8" t="s">
        <v>1192</v>
      </c>
      <c r="C1487" s="10" t="s">
        <v>81</v>
      </c>
      <c r="D1487" s="9">
        <v>19.3</v>
      </c>
      <c r="E1487" s="9">
        <v>35.470917</v>
      </c>
      <c r="F1487" s="9">
        <v>813.17</v>
      </c>
      <c r="G1487" s="9">
        <v>734.88</v>
      </c>
    </row>
    <row r="1488" spans="2:7">
      <c r="B1488" s="8" t="s">
        <v>1193</v>
      </c>
      <c r="C1488" s="10" t="s">
        <v>81</v>
      </c>
      <c r="D1488" s="9">
        <v>3.3</v>
      </c>
      <c r="E1488" s="9">
        <v>2.744903</v>
      </c>
      <c r="F1488" s="9">
        <v>599.37</v>
      </c>
      <c r="G1488" s="9">
        <v>319.419999999999</v>
      </c>
    </row>
    <row r="1489" spans="2:7">
      <c r="B1489" s="8" t="s">
        <v>1194</v>
      </c>
      <c r="C1489" s="10" t="s">
        <v>81</v>
      </c>
      <c r="D1489" s="9">
        <v>50.9</v>
      </c>
      <c r="E1489" s="9">
        <v>6.785568</v>
      </c>
      <c r="F1489" s="9">
        <v>693.12</v>
      </c>
      <c r="G1489" s="9">
        <v>660.76</v>
      </c>
    </row>
    <row r="1490" spans="2:7">
      <c r="B1490" s="8" t="s">
        <v>1195</v>
      </c>
      <c r="C1490" s="10" t="s">
        <v>81</v>
      </c>
      <c r="D1490" s="9">
        <v>10.6</v>
      </c>
      <c r="E1490" s="9">
        <v>3.690769</v>
      </c>
      <c r="F1490" s="9">
        <v>869.65</v>
      </c>
      <c r="G1490" s="9">
        <v>762.04</v>
      </c>
    </row>
    <row r="1491" spans="2:7">
      <c r="B1491" s="8" t="s">
        <v>1196</v>
      </c>
      <c r="C1491" s="10" t="s">
        <v>81</v>
      </c>
      <c r="D1491" s="9">
        <v>1.99</v>
      </c>
      <c r="E1491" s="9">
        <v>3.86643</v>
      </c>
      <c r="F1491" s="9">
        <v>886.8</v>
      </c>
      <c r="G1491" s="9">
        <v>865.14</v>
      </c>
    </row>
    <row r="1492" spans="2:7">
      <c r="B1492" s="8" t="s">
        <v>1197</v>
      </c>
      <c r="C1492" s="10" t="s">
        <v>81</v>
      </c>
      <c r="D1492" s="9">
        <v>6.21</v>
      </c>
      <c r="E1492" s="9">
        <v>2.172355</v>
      </c>
      <c r="F1492" s="9">
        <v>864.889999999999</v>
      </c>
      <c r="G1492" s="9">
        <v>820.079999999999</v>
      </c>
    </row>
    <row r="1493" spans="2:7">
      <c r="B1493" s="8" t="s">
        <v>1198</v>
      </c>
      <c r="C1493" s="10" t="s">
        <v>81</v>
      </c>
      <c r="D1493" s="9">
        <v>1.84</v>
      </c>
      <c r="E1493" s="9">
        <v>0.991993</v>
      </c>
      <c r="F1493" s="9">
        <v>856.389999999999</v>
      </c>
      <c r="G1493" s="9">
        <v>811.54</v>
      </c>
    </row>
    <row r="1494" spans="2:7">
      <c r="B1494" s="8" t="s">
        <v>1199</v>
      </c>
      <c r="C1494" s="10" t="s">
        <v>81</v>
      </c>
      <c r="D1494" s="9">
        <v>1.67</v>
      </c>
      <c r="E1494" s="9">
        <v>1.769841</v>
      </c>
      <c r="F1494" s="9">
        <v>578.6</v>
      </c>
      <c r="G1494" s="9">
        <v>726.42</v>
      </c>
    </row>
    <row r="1495" spans="2:7">
      <c r="B1495" s="8" t="s">
        <v>1200</v>
      </c>
      <c r="C1495" s="10" t="s">
        <v>81</v>
      </c>
      <c r="D1495" s="9">
        <v>1.67</v>
      </c>
      <c r="E1495" s="9">
        <v>2.47325</v>
      </c>
      <c r="F1495" s="9">
        <v>702.23</v>
      </c>
      <c r="G1495" s="9">
        <v>487.29</v>
      </c>
    </row>
    <row r="1496" spans="2:7">
      <c r="B1496" s="8" t="s">
        <v>1201</v>
      </c>
      <c r="C1496" s="10" t="s">
        <v>81</v>
      </c>
      <c r="D1496" s="9">
        <v>25.4</v>
      </c>
      <c r="E1496" s="9">
        <v>54.877506</v>
      </c>
      <c r="F1496" s="9">
        <v>464.7</v>
      </c>
      <c r="G1496" s="9">
        <v>813.23</v>
      </c>
    </row>
    <row r="1497" spans="2:7">
      <c r="B1497" s="8" t="s">
        <v>1202</v>
      </c>
      <c r="C1497" s="10" t="s">
        <v>81</v>
      </c>
      <c r="D1497" s="9">
        <v>0.55</v>
      </c>
      <c r="E1497" s="9">
        <v>1.339755</v>
      </c>
      <c r="F1497" s="9">
        <v>856.069999999999</v>
      </c>
      <c r="G1497" s="9">
        <v>862.129999999999</v>
      </c>
    </row>
    <row r="1498" spans="2:7">
      <c r="B1498" s="8" t="s">
        <v>1203</v>
      </c>
      <c r="C1498" s="10" t="s">
        <v>81</v>
      </c>
      <c r="D1498" s="9">
        <v>22.9</v>
      </c>
      <c r="E1498" s="9">
        <v>9.961147</v>
      </c>
      <c r="F1498" s="9">
        <v>818.49</v>
      </c>
      <c r="G1498" s="9">
        <v>874.56</v>
      </c>
    </row>
    <row r="1499" spans="2:7">
      <c r="B1499" s="8" t="s">
        <v>1204</v>
      </c>
      <c r="C1499" s="10" t="s">
        <v>81</v>
      </c>
      <c r="D1499" s="9">
        <v>95.5</v>
      </c>
      <c r="E1499" s="9">
        <v>69.617836</v>
      </c>
      <c r="F1499" s="9">
        <v>234.48</v>
      </c>
      <c r="G1499" s="9">
        <v>314.31</v>
      </c>
    </row>
    <row r="1500" spans="2:7">
      <c r="B1500" s="8" t="s">
        <v>1205</v>
      </c>
      <c r="C1500" s="10" t="s">
        <v>81</v>
      </c>
      <c r="D1500" s="9">
        <v>79.8</v>
      </c>
      <c r="E1500" s="9">
        <v>43.184971</v>
      </c>
      <c r="F1500" s="9">
        <v>336.32</v>
      </c>
      <c r="G1500" s="9">
        <v>357.42</v>
      </c>
    </row>
    <row r="1501" spans="2:7">
      <c r="B1501" s="8" t="s">
        <v>1206</v>
      </c>
      <c r="C1501" s="10" t="s">
        <v>81</v>
      </c>
      <c r="D1501" s="9">
        <v>46.6</v>
      </c>
      <c r="E1501" s="9">
        <v>32.607143</v>
      </c>
      <c r="F1501" s="9">
        <v>642.08</v>
      </c>
      <c r="G1501" s="9">
        <v>824.329999999999</v>
      </c>
    </row>
    <row r="1502" spans="2:7">
      <c r="B1502" s="8" t="s">
        <v>1207</v>
      </c>
      <c r="C1502" s="10" t="s">
        <v>81</v>
      </c>
      <c r="D1502" s="9">
        <v>62.5</v>
      </c>
      <c r="E1502" s="9">
        <v>23.820431</v>
      </c>
      <c r="F1502" s="9">
        <v>871.2</v>
      </c>
      <c r="G1502" s="9">
        <v>787.09</v>
      </c>
    </row>
    <row r="1503" spans="2:7">
      <c r="B1503" s="8" t="s">
        <v>1208</v>
      </c>
      <c r="C1503" s="10" t="s">
        <v>81</v>
      </c>
      <c r="D1503" s="9">
        <v>2.92</v>
      </c>
      <c r="E1503" s="9">
        <v>1.966321</v>
      </c>
      <c r="F1503" s="9">
        <v>839.73</v>
      </c>
      <c r="G1503" s="9">
        <v>828</v>
      </c>
    </row>
    <row r="1504" spans="2:7">
      <c r="B1504" s="8" t="s">
        <v>1209</v>
      </c>
      <c r="C1504" s="10" t="s">
        <v>81</v>
      </c>
      <c r="D1504" s="9">
        <v>1.05</v>
      </c>
      <c r="E1504" s="9">
        <v>2.396377</v>
      </c>
      <c r="F1504" s="9">
        <v>856.04</v>
      </c>
      <c r="G1504" s="9">
        <v>834.98</v>
      </c>
    </row>
    <row r="1505" spans="2:7">
      <c r="B1505" s="8" t="s">
        <v>1210</v>
      </c>
      <c r="C1505" s="10" t="s">
        <v>81</v>
      </c>
      <c r="D1505" s="9">
        <v>1.14</v>
      </c>
      <c r="E1505" s="9">
        <v>3.921237</v>
      </c>
      <c r="F1505" s="9">
        <v>805.35</v>
      </c>
      <c r="G1505" s="9">
        <v>799.139999999999</v>
      </c>
    </row>
    <row r="1506" spans="2:7">
      <c r="B1506" s="8" t="s">
        <v>1211</v>
      </c>
      <c r="C1506" s="10" t="s">
        <v>81</v>
      </c>
      <c r="D1506" s="9">
        <v>9.31</v>
      </c>
      <c r="E1506" s="9">
        <v>3.030905</v>
      </c>
      <c r="F1506" s="9">
        <v>860.35</v>
      </c>
      <c r="G1506" s="9">
        <v>838.89</v>
      </c>
    </row>
    <row r="1507" spans="2:7">
      <c r="B1507" s="8" t="s">
        <v>1212</v>
      </c>
      <c r="C1507" s="10" t="s">
        <v>81</v>
      </c>
      <c r="D1507" s="9">
        <v>1.24</v>
      </c>
      <c r="E1507" s="9">
        <v>1.136789</v>
      </c>
      <c r="F1507" s="9">
        <v>810.18</v>
      </c>
      <c r="G1507" s="9">
        <v>278.65</v>
      </c>
    </row>
    <row r="1508" spans="2:7">
      <c r="B1508" s="8" t="s">
        <v>1213</v>
      </c>
      <c r="C1508" s="10" t="s">
        <v>81</v>
      </c>
      <c r="D1508" s="9">
        <v>1.96</v>
      </c>
      <c r="E1508" s="9">
        <v>2.962508</v>
      </c>
      <c r="F1508" s="9">
        <v>851.29</v>
      </c>
      <c r="G1508" s="9">
        <v>879.83</v>
      </c>
    </row>
    <row r="1509" spans="2:7">
      <c r="B1509" s="8" t="s">
        <v>1214</v>
      </c>
      <c r="C1509" s="10" t="s">
        <v>81</v>
      </c>
      <c r="D1509" s="9">
        <v>3.14</v>
      </c>
      <c r="E1509" s="9">
        <v>1.549394</v>
      </c>
      <c r="F1509" s="9">
        <v>619.98</v>
      </c>
      <c r="G1509" s="9">
        <v>861.449999999999</v>
      </c>
    </row>
    <row r="1510" spans="2:7">
      <c r="B1510" s="8" t="s">
        <v>1215</v>
      </c>
      <c r="C1510" s="10" t="s">
        <v>81</v>
      </c>
      <c r="D1510" s="9">
        <v>0.615</v>
      </c>
      <c r="E1510" s="9">
        <v>0.423081</v>
      </c>
      <c r="F1510" s="9">
        <v>858.609999999999</v>
      </c>
      <c r="G1510" s="9">
        <v>860.87</v>
      </c>
    </row>
    <row r="1511" spans="2:7">
      <c r="B1511" s="8" t="s">
        <v>1216</v>
      </c>
      <c r="C1511" s="10" t="s">
        <v>81</v>
      </c>
      <c r="D1511" s="9">
        <v>11.4</v>
      </c>
      <c r="E1511" s="9">
        <v>1.728036</v>
      </c>
      <c r="F1511" s="9">
        <v>675.1</v>
      </c>
      <c r="G1511" s="9">
        <v>805.7</v>
      </c>
    </row>
    <row r="1512" spans="2:7">
      <c r="B1512" s="8" t="s">
        <v>1217</v>
      </c>
      <c r="C1512" s="10" t="s">
        <v>81</v>
      </c>
      <c r="D1512" s="9">
        <v>6.08</v>
      </c>
      <c r="E1512" s="9">
        <v>0.824315</v>
      </c>
      <c r="F1512" s="9">
        <v>873.95</v>
      </c>
      <c r="G1512" s="9">
        <v>319.24</v>
      </c>
    </row>
    <row r="1513" spans="2:7">
      <c r="B1513" s="8" t="s">
        <v>1218</v>
      </c>
      <c r="C1513" s="10" t="s">
        <v>81</v>
      </c>
      <c r="D1513" s="9">
        <v>24.1</v>
      </c>
      <c r="E1513" s="9">
        <v>7.632321</v>
      </c>
      <c r="F1513" s="9">
        <v>841.5</v>
      </c>
      <c r="G1513" s="9">
        <v>750.67</v>
      </c>
    </row>
    <row r="1514" spans="2:7">
      <c r="B1514" s="8" t="s">
        <v>1219</v>
      </c>
      <c r="C1514" s="10" t="s">
        <v>81</v>
      </c>
      <c r="D1514" s="9">
        <v>44.3</v>
      </c>
      <c r="E1514" s="9">
        <v>22.549967</v>
      </c>
      <c r="F1514" s="9">
        <v>641.45</v>
      </c>
      <c r="G1514" s="9">
        <v>829.28</v>
      </c>
    </row>
    <row r="1515" spans="2:7">
      <c r="B1515" s="8" t="s">
        <v>1220</v>
      </c>
      <c r="C1515" s="10" t="s">
        <v>81</v>
      </c>
      <c r="D1515" s="9">
        <v>15.4</v>
      </c>
      <c r="E1515" s="9">
        <v>27.7141</v>
      </c>
      <c r="F1515" s="9">
        <v>618.95</v>
      </c>
      <c r="G1515" s="9">
        <v>493.44</v>
      </c>
    </row>
    <row r="1516" spans="2:7">
      <c r="B1516" s="8" t="s">
        <v>1221</v>
      </c>
      <c r="C1516" s="10" t="s">
        <v>81</v>
      </c>
      <c r="D1516" s="9">
        <v>20.2</v>
      </c>
      <c r="E1516" s="9">
        <v>14.366195</v>
      </c>
      <c r="F1516" s="9">
        <v>759.129999999999</v>
      </c>
      <c r="G1516" s="9">
        <v>810.73</v>
      </c>
    </row>
    <row r="1517" spans="2:7">
      <c r="B1517" s="8" t="s">
        <v>1222</v>
      </c>
      <c r="C1517" s="10" t="s">
        <v>81</v>
      </c>
      <c r="D1517" s="9">
        <v>30.7</v>
      </c>
      <c r="E1517" s="9">
        <v>9.316747</v>
      </c>
      <c r="F1517" s="9">
        <v>827.98</v>
      </c>
      <c r="G1517" s="9">
        <v>880.03</v>
      </c>
    </row>
    <row r="1518" spans="2:7">
      <c r="B1518" s="8" t="s">
        <v>1223</v>
      </c>
      <c r="C1518" s="10" t="s">
        <v>81</v>
      </c>
      <c r="D1518" s="9">
        <v>22.5</v>
      </c>
      <c r="E1518" s="9">
        <v>12.208002</v>
      </c>
      <c r="F1518" s="9">
        <v>531.6</v>
      </c>
      <c r="G1518" s="9">
        <v>860.3</v>
      </c>
    </row>
    <row r="1519" spans="2:7">
      <c r="B1519" s="8" t="s">
        <v>1224</v>
      </c>
      <c r="C1519" s="10" t="s">
        <v>81</v>
      </c>
      <c r="D1519" s="9">
        <v>2.06</v>
      </c>
      <c r="E1519" s="9">
        <v>1.438487</v>
      </c>
      <c r="F1519" s="9">
        <v>779.28</v>
      </c>
      <c r="G1519" s="9">
        <v>398.38</v>
      </c>
    </row>
    <row r="1520" spans="2:7">
      <c r="B1520" s="8" t="s">
        <v>1225</v>
      </c>
      <c r="C1520" s="10" t="s">
        <v>81</v>
      </c>
      <c r="D1520" s="9">
        <v>57.9</v>
      </c>
      <c r="E1520" s="9">
        <v>32.338234</v>
      </c>
      <c r="F1520" s="9">
        <v>665.929999999999</v>
      </c>
      <c r="G1520" s="9">
        <v>305.58</v>
      </c>
    </row>
    <row r="1521" spans="2:7">
      <c r="B1521" s="8" t="s">
        <v>1226</v>
      </c>
      <c r="C1521" s="10" t="s">
        <v>81</v>
      </c>
      <c r="D1521" s="9">
        <v>5.91</v>
      </c>
      <c r="E1521" s="9">
        <v>6.52347</v>
      </c>
      <c r="F1521" s="9">
        <v>455.99</v>
      </c>
      <c r="G1521" s="9">
        <v>845.85</v>
      </c>
    </row>
    <row r="1522" spans="2:7">
      <c r="B1522" s="8" t="s">
        <v>1227</v>
      </c>
      <c r="C1522" s="10" t="s">
        <v>81</v>
      </c>
      <c r="D1522" s="9">
        <v>7.45</v>
      </c>
      <c r="E1522" s="9">
        <v>9.841345</v>
      </c>
      <c r="F1522" s="9">
        <v>614.13</v>
      </c>
      <c r="G1522" s="9">
        <v>791.439999999999</v>
      </c>
    </row>
    <row r="1523" spans="2:7">
      <c r="B1523" s="8" t="s">
        <v>1228</v>
      </c>
      <c r="C1523" s="10" t="s">
        <v>81</v>
      </c>
      <c r="D1523" s="9">
        <v>2.85</v>
      </c>
      <c r="E1523" s="9">
        <v>0.764957</v>
      </c>
      <c r="F1523" s="9">
        <v>871.75</v>
      </c>
      <c r="G1523" s="9">
        <v>879.17</v>
      </c>
    </row>
    <row r="1524" spans="2:7">
      <c r="B1524" s="8" t="s">
        <v>1229</v>
      </c>
      <c r="C1524" s="10" t="s">
        <v>81</v>
      </c>
      <c r="D1524" s="9">
        <v>4.11</v>
      </c>
      <c r="E1524" s="9">
        <v>2.264566</v>
      </c>
      <c r="F1524" s="9">
        <v>853.469999999999</v>
      </c>
      <c r="G1524" s="9">
        <v>370.58</v>
      </c>
    </row>
    <row r="1525" spans="2:7">
      <c r="B1525" s="8" t="s">
        <v>1230</v>
      </c>
      <c r="C1525" s="10" t="s">
        <v>81</v>
      </c>
      <c r="D1525" s="9">
        <v>19.1</v>
      </c>
      <c r="E1525" s="9">
        <v>31.209394</v>
      </c>
      <c r="F1525" s="9">
        <v>470.679999999999</v>
      </c>
      <c r="G1525" s="9">
        <v>561.86</v>
      </c>
    </row>
    <row r="1526" spans="2:7">
      <c r="B1526" s="8" t="s">
        <v>1231</v>
      </c>
      <c r="C1526" s="10" t="s">
        <v>81</v>
      </c>
      <c r="D1526" s="9">
        <v>3.8</v>
      </c>
      <c r="E1526" s="9">
        <v>0.184357</v>
      </c>
      <c r="F1526" s="9">
        <v>811.69</v>
      </c>
      <c r="G1526" s="9">
        <v>829.949999999999</v>
      </c>
    </row>
    <row r="1527" spans="2:7">
      <c r="B1527" s="8" t="s">
        <v>1232</v>
      </c>
      <c r="C1527" s="10" t="s">
        <v>81</v>
      </c>
      <c r="D1527" s="9">
        <v>0.74</v>
      </c>
      <c r="E1527" s="9">
        <v>0.276684</v>
      </c>
      <c r="F1527" s="9">
        <v>881.45</v>
      </c>
      <c r="G1527" s="9">
        <v>881.589999999999</v>
      </c>
    </row>
    <row r="1528" spans="2:7">
      <c r="B1528" s="8" t="s">
        <v>1233</v>
      </c>
      <c r="C1528" s="10" t="s">
        <v>81</v>
      </c>
      <c r="D1528" s="9">
        <v>2.84</v>
      </c>
      <c r="E1528" s="9">
        <v>0.974083</v>
      </c>
      <c r="F1528" s="9">
        <v>873.36</v>
      </c>
      <c r="G1528" s="9">
        <v>876.93</v>
      </c>
    </row>
    <row r="1529" spans="2:7">
      <c r="B1529" s="8" t="s">
        <v>1234</v>
      </c>
      <c r="C1529" s="10" t="s">
        <v>81</v>
      </c>
      <c r="D1529" s="9">
        <v>4.87</v>
      </c>
      <c r="E1529" s="9">
        <v>12.154699</v>
      </c>
      <c r="F1529" s="9">
        <v>684.329999999999</v>
      </c>
      <c r="G1529" s="9">
        <v>532.939999999999</v>
      </c>
    </row>
    <row r="1530" spans="2:7">
      <c r="B1530" s="8" t="s">
        <v>1235</v>
      </c>
      <c r="C1530" s="10" t="s">
        <v>81</v>
      </c>
      <c r="D1530" s="9">
        <v>0.191</v>
      </c>
      <c r="E1530" s="9">
        <v>0.436344</v>
      </c>
      <c r="F1530" s="9">
        <v>867.52</v>
      </c>
      <c r="G1530" s="9">
        <v>871.329999999999</v>
      </c>
    </row>
    <row r="1531" spans="2:7">
      <c r="B1531" s="8" t="s">
        <v>1236</v>
      </c>
      <c r="C1531" s="10" t="s">
        <v>81</v>
      </c>
      <c r="D1531" s="9">
        <v>35.9</v>
      </c>
      <c r="E1531" s="9">
        <v>1.650638</v>
      </c>
      <c r="F1531" s="9">
        <v>537.23</v>
      </c>
      <c r="G1531" s="9">
        <v>468.349999999999</v>
      </c>
    </row>
    <row r="1532" spans="2:7">
      <c r="B1532" s="8" t="s">
        <v>1237</v>
      </c>
      <c r="C1532" s="10" t="s">
        <v>81</v>
      </c>
      <c r="D1532" s="9">
        <v>3.1</v>
      </c>
      <c r="E1532" s="9">
        <v>0.313989</v>
      </c>
      <c r="F1532" s="9">
        <v>795.81</v>
      </c>
      <c r="G1532" s="9">
        <v>864.2</v>
      </c>
    </row>
    <row r="1533" spans="2:7">
      <c r="B1533" s="8" t="s">
        <v>1238</v>
      </c>
      <c r="C1533" s="10" t="s">
        <v>81</v>
      </c>
      <c r="D1533" s="9">
        <v>82</v>
      </c>
      <c r="E1533" s="9">
        <v>49.431034</v>
      </c>
      <c r="F1533" s="9">
        <v>502.83</v>
      </c>
      <c r="G1533" s="9">
        <v>637.96</v>
      </c>
    </row>
    <row r="1534" spans="2:7">
      <c r="B1534" s="8" t="s">
        <v>1239</v>
      </c>
      <c r="C1534" s="10" t="s">
        <v>81</v>
      </c>
      <c r="D1534" s="9">
        <v>68.4</v>
      </c>
      <c r="E1534" s="9">
        <v>10.650318</v>
      </c>
      <c r="F1534" s="9">
        <v>786.229999999999</v>
      </c>
      <c r="G1534" s="9">
        <v>859.68</v>
      </c>
    </row>
    <row r="1535" spans="2:7">
      <c r="B1535" s="8" t="s">
        <v>1240</v>
      </c>
      <c r="C1535" s="10" t="s">
        <v>81</v>
      </c>
      <c r="D1535" s="9">
        <v>76.7</v>
      </c>
      <c r="E1535" s="9">
        <v>30.945183</v>
      </c>
      <c r="F1535" s="9">
        <v>377.13</v>
      </c>
      <c r="G1535" s="9">
        <v>782.6</v>
      </c>
    </row>
    <row r="1536" spans="2:7">
      <c r="B1536" s="8" t="s">
        <v>1241</v>
      </c>
      <c r="C1536" s="10" t="s">
        <v>81</v>
      </c>
      <c r="D1536" s="9">
        <v>4.59</v>
      </c>
      <c r="E1536" s="9">
        <v>7.241328</v>
      </c>
      <c r="F1536" s="9">
        <v>485.94</v>
      </c>
      <c r="G1536" s="9">
        <v>711.67</v>
      </c>
    </row>
    <row r="1537" spans="2:7">
      <c r="B1537" s="8" t="s">
        <v>1242</v>
      </c>
      <c r="C1537" s="10" t="s">
        <v>81</v>
      </c>
      <c r="D1537" s="9">
        <v>40</v>
      </c>
      <c r="E1537" s="9">
        <v>8.797414</v>
      </c>
      <c r="F1537" s="9">
        <v>852.04</v>
      </c>
      <c r="G1537" s="9">
        <v>822.749999999999</v>
      </c>
    </row>
    <row r="1538" spans="2:7">
      <c r="B1538" s="8" t="s">
        <v>1243</v>
      </c>
      <c r="C1538" s="10" t="s">
        <v>81</v>
      </c>
      <c r="D1538" s="9">
        <v>17.4</v>
      </c>
      <c r="E1538" s="9">
        <v>6.927246</v>
      </c>
      <c r="F1538" s="9">
        <v>834.5</v>
      </c>
      <c r="G1538" s="9">
        <v>469.909999999999</v>
      </c>
    </row>
    <row r="1539" spans="2:7">
      <c r="B1539" s="8" t="s">
        <v>480</v>
      </c>
      <c r="C1539" s="10" t="s">
        <v>81</v>
      </c>
      <c r="D1539" s="9">
        <v>3.33</v>
      </c>
      <c r="E1539" s="9">
        <v>3.745426</v>
      </c>
      <c r="F1539" s="9">
        <v>588.55</v>
      </c>
      <c r="G1539" s="9">
        <v>315.13</v>
      </c>
    </row>
    <row r="1540" spans="2:7">
      <c r="B1540" s="8" t="s">
        <v>1244</v>
      </c>
      <c r="C1540" s="10" t="s">
        <v>81</v>
      </c>
      <c r="D1540" s="9">
        <v>1.95</v>
      </c>
      <c r="E1540" s="9">
        <v>1.427383</v>
      </c>
      <c r="F1540" s="9">
        <v>868.279999999999</v>
      </c>
      <c r="G1540" s="9">
        <v>425.73</v>
      </c>
    </row>
    <row r="1541" spans="2:7">
      <c r="B1541" s="8" t="s">
        <v>486</v>
      </c>
      <c r="C1541" s="10" t="s">
        <v>81</v>
      </c>
      <c r="D1541" s="9">
        <v>0.0328</v>
      </c>
      <c r="E1541" s="9">
        <v>0.356514</v>
      </c>
      <c r="F1541" s="9">
        <v>865.56</v>
      </c>
      <c r="G1541" s="9">
        <v>839.63</v>
      </c>
    </row>
    <row r="1542" spans="2:7">
      <c r="B1542" s="8" t="s">
        <v>1245</v>
      </c>
      <c r="C1542" s="10" t="s">
        <v>81</v>
      </c>
      <c r="D1542" s="9">
        <v>17.1</v>
      </c>
      <c r="E1542" s="9">
        <v>11.555922</v>
      </c>
      <c r="F1542" s="9">
        <v>438.68</v>
      </c>
      <c r="G1542" s="9">
        <v>448.449999999999</v>
      </c>
    </row>
    <row r="1543" spans="2:7">
      <c r="B1543" s="8" t="s">
        <v>206</v>
      </c>
      <c r="C1543" s="10" t="s">
        <v>10</v>
      </c>
      <c r="D1543" s="9">
        <v>58.4</v>
      </c>
      <c r="E1543" s="9">
        <v>51.959911</v>
      </c>
      <c r="F1543" s="9">
        <v>588.149999999999</v>
      </c>
      <c r="G1543" s="9">
        <v>818.939999999999</v>
      </c>
    </row>
    <row r="1544" spans="2:7">
      <c r="B1544" s="8" t="s">
        <v>1246</v>
      </c>
      <c r="C1544" s="10" t="s">
        <v>10</v>
      </c>
      <c r="D1544" s="9">
        <v>44.1</v>
      </c>
      <c r="E1544" s="9">
        <v>29.199999</v>
      </c>
      <c r="F1544" s="9">
        <v>495.16</v>
      </c>
      <c r="G1544" s="9">
        <v>677.61</v>
      </c>
    </row>
    <row r="1545" spans="2:7">
      <c r="B1545" s="8" t="s">
        <v>1247</v>
      </c>
      <c r="C1545" s="10" t="s">
        <v>10</v>
      </c>
      <c r="D1545" s="9">
        <v>56.7</v>
      </c>
      <c r="E1545" s="9">
        <v>84.122803</v>
      </c>
      <c r="F1545" s="9">
        <v>359.92</v>
      </c>
      <c r="G1545" s="9">
        <v>756.59</v>
      </c>
    </row>
    <row r="1546" spans="2:7">
      <c r="B1546" s="8" t="s">
        <v>1248</v>
      </c>
      <c r="C1546" s="10" t="s">
        <v>10</v>
      </c>
      <c r="D1546" s="9">
        <v>30.8</v>
      </c>
      <c r="E1546" s="9">
        <v>48.730434</v>
      </c>
      <c r="F1546" s="9">
        <v>568.02</v>
      </c>
      <c r="G1546" s="9">
        <v>473.48</v>
      </c>
    </row>
    <row r="1547" spans="2:7">
      <c r="B1547" s="8" t="s">
        <v>913</v>
      </c>
      <c r="C1547" s="10" t="s">
        <v>10</v>
      </c>
      <c r="D1547" s="9">
        <v>8.99</v>
      </c>
      <c r="E1547" s="9">
        <v>14.904859</v>
      </c>
      <c r="F1547" s="9">
        <v>444.48</v>
      </c>
      <c r="G1547" s="9">
        <v>809.11</v>
      </c>
    </row>
    <row r="1548" spans="2:7">
      <c r="B1548" s="8" t="s">
        <v>914</v>
      </c>
      <c r="C1548" s="10" t="s">
        <v>10</v>
      </c>
      <c r="D1548" s="9">
        <v>14.6</v>
      </c>
      <c r="E1548" s="9">
        <v>15.769249</v>
      </c>
      <c r="F1548" s="9">
        <v>522.78</v>
      </c>
      <c r="G1548" s="9">
        <v>849.279999999999</v>
      </c>
    </row>
    <row r="1549" spans="2:7">
      <c r="B1549" s="8" t="s">
        <v>1249</v>
      </c>
      <c r="C1549" s="10" t="s">
        <v>10</v>
      </c>
      <c r="D1549" s="9">
        <v>52.7</v>
      </c>
      <c r="E1549" s="9">
        <v>30.38372</v>
      </c>
      <c r="F1549" s="9">
        <v>495.33</v>
      </c>
      <c r="G1549" s="9">
        <v>799.19</v>
      </c>
    </row>
    <row r="1550" spans="2:7">
      <c r="B1550" s="8" t="s">
        <v>1020</v>
      </c>
      <c r="C1550" s="10" t="s">
        <v>10</v>
      </c>
      <c r="D1550" s="9">
        <v>54.9</v>
      </c>
      <c r="E1550" s="9">
        <v>34.394737</v>
      </c>
      <c r="F1550" s="9">
        <v>751</v>
      </c>
      <c r="G1550" s="9">
        <v>312</v>
      </c>
    </row>
    <row r="1551" spans="2:7">
      <c r="B1551" s="8" t="s">
        <v>1250</v>
      </c>
      <c r="C1551" s="10" t="s">
        <v>10</v>
      </c>
      <c r="D1551" s="9">
        <v>31.4</v>
      </c>
      <c r="E1551" s="9">
        <v>17.122902</v>
      </c>
      <c r="F1551" s="9">
        <v>334.07</v>
      </c>
      <c r="G1551" s="9">
        <v>663.33</v>
      </c>
    </row>
    <row r="1552" spans="2:7">
      <c r="B1552" s="8" t="s">
        <v>762</v>
      </c>
      <c r="C1552" s="10" t="s">
        <v>10</v>
      </c>
      <c r="D1552" s="9">
        <v>90.8</v>
      </c>
      <c r="E1552" s="9">
        <v>90.370369</v>
      </c>
      <c r="F1552" s="9">
        <v>288.609999999999</v>
      </c>
      <c r="G1552" s="9">
        <v>111.16</v>
      </c>
    </row>
    <row r="1553" spans="2:7">
      <c r="B1553" s="8" t="s">
        <v>1251</v>
      </c>
      <c r="C1553" s="10" t="s">
        <v>10</v>
      </c>
      <c r="D1553" s="9">
        <v>40.8</v>
      </c>
      <c r="E1553" s="9">
        <v>72.636368</v>
      </c>
      <c r="F1553" s="9">
        <v>174.28</v>
      </c>
      <c r="G1553" s="9">
        <v>780.339999999999</v>
      </c>
    </row>
    <row r="1554" spans="2:7">
      <c r="B1554" s="8" t="s">
        <v>1021</v>
      </c>
      <c r="C1554" s="10" t="s">
        <v>10</v>
      </c>
      <c r="D1554" s="9">
        <v>60.9</v>
      </c>
      <c r="E1554" s="9">
        <v>50.567928</v>
      </c>
      <c r="F1554" s="9">
        <v>453.51</v>
      </c>
      <c r="G1554" s="9">
        <v>796.42</v>
      </c>
    </row>
    <row r="1555" spans="2:7">
      <c r="B1555" s="8" t="s">
        <v>1023</v>
      </c>
      <c r="C1555" s="10" t="s">
        <v>10</v>
      </c>
      <c r="D1555" s="9">
        <v>24</v>
      </c>
      <c r="E1555" s="9">
        <v>42.805126</v>
      </c>
      <c r="F1555" s="9">
        <v>532.65</v>
      </c>
      <c r="G1555" s="9">
        <v>849.39</v>
      </c>
    </row>
    <row r="1556" spans="2:7">
      <c r="B1556" s="8" t="s">
        <v>41</v>
      </c>
      <c r="C1556" s="10" t="s">
        <v>10</v>
      </c>
      <c r="D1556" s="9">
        <v>10.6</v>
      </c>
      <c r="E1556" s="9">
        <v>25.510489</v>
      </c>
      <c r="F1556" s="9">
        <v>805.51</v>
      </c>
      <c r="G1556" s="9">
        <v>824.77</v>
      </c>
    </row>
    <row r="1557" spans="2:7">
      <c r="B1557" s="8" t="s">
        <v>918</v>
      </c>
      <c r="C1557" s="10" t="s">
        <v>10</v>
      </c>
      <c r="D1557" s="9">
        <v>70.1</v>
      </c>
      <c r="E1557" s="9">
        <v>92.40741</v>
      </c>
      <c r="F1557" s="9">
        <v>529.33</v>
      </c>
      <c r="G1557" s="9">
        <v>465.169999999999</v>
      </c>
    </row>
    <row r="1558" spans="2:7">
      <c r="B1558" s="8" t="s">
        <v>764</v>
      </c>
      <c r="C1558" s="10" t="s">
        <v>10</v>
      </c>
      <c r="D1558" s="9">
        <v>79</v>
      </c>
      <c r="E1558" s="9">
        <v>84.912277</v>
      </c>
      <c r="F1558" s="9">
        <v>429.02</v>
      </c>
      <c r="G1558" s="9">
        <v>767.429999999999</v>
      </c>
    </row>
    <row r="1559" spans="2:7">
      <c r="B1559" s="8" t="s">
        <v>1252</v>
      </c>
      <c r="C1559" s="10" t="s">
        <v>10</v>
      </c>
      <c r="D1559" s="9">
        <v>95.9</v>
      </c>
      <c r="E1559" s="9">
        <v>76.125</v>
      </c>
      <c r="F1559" s="9">
        <v>397.92</v>
      </c>
      <c r="G1559" s="9">
        <v>103.589999999999</v>
      </c>
    </row>
    <row r="1560" spans="2:7">
      <c r="B1560" s="8" t="s">
        <v>1253</v>
      </c>
      <c r="C1560" s="10" t="s">
        <v>10</v>
      </c>
      <c r="D1560" s="9">
        <v>32.5</v>
      </c>
      <c r="E1560" s="9">
        <v>35.130196</v>
      </c>
      <c r="F1560" s="9">
        <v>461.4</v>
      </c>
      <c r="G1560" s="9">
        <v>160.64</v>
      </c>
    </row>
    <row r="1561" spans="2:7">
      <c r="B1561" s="8" t="s">
        <v>1254</v>
      </c>
      <c r="C1561" s="10" t="s">
        <v>10</v>
      </c>
      <c r="D1561" s="9">
        <v>90.7</v>
      </c>
      <c r="E1561" s="9">
        <v>82.105263</v>
      </c>
      <c r="F1561" s="9">
        <v>430.96</v>
      </c>
      <c r="G1561" s="9">
        <v>613.8</v>
      </c>
    </row>
    <row r="1562" spans="2:7">
      <c r="B1562" s="8" t="s">
        <v>1255</v>
      </c>
      <c r="C1562" s="10" t="s">
        <v>10</v>
      </c>
      <c r="D1562" s="9">
        <v>66.5</v>
      </c>
      <c r="E1562" s="9">
        <v>85.25</v>
      </c>
      <c r="F1562" s="9">
        <v>689.19</v>
      </c>
      <c r="G1562" s="9">
        <v>524.79</v>
      </c>
    </row>
    <row r="1563" spans="2:7">
      <c r="B1563" s="8" t="s">
        <v>158</v>
      </c>
      <c r="C1563" s="10" t="s">
        <v>10</v>
      </c>
      <c r="D1563" s="9">
        <v>88.4</v>
      </c>
      <c r="E1563" s="9">
        <v>69.044586</v>
      </c>
      <c r="F1563" s="9">
        <v>51.33</v>
      </c>
      <c r="G1563" s="9">
        <v>72.57</v>
      </c>
    </row>
    <row r="1564" spans="2:7">
      <c r="B1564" s="8" t="s">
        <v>159</v>
      </c>
      <c r="C1564" s="10" t="s">
        <v>10</v>
      </c>
      <c r="D1564" s="9">
        <v>65.6</v>
      </c>
      <c r="E1564" s="9">
        <v>45.92157</v>
      </c>
      <c r="F1564" s="9">
        <v>584.93</v>
      </c>
      <c r="G1564" s="9">
        <v>625.27</v>
      </c>
    </row>
    <row r="1565" spans="2:7">
      <c r="B1565" s="8" t="s">
        <v>306</v>
      </c>
      <c r="C1565" s="10" t="s">
        <v>10</v>
      </c>
      <c r="D1565" s="9">
        <v>64.1</v>
      </c>
      <c r="E1565" s="9">
        <v>71.227272</v>
      </c>
      <c r="F1565" s="9">
        <v>639.79</v>
      </c>
      <c r="G1565" s="9">
        <v>393.709999999999</v>
      </c>
    </row>
    <row r="1566" spans="2:7">
      <c r="B1566" s="8" t="s">
        <v>1256</v>
      </c>
      <c r="C1566" s="10" t="s">
        <v>10</v>
      </c>
      <c r="D1566" s="9">
        <v>72.8</v>
      </c>
      <c r="E1566" s="9">
        <v>48.904346</v>
      </c>
      <c r="F1566" s="9">
        <v>434.83</v>
      </c>
      <c r="G1566" s="9">
        <v>751.579999999999</v>
      </c>
    </row>
    <row r="1567" spans="2:7">
      <c r="B1567" s="8" t="s">
        <v>1257</v>
      </c>
      <c r="C1567" s="10" t="s">
        <v>10</v>
      </c>
      <c r="D1567" s="9">
        <v>65</v>
      </c>
      <c r="E1567" s="9">
        <v>88.375</v>
      </c>
      <c r="F1567" s="9">
        <v>496.94</v>
      </c>
      <c r="G1567" s="9">
        <v>821.089999999999</v>
      </c>
    </row>
    <row r="1568" spans="2:7">
      <c r="B1568" s="8" t="s">
        <v>1258</v>
      </c>
      <c r="C1568" s="10" t="s">
        <v>10</v>
      </c>
      <c r="D1568" s="9">
        <v>76.7</v>
      </c>
      <c r="E1568" s="9">
        <v>91.111115</v>
      </c>
      <c r="F1568" s="9">
        <v>515.64</v>
      </c>
      <c r="G1568" s="9">
        <v>683.53</v>
      </c>
    </row>
    <row r="1569" spans="2:7">
      <c r="B1569" s="8" t="s">
        <v>43</v>
      </c>
      <c r="C1569" s="10" t="s">
        <v>10</v>
      </c>
      <c r="D1569" s="9">
        <v>6.81</v>
      </c>
      <c r="E1569" s="9">
        <v>13.107615</v>
      </c>
      <c r="F1569" s="9">
        <v>487.539999999999</v>
      </c>
      <c r="G1569" s="9">
        <v>676.4</v>
      </c>
    </row>
    <row r="1570" spans="2:7">
      <c r="B1570" s="8" t="s">
        <v>1259</v>
      </c>
      <c r="C1570" s="10" t="s">
        <v>10</v>
      </c>
      <c r="D1570" s="9">
        <v>72</v>
      </c>
      <c r="E1570" s="9">
        <v>72.181816</v>
      </c>
      <c r="F1570" s="9">
        <v>305.77</v>
      </c>
      <c r="G1570" s="9">
        <v>721.879999999999</v>
      </c>
    </row>
    <row r="1571" spans="2:7">
      <c r="B1571" s="8" t="s">
        <v>916</v>
      </c>
      <c r="C1571" s="10" t="s">
        <v>10</v>
      </c>
      <c r="D1571" s="9">
        <v>47.3</v>
      </c>
      <c r="E1571" s="9">
        <v>67.101913</v>
      </c>
      <c r="F1571" s="9">
        <v>511.239999999999</v>
      </c>
      <c r="G1571" s="9">
        <v>163.2</v>
      </c>
    </row>
    <row r="1572" spans="2:7">
      <c r="B1572" s="8" t="s">
        <v>1260</v>
      </c>
      <c r="C1572" s="10" t="s">
        <v>10</v>
      </c>
      <c r="D1572" s="9">
        <v>95</v>
      </c>
      <c r="E1572" s="9">
        <v>97.5</v>
      </c>
      <c r="F1572" s="9">
        <v>624.56</v>
      </c>
      <c r="G1572" s="9">
        <v>476</v>
      </c>
    </row>
    <row r="1573" spans="2:7">
      <c r="B1573" s="8" t="s">
        <v>1261</v>
      </c>
      <c r="C1573" s="10" t="s">
        <v>81</v>
      </c>
      <c r="D1573" s="9">
        <v>0.188</v>
      </c>
      <c r="E1573" s="9">
        <v>0.074683</v>
      </c>
      <c r="F1573" s="9">
        <v>877.97</v>
      </c>
      <c r="G1573" s="9">
        <v>834.13</v>
      </c>
    </row>
    <row r="1574" spans="2:7">
      <c r="B1574" s="8" t="s">
        <v>1262</v>
      </c>
      <c r="C1574" s="10" t="s">
        <v>81</v>
      </c>
      <c r="D1574" s="9">
        <v>11.2</v>
      </c>
      <c r="E1574" s="9">
        <v>7.464881</v>
      </c>
      <c r="F1574" s="9">
        <v>834.02</v>
      </c>
      <c r="G1574" s="9">
        <v>872.979999999999</v>
      </c>
    </row>
    <row r="1575" spans="2:7">
      <c r="B1575" s="8" t="s">
        <v>1263</v>
      </c>
      <c r="C1575" s="10" t="s">
        <v>81</v>
      </c>
      <c r="D1575" s="9">
        <v>9.38</v>
      </c>
      <c r="E1575" s="9">
        <v>7.971569</v>
      </c>
      <c r="F1575" s="9">
        <v>688.139999999999</v>
      </c>
      <c r="G1575" s="9">
        <v>795.999999999999</v>
      </c>
    </row>
    <row r="1576" spans="2:7">
      <c r="B1576" s="8" t="s">
        <v>1264</v>
      </c>
      <c r="C1576" s="10" t="s">
        <v>81</v>
      </c>
      <c r="D1576" s="9">
        <v>42.2</v>
      </c>
      <c r="E1576" s="9">
        <v>16.457134</v>
      </c>
      <c r="F1576" s="9">
        <v>522.65</v>
      </c>
      <c r="G1576" s="9">
        <v>351.559999999999</v>
      </c>
    </row>
    <row r="1577" spans="2:7">
      <c r="B1577" s="8" t="s">
        <v>1265</v>
      </c>
      <c r="C1577" s="10" t="s">
        <v>81</v>
      </c>
      <c r="D1577" s="9">
        <v>65.6</v>
      </c>
      <c r="E1577" s="9">
        <v>27.684347</v>
      </c>
      <c r="F1577" s="9">
        <v>532.02</v>
      </c>
      <c r="G1577" s="9">
        <v>340</v>
      </c>
    </row>
    <row r="1578" spans="2:7">
      <c r="B1578" s="8" t="s">
        <v>1266</v>
      </c>
      <c r="C1578" s="10" t="s">
        <v>81</v>
      </c>
      <c r="D1578" s="9">
        <v>28.4</v>
      </c>
      <c r="E1578" s="9">
        <v>33.410378</v>
      </c>
      <c r="F1578" s="9">
        <v>600.44</v>
      </c>
      <c r="G1578" s="9">
        <v>761.129999999999</v>
      </c>
    </row>
    <row r="1579" spans="2:7">
      <c r="B1579" s="8" t="s">
        <v>1267</v>
      </c>
      <c r="C1579" s="10" t="s">
        <v>81</v>
      </c>
      <c r="D1579" s="9">
        <v>37.3</v>
      </c>
      <c r="E1579" s="9">
        <v>25.442558</v>
      </c>
      <c r="F1579" s="9">
        <v>264.8</v>
      </c>
      <c r="G1579" s="9">
        <v>450.419999999999</v>
      </c>
    </row>
    <row r="1580" spans="2:7">
      <c r="B1580" s="8" t="s">
        <v>1268</v>
      </c>
      <c r="C1580" s="10" t="s">
        <v>81</v>
      </c>
      <c r="D1580" s="9">
        <v>13</v>
      </c>
      <c r="E1580" s="9">
        <v>8.597438</v>
      </c>
      <c r="F1580" s="9">
        <v>443.77</v>
      </c>
      <c r="G1580" s="9">
        <v>782.85</v>
      </c>
    </row>
    <row r="1581" spans="2:7">
      <c r="B1581" s="8" t="s">
        <v>1269</v>
      </c>
      <c r="C1581" s="10" t="s">
        <v>81</v>
      </c>
      <c r="D1581" s="9">
        <v>19.3</v>
      </c>
      <c r="E1581" s="9">
        <v>8.829771</v>
      </c>
      <c r="F1581" s="9">
        <v>733.85</v>
      </c>
      <c r="G1581" s="9">
        <v>761.39</v>
      </c>
    </row>
    <row r="1582" spans="2:7">
      <c r="B1582" s="8" t="s">
        <v>635</v>
      </c>
      <c r="C1582" s="10" t="s">
        <v>81</v>
      </c>
      <c r="D1582" s="9">
        <v>1.82</v>
      </c>
      <c r="E1582" s="9">
        <v>1.835818</v>
      </c>
      <c r="F1582" s="9">
        <v>659.98</v>
      </c>
      <c r="G1582" s="9">
        <v>781.87</v>
      </c>
    </row>
    <row r="1583" spans="2:7">
      <c r="B1583" s="8" t="s">
        <v>1270</v>
      </c>
      <c r="C1583" s="10" t="s">
        <v>81</v>
      </c>
      <c r="D1583" s="9">
        <v>2.52</v>
      </c>
      <c r="E1583" s="9">
        <v>2.896079</v>
      </c>
      <c r="F1583" s="9">
        <v>755.69</v>
      </c>
      <c r="G1583" s="9">
        <v>702.6</v>
      </c>
    </row>
    <row r="1584" spans="2:7">
      <c r="B1584" s="8" t="s">
        <v>719</v>
      </c>
      <c r="C1584" s="10" t="s">
        <v>81</v>
      </c>
      <c r="D1584" s="9">
        <v>6.83</v>
      </c>
      <c r="E1584" s="9">
        <v>2.718493</v>
      </c>
      <c r="F1584" s="9">
        <v>540.36</v>
      </c>
      <c r="G1584" s="9">
        <v>744.06</v>
      </c>
    </row>
    <row r="1585" spans="2:7">
      <c r="B1585" s="8" t="s">
        <v>967</v>
      </c>
      <c r="C1585" s="10" t="s">
        <v>81</v>
      </c>
      <c r="D1585" s="9">
        <v>21.9</v>
      </c>
      <c r="E1585" s="9">
        <v>20.292818</v>
      </c>
      <c r="F1585" s="9">
        <v>560.29</v>
      </c>
      <c r="G1585" s="9">
        <v>344.1</v>
      </c>
    </row>
    <row r="1586" spans="2:7">
      <c r="B1586" s="8" t="s">
        <v>1271</v>
      </c>
      <c r="C1586" s="10" t="s">
        <v>81</v>
      </c>
      <c r="D1586" s="9">
        <v>0.858</v>
      </c>
      <c r="E1586" s="9">
        <v>0.670633</v>
      </c>
      <c r="F1586" s="9">
        <v>533.36</v>
      </c>
      <c r="G1586" s="9">
        <v>63.15</v>
      </c>
    </row>
    <row r="1587" spans="2:7">
      <c r="B1587" s="8" t="s">
        <v>1272</v>
      </c>
      <c r="C1587" s="10" t="s">
        <v>81</v>
      </c>
      <c r="D1587" s="9">
        <v>4.34</v>
      </c>
      <c r="E1587" s="9">
        <v>5.204747</v>
      </c>
      <c r="F1587" s="9">
        <v>516.74</v>
      </c>
      <c r="G1587" s="9">
        <v>765.78</v>
      </c>
    </row>
    <row r="1588" spans="2:7">
      <c r="B1588" s="8" t="s">
        <v>1273</v>
      </c>
      <c r="C1588" s="10" t="s">
        <v>81</v>
      </c>
      <c r="D1588" s="9">
        <v>1.99</v>
      </c>
      <c r="E1588" s="9">
        <v>1.348609</v>
      </c>
      <c r="F1588" s="9">
        <v>554.92</v>
      </c>
      <c r="G1588" s="9">
        <v>331.44</v>
      </c>
    </row>
    <row r="1589" spans="2:7">
      <c r="B1589" s="8" t="s">
        <v>644</v>
      </c>
      <c r="C1589" s="10" t="s">
        <v>81</v>
      </c>
      <c r="D1589" s="9">
        <v>7.56</v>
      </c>
      <c r="E1589" s="9">
        <v>3.855075</v>
      </c>
      <c r="F1589" s="9">
        <v>518.53</v>
      </c>
      <c r="G1589" s="9">
        <v>751.28</v>
      </c>
    </row>
    <row r="1590" spans="2:7">
      <c r="B1590" s="8" t="s">
        <v>724</v>
      </c>
      <c r="C1590" s="10" t="s">
        <v>81</v>
      </c>
      <c r="D1590" s="9">
        <v>10.8</v>
      </c>
      <c r="E1590" s="9">
        <v>4.755011</v>
      </c>
      <c r="F1590" s="9">
        <v>744.62</v>
      </c>
      <c r="G1590" s="9">
        <v>823.75</v>
      </c>
    </row>
    <row r="1591" spans="2:7">
      <c r="B1591" s="8" t="s">
        <v>1274</v>
      </c>
      <c r="C1591" s="10" t="s">
        <v>81</v>
      </c>
      <c r="D1591" s="9">
        <v>16.4</v>
      </c>
      <c r="E1591" s="9">
        <v>10.820164</v>
      </c>
      <c r="F1591" s="9">
        <v>841.939999999999</v>
      </c>
      <c r="G1591" s="9">
        <v>809.65</v>
      </c>
    </row>
    <row r="1592" spans="2:7">
      <c r="B1592" s="8" t="s">
        <v>1275</v>
      </c>
      <c r="C1592" s="10" t="s">
        <v>81</v>
      </c>
      <c r="D1592" s="9">
        <v>1.86</v>
      </c>
      <c r="E1592" s="9">
        <v>4.673245</v>
      </c>
      <c r="F1592" s="9">
        <v>641.38</v>
      </c>
      <c r="G1592" s="9">
        <v>221.859999999999</v>
      </c>
    </row>
    <row r="1593" spans="2:7">
      <c r="B1593" s="8" t="s">
        <v>1276</v>
      </c>
      <c r="C1593" s="10" t="s">
        <v>81</v>
      </c>
      <c r="D1593" s="9">
        <v>11.3</v>
      </c>
      <c r="E1593" s="9">
        <v>6.839209</v>
      </c>
      <c r="F1593" s="9">
        <v>852.16</v>
      </c>
      <c r="G1593" s="9">
        <v>814.85</v>
      </c>
    </row>
    <row r="1594" spans="2:7">
      <c r="B1594" s="8" t="s">
        <v>1277</v>
      </c>
      <c r="C1594" s="10" t="s">
        <v>81</v>
      </c>
      <c r="D1594" s="9">
        <v>69.4</v>
      </c>
      <c r="E1594" s="9">
        <v>38.810909</v>
      </c>
      <c r="F1594" s="9">
        <v>266.88</v>
      </c>
      <c r="G1594" s="9">
        <v>199.42</v>
      </c>
    </row>
    <row r="1595" spans="2:7">
      <c r="B1595" s="8" t="s">
        <v>1278</v>
      </c>
      <c r="C1595" s="10" t="s">
        <v>81</v>
      </c>
      <c r="D1595" s="9">
        <v>13.9</v>
      </c>
      <c r="E1595" s="9">
        <v>3.564417</v>
      </c>
      <c r="F1595" s="9">
        <v>723.31</v>
      </c>
      <c r="G1595" s="9">
        <v>773.17</v>
      </c>
    </row>
    <row r="1596" spans="2:7">
      <c r="B1596" s="8" t="s">
        <v>1279</v>
      </c>
      <c r="C1596" s="10" t="s">
        <v>81</v>
      </c>
      <c r="D1596" s="9">
        <v>75.8</v>
      </c>
      <c r="E1596" s="9">
        <v>9.734002</v>
      </c>
      <c r="F1596" s="9">
        <v>819.56</v>
      </c>
      <c r="G1596" s="9">
        <v>650.12</v>
      </c>
    </row>
    <row r="1597" spans="2:7">
      <c r="B1597" s="8" t="s">
        <v>1280</v>
      </c>
      <c r="C1597" s="10" t="s">
        <v>81</v>
      </c>
      <c r="D1597" s="9">
        <v>1.34</v>
      </c>
      <c r="E1597" s="9">
        <v>1.320344</v>
      </c>
      <c r="F1597" s="9">
        <v>731.91</v>
      </c>
      <c r="G1597" s="9">
        <v>831.91</v>
      </c>
    </row>
    <row r="1598" spans="2:7">
      <c r="B1598" s="8" t="s">
        <v>1281</v>
      </c>
      <c r="C1598" s="10" t="s">
        <v>81</v>
      </c>
      <c r="D1598" s="9">
        <v>8.21</v>
      </c>
      <c r="E1598" s="9">
        <v>7.75795</v>
      </c>
      <c r="F1598" s="9">
        <v>772.3</v>
      </c>
      <c r="G1598" s="9">
        <v>787.55</v>
      </c>
    </row>
    <row r="1599" spans="2:7">
      <c r="B1599" s="8" t="s">
        <v>1282</v>
      </c>
      <c r="C1599" s="10" t="s">
        <v>81</v>
      </c>
      <c r="D1599" s="9">
        <v>8.97</v>
      </c>
      <c r="E1599" s="9">
        <v>15.045912</v>
      </c>
      <c r="F1599" s="9">
        <v>838.779999999999</v>
      </c>
      <c r="G1599" s="9">
        <v>470.47</v>
      </c>
    </row>
    <row r="1600" spans="2:7">
      <c r="B1600" s="8" t="s">
        <v>1283</v>
      </c>
      <c r="C1600" s="10" t="s">
        <v>81</v>
      </c>
      <c r="D1600" s="9">
        <v>5.03</v>
      </c>
      <c r="E1600" s="9">
        <v>7.190862</v>
      </c>
      <c r="F1600" s="9">
        <v>805.949999999999</v>
      </c>
      <c r="G1600" s="9">
        <v>115.21</v>
      </c>
    </row>
    <row r="1601" spans="2:7">
      <c r="B1601" s="8" t="s">
        <v>1284</v>
      </c>
      <c r="C1601" s="10" t="s">
        <v>81</v>
      </c>
      <c r="D1601" s="9">
        <v>2.8</v>
      </c>
      <c r="E1601" s="9">
        <v>0.488806</v>
      </c>
      <c r="F1601" s="9">
        <v>271.08</v>
      </c>
      <c r="G1601" s="9">
        <v>369.05</v>
      </c>
    </row>
    <row r="1602" spans="2:7">
      <c r="B1602" s="8" t="s">
        <v>1285</v>
      </c>
      <c r="C1602" s="10" t="s">
        <v>81</v>
      </c>
      <c r="D1602" s="9">
        <v>0.281</v>
      </c>
      <c r="E1602" s="9">
        <v>0.357258</v>
      </c>
      <c r="F1602" s="9">
        <v>880.4</v>
      </c>
      <c r="G1602" s="9">
        <v>851.29</v>
      </c>
    </row>
    <row r="1603" spans="1:7">
      <c r="A1603" s="1" t="s">
        <v>1286</v>
      </c>
      <c r="B1603" s="8" t="s">
        <v>1287</v>
      </c>
      <c r="C1603" s="10" t="s">
        <v>10</v>
      </c>
      <c r="D1603" s="9">
        <v>45.8</v>
      </c>
      <c r="E1603" s="9">
        <v>68.993057</v>
      </c>
      <c r="F1603" s="9">
        <v>718.53</v>
      </c>
      <c r="G1603" s="9">
        <v>851.779999999999</v>
      </c>
    </row>
    <row r="1604" spans="2:7">
      <c r="B1604" s="8" t="s">
        <v>1288</v>
      </c>
      <c r="C1604" s="10" t="s">
        <v>10</v>
      </c>
      <c r="D1604" s="9">
        <v>35.7</v>
      </c>
      <c r="E1604" s="9">
        <v>23.33695</v>
      </c>
      <c r="F1604" s="9">
        <v>837.66</v>
      </c>
      <c r="G1604" s="9">
        <v>350.999999999999</v>
      </c>
    </row>
    <row r="1605" spans="2:7">
      <c r="B1605" s="8" t="s">
        <v>1289</v>
      </c>
      <c r="C1605" s="10" t="s">
        <v>10</v>
      </c>
      <c r="D1605" s="9">
        <v>20.3</v>
      </c>
      <c r="E1605" s="9">
        <v>39.597061</v>
      </c>
      <c r="F1605" s="9">
        <v>509.02</v>
      </c>
      <c r="G1605" s="9">
        <v>736.86</v>
      </c>
    </row>
    <row r="1606" spans="2:7">
      <c r="B1606" s="8" t="s">
        <v>1290</v>
      </c>
      <c r="C1606" s="10" t="s">
        <v>10</v>
      </c>
      <c r="D1606" s="9">
        <v>86.7</v>
      </c>
      <c r="E1606" s="9">
        <v>57.395832</v>
      </c>
      <c r="F1606" s="9">
        <v>418.5</v>
      </c>
      <c r="G1606" s="9">
        <v>223.809999999999</v>
      </c>
    </row>
    <row r="1607" spans="2:7">
      <c r="B1607" s="8" t="s">
        <v>1291</v>
      </c>
      <c r="C1607" s="10" t="s">
        <v>10</v>
      </c>
      <c r="D1607" s="9">
        <v>48.2</v>
      </c>
      <c r="E1607" s="9">
        <v>28.681385</v>
      </c>
      <c r="F1607" s="9">
        <v>594.13</v>
      </c>
      <c r="G1607" s="9">
        <v>389.85</v>
      </c>
    </row>
    <row r="1608" spans="2:7">
      <c r="B1608" s="8" t="s">
        <v>1292</v>
      </c>
      <c r="C1608" s="10" t="s">
        <v>10</v>
      </c>
      <c r="D1608" s="9">
        <v>6.53</v>
      </c>
      <c r="E1608" s="9">
        <v>32.535664</v>
      </c>
      <c r="F1608" s="9">
        <v>427.46</v>
      </c>
      <c r="G1608" s="9">
        <v>509.879999999999</v>
      </c>
    </row>
    <row r="1609" spans="2:7">
      <c r="B1609" s="8" t="s">
        <v>262</v>
      </c>
      <c r="C1609" s="10" t="s">
        <v>10</v>
      </c>
      <c r="D1609" s="9">
        <v>17.1</v>
      </c>
      <c r="E1609" s="9">
        <v>34.515518</v>
      </c>
      <c r="F1609" s="9">
        <v>523.63</v>
      </c>
      <c r="G1609" s="9">
        <v>533.13</v>
      </c>
    </row>
    <row r="1610" spans="2:7">
      <c r="B1610" s="8" t="s">
        <v>1293</v>
      </c>
      <c r="C1610" s="10" t="s">
        <v>10</v>
      </c>
      <c r="D1610" s="9">
        <v>68.3</v>
      </c>
      <c r="E1610" s="9">
        <v>69.965279</v>
      </c>
      <c r="F1610" s="9">
        <v>839.47</v>
      </c>
      <c r="G1610" s="9">
        <v>872.74</v>
      </c>
    </row>
    <row r="1611" spans="2:7">
      <c r="B1611" s="8" t="s">
        <v>1294</v>
      </c>
      <c r="C1611" s="10" t="s">
        <v>10</v>
      </c>
      <c r="D1611" s="9">
        <v>60.6</v>
      </c>
      <c r="E1611" s="9">
        <v>72.061852</v>
      </c>
      <c r="F1611" s="9">
        <v>276.18</v>
      </c>
      <c r="G1611" s="9">
        <v>479.719999999999</v>
      </c>
    </row>
    <row r="1612" spans="2:7">
      <c r="B1612" s="8" t="s">
        <v>1295</v>
      </c>
      <c r="C1612" s="10" t="s">
        <v>10</v>
      </c>
      <c r="D1612" s="9">
        <v>17.3</v>
      </c>
      <c r="E1612" s="9">
        <v>60.350468</v>
      </c>
      <c r="F1612" s="9">
        <v>282.38</v>
      </c>
      <c r="G1612" s="9">
        <v>460.04</v>
      </c>
    </row>
    <row r="1613" spans="2:7">
      <c r="B1613" s="8" t="s">
        <v>1296</v>
      </c>
      <c r="C1613" s="10" t="s">
        <v>10</v>
      </c>
      <c r="D1613" s="9">
        <v>9.58</v>
      </c>
      <c r="E1613" s="9">
        <v>11.775331</v>
      </c>
      <c r="F1613" s="9">
        <v>429.4</v>
      </c>
      <c r="G1613" s="9">
        <v>19.23</v>
      </c>
    </row>
    <row r="1614" spans="2:7">
      <c r="B1614" s="8" t="s">
        <v>1297</v>
      </c>
      <c r="C1614" s="10" t="s">
        <v>10</v>
      </c>
      <c r="D1614" s="9">
        <v>14.5</v>
      </c>
      <c r="E1614" s="9">
        <v>9.406048</v>
      </c>
      <c r="F1614" s="9">
        <v>558.839999999999</v>
      </c>
      <c r="G1614" s="9">
        <v>849.63</v>
      </c>
    </row>
    <row r="1615" spans="2:7">
      <c r="B1615" s="8" t="s">
        <v>112</v>
      </c>
      <c r="C1615" s="10" t="s">
        <v>10</v>
      </c>
      <c r="D1615" s="9">
        <v>23.6</v>
      </c>
      <c r="E1615" s="9">
        <v>31.217443</v>
      </c>
      <c r="F1615" s="9">
        <v>519.22</v>
      </c>
      <c r="G1615" s="9">
        <v>86.08</v>
      </c>
    </row>
    <row r="1616" spans="2:7">
      <c r="B1616" s="8" t="s">
        <v>1298</v>
      </c>
      <c r="C1616" s="10" t="s">
        <v>10</v>
      </c>
      <c r="D1616" s="9">
        <v>2.42</v>
      </c>
      <c r="E1616" s="9">
        <v>5.037147</v>
      </c>
      <c r="F1616" s="9">
        <v>846.93</v>
      </c>
      <c r="G1616" s="9">
        <v>586.61</v>
      </c>
    </row>
    <row r="1617" spans="2:7">
      <c r="B1617" s="8" t="s">
        <v>1299</v>
      </c>
      <c r="C1617" s="10" t="s">
        <v>10</v>
      </c>
      <c r="D1617" s="9">
        <v>67.4</v>
      </c>
      <c r="E1617" s="9">
        <v>79.696968</v>
      </c>
      <c r="F1617" s="9">
        <v>400.94</v>
      </c>
      <c r="G1617" s="9">
        <v>535.72</v>
      </c>
    </row>
    <row r="1618" spans="2:7">
      <c r="B1618" s="8" t="s">
        <v>1300</v>
      </c>
      <c r="C1618" s="10" t="s">
        <v>10</v>
      </c>
      <c r="D1618" s="9">
        <v>0.244</v>
      </c>
      <c r="E1618" s="9">
        <v>0.720749</v>
      </c>
      <c r="F1618" s="9">
        <v>859.98</v>
      </c>
      <c r="G1618" s="9">
        <v>823.02</v>
      </c>
    </row>
    <row r="1619" spans="2:7">
      <c r="B1619" s="8" t="s">
        <v>472</v>
      </c>
      <c r="C1619" s="10" t="s">
        <v>10</v>
      </c>
      <c r="D1619" s="9">
        <v>45.2</v>
      </c>
      <c r="E1619" s="9">
        <v>30.935448</v>
      </c>
      <c r="F1619" s="9">
        <v>492.02</v>
      </c>
      <c r="G1619" s="9">
        <v>678.21</v>
      </c>
    </row>
    <row r="1620" spans="2:7">
      <c r="B1620" s="8" t="s">
        <v>1301</v>
      </c>
      <c r="C1620" s="10" t="s">
        <v>10</v>
      </c>
      <c r="D1620" s="9">
        <v>38.4</v>
      </c>
      <c r="E1620" s="9">
        <v>63.574768</v>
      </c>
      <c r="F1620" s="9">
        <v>418.46</v>
      </c>
      <c r="G1620" s="9">
        <v>254.91</v>
      </c>
    </row>
    <row r="1621" spans="2:7">
      <c r="B1621" s="8" t="s">
        <v>1302</v>
      </c>
      <c r="C1621" s="10" t="s">
        <v>10</v>
      </c>
      <c r="D1621" s="9">
        <v>27.1</v>
      </c>
      <c r="E1621" s="9">
        <v>17.211786</v>
      </c>
      <c r="F1621" s="9">
        <v>521.17</v>
      </c>
      <c r="G1621" s="9">
        <v>842.729999999999</v>
      </c>
    </row>
    <row r="1622" spans="2:7">
      <c r="B1622" s="8" t="s">
        <v>1303</v>
      </c>
      <c r="C1622" s="10" t="s">
        <v>10</v>
      </c>
      <c r="D1622" s="9">
        <v>81.1</v>
      </c>
      <c r="E1622" s="9">
        <v>59.86607</v>
      </c>
      <c r="F1622" s="9">
        <v>538.61</v>
      </c>
      <c r="G1622" s="9">
        <v>75.72</v>
      </c>
    </row>
    <row r="1623" spans="2:7">
      <c r="B1623" s="8" t="s">
        <v>1304</v>
      </c>
      <c r="C1623" s="10" t="s">
        <v>10</v>
      </c>
      <c r="D1623" s="9">
        <v>27</v>
      </c>
      <c r="E1623" s="9">
        <v>34.334484</v>
      </c>
      <c r="F1623" s="9">
        <v>702.77</v>
      </c>
      <c r="G1623" s="9">
        <v>697.009999999999</v>
      </c>
    </row>
    <row r="1624" spans="2:7">
      <c r="B1624" s="8" t="s">
        <v>1305</v>
      </c>
      <c r="C1624" s="10" t="s">
        <v>10</v>
      </c>
      <c r="D1624" s="9">
        <v>68.6</v>
      </c>
      <c r="E1624" s="9">
        <v>68.194443</v>
      </c>
      <c r="F1624" s="9">
        <v>353.18</v>
      </c>
      <c r="G1624" s="9">
        <v>804.49</v>
      </c>
    </row>
    <row r="1625" spans="2:7">
      <c r="B1625" s="8" t="s">
        <v>1306</v>
      </c>
      <c r="C1625" s="10" t="s">
        <v>10</v>
      </c>
      <c r="D1625" s="9">
        <v>31.9</v>
      </c>
      <c r="E1625" s="9">
        <v>59.598213</v>
      </c>
      <c r="F1625" s="9">
        <v>209.99</v>
      </c>
      <c r="G1625" s="9">
        <v>752.56</v>
      </c>
    </row>
    <row r="1626" spans="2:7">
      <c r="B1626" s="8" t="s">
        <v>68</v>
      </c>
      <c r="C1626" s="10" t="s">
        <v>10</v>
      </c>
      <c r="D1626" s="9">
        <v>47.1</v>
      </c>
      <c r="E1626" s="9">
        <v>47.529034</v>
      </c>
      <c r="F1626" s="9">
        <v>426.88</v>
      </c>
      <c r="G1626" s="9">
        <v>657.82</v>
      </c>
    </row>
    <row r="1627" spans="2:7">
      <c r="B1627" s="8" t="s">
        <v>1307</v>
      </c>
      <c r="C1627" s="10" t="s">
        <v>10</v>
      </c>
      <c r="D1627" s="9">
        <v>26.3</v>
      </c>
      <c r="E1627" s="9">
        <v>42.292969</v>
      </c>
      <c r="F1627" s="9">
        <v>522.099999999999</v>
      </c>
      <c r="G1627" s="9">
        <v>731.84</v>
      </c>
    </row>
    <row r="1628" spans="2:7">
      <c r="B1628" s="8" t="s">
        <v>1308</v>
      </c>
      <c r="C1628" s="10" t="s">
        <v>10</v>
      </c>
      <c r="D1628" s="9">
        <v>82.3</v>
      </c>
      <c r="E1628" s="9">
        <v>64.95327</v>
      </c>
      <c r="F1628" s="9">
        <v>273.06</v>
      </c>
      <c r="G1628" s="9">
        <v>353.13</v>
      </c>
    </row>
    <row r="1629" spans="2:7">
      <c r="B1629" s="8" t="s">
        <v>1309</v>
      </c>
      <c r="C1629" s="10" t="s">
        <v>10</v>
      </c>
      <c r="D1629" s="9">
        <v>2.89</v>
      </c>
      <c r="E1629" s="9">
        <v>1.493917</v>
      </c>
      <c r="F1629" s="9">
        <v>824.05</v>
      </c>
      <c r="G1629" s="9">
        <v>26.96</v>
      </c>
    </row>
    <row r="1630" spans="2:7">
      <c r="B1630" s="8" t="s">
        <v>1310</v>
      </c>
      <c r="C1630" s="10" t="s">
        <v>10</v>
      </c>
      <c r="D1630" s="9">
        <v>49.7</v>
      </c>
      <c r="E1630" s="9">
        <v>42.253906</v>
      </c>
      <c r="F1630" s="9">
        <v>555.29</v>
      </c>
      <c r="G1630" s="9">
        <v>609.66</v>
      </c>
    </row>
    <row r="1631" spans="2:7">
      <c r="B1631" s="8" t="s">
        <v>1311</v>
      </c>
      <c r="C1631" s="10" t="s">
        <v>10</v>
      </c>
      <c r="D1631" s="9">
        <v>2.88</v>
      </c>
      <c r="E1631" s="9">
        <v>7.64065</v>
      </c>
      <c r="F1631" s="9">
        <v>690.41</v>
      </c>
      <c r="G1631" s="9">
        <v>481.549999999999</v>
      </c>
    </row>
    <row r="1632" spans="2:7">
      <c r="B1632" s="8" t="s">
        <v>1312</v>
      </c>
      <c r="C1632" s="10" t="s">
        <v>10</v>
      </c>
      <c r="D1632" s="9">
        <v>38.1</v>
      </c>
      <c r="E1632" s="9">
        <v>63.294392</v>
      </c>
      <c r="F1632" s="9">
        <v>543.15</v>
      </c>
      <c r="G1632" s="9">
        <v>540.9</v>
      </c>
    </row>
    <row r="1633" spans="2:7">
      <c r="B1633" s="8" t="s">
        <v>1313</v>
      </c>
      <c r="C1633" s="10" t="s">
        <v>81</v>
      </c>
      <c r="D1633" s="9">
        <v>6.05</v>
      </c>
      <c r="E1633" s="9">
        <v>2.828903</v>
      </c>
      <c r="F1633" s="9">
        <v>809.089999999999</v>
      </c>
      <c r="G1633" s="9">
        <v>869.18</v>
      </c>
    </row>
    <row r="1634" spans="2:7">
      <c r="B1634" s="8" t="s">
        <v>1277</v>
      </c>
      <c r="C1634" s="10" t="s">
        <v>81</v>
      </c>
      <c r="D1634" s="9">
        <v>26</v>
      </c>
      <c r="E1634" s="9">
        <v>53.16568</v>
      </c>
      <c r="F1634" s="9">
        <v>831.32</v>
      </c>
      <c r="G1634" s="9">
        <v>690.87</v>
      </c>
    </row>
    <row r="1635" spans="2:7">
      <c r="B1635" s="8" t="s">
        <v>1314</v>
      </c>
      <c r="C1635" s="10" t="s">
        <v>81</v>
      </c>
      <c r="D1635" s="9">
        <v>37.7</v>
      </c>
      <c r="E1635" s="9">
        <v>18.079973</v>
      </c>
      <c r="F1635" s="9">
        <v>482.18</v>
      </c>
      <c r="G1635" s="9">
        <v>454.34</v>
      </c>
    </row>
    <row r="1636" spans="2:7">
      <c r="B1636" s="8" t="s">
        <v>1315</v>
      </c>
      <c r="C1636" s="10" t="s">
        <v>81</v>
      </c>
      <c r="D1636" s="9">
        <v>0.518</v>
      </c>
      <c r="E1636" s="9">
        <v>0.10043</v>
      </c>
      <c r="F1636" s="9">
        <v>868.3</v>
      </c>
      <c r="G1636" s="9">
        <v>823.869999999999</v>
      </c>
    </row>
    <row r="1637" spans="2:7">
      <c r="B1637" s="8" t="s">
        <v>1316</v>
      </c>
      <c r="C1637" s="10" t="s">
        <v>81</v>
      </c>
      <c r="D1637" s="9">
        <v>7.08</v>
      </c>
      <c r="E1637" s="9">
        <v>20.101965</v>
      </c>
      <c r="F1637" s="9">
        <v>607.25</v>
      </c>
      <c r="G1637" s="9">
        <v>798.589999999999</v>
      </c>
    </row>
    <row r="1638" spans="2:7">
      <c r="B1638" s="8" t="s">
        <v>1317</v>
      </c>
      <c r="C1638" s="10" t="s">
        <v>81</v>
      </c>
      <c r="D1638" s="9">
        <v>15.9</v>
      </c>
      <c r="E1638" s="9">
        <v>22.883913</v>
      </c>
      <c r="F1638" s="9">
        <v>533.58</v>
      </c>
      <c r="G1638" s="9">
        <v>800.91</v>
      </c>
    </row>
    <row r="1639" spans="2:7">
      <c r="B1639" s="8" t="s">
        <v>1318</v>
      </c>
      <c r="C1639" s="10" t="s">
        <v>81</v>
      </c>
      <c r="D1639" s="9">
        <v>0.222</v>
      </c>
      <c r="E1639" s="9">
        <v>0.408833</v>
      </c>
      <c r="F1639" s="9">
        <v>579.69</v>
      </c>
      <c r="G1639" s="9">
        <v>857.49</v>
      </c>
    </row>
    <row r="1640" spans="2:7">
      <c r="B1640" s="8" t="s">
        <v>1319</v>
      </c>
      <c r="C1640" s="10" t="s">
        <v>81</v>
      </c>
      <c r="D1640" s="9">
        <v>10.7</v>
      </c>
      <c r="E1640" s="9">
        <v>15.340451</v>
      </c>
      <c r="F1640" s="9">
        <v>710.03</v>
      </c>
      <c r="G1640" s="9">
        <v>826.74</v>
      </c>
    </row>
    <row r="1641" spans="2:7">
      <c r="B1641" s="8" t="s">
        <v>1320</v>
      </c>
      <c r="C1641" s="10" t="s">
        <v>81</v>
      </c>
      <c r="D1641" s="9">
        <v>2.29</v>
      </c>
      <c r="E1641" s="9">
        <v>1.374849</v>
      </c>
      <c r="F1641" s="9">
        <v>877.12</v>
      </c>
      <c r="G1641" s="9">
        <v>859.37</v>
      </c>
    </row>
    <row r="1642" spans="2:7">
      <c r="B1642" s="8" t="s">
        <v>1321</v>
      </c>
      <c r="C1642" s="10" t="s">
        <v>81</v>
      </c>
      <c r="D1642" s="9">
        <v>5.98</v>
      </c>
      <c r="E1642" s="9">
        <v>4.102839</v>
      </c>
      <c r="F1642" s="9">
        <v>797.57</v>
      </c>
      <c r="G1642" s="9">
        <v>857.95</v>
      </c>
    </row>
    <row r="1643" spans="2:7">
      <c r="B1643" s="8" t="s">
        <v>1322</v>
      </c>
      <c r="C1643" s="10" t="s">
        <v>81</v>
      </c>
      <c r="D1643" s="9">
        <v>19.1</v>
      </c>
      <c r="E1643" s="9">
        <v>20.915497</v>
      </c>
      <c r="F1643" s="9">
        <v>779.27</v>
      </c>
      <c r="G1643" s="9">
        <v>749.47</v>
      </c>
    </row>
    <row r="1644" spans="2:7">
      <c r="B1644" s="8" t="s">
        <v>1323</v>
      </c>
      <c r="C1644" s="10" t="s">
        <v>81</v>
      </c>
      <c r="D1644" s="9">
        <v>2.18</v>
      </c>
      <c r="E1644" s="9">
        <v>2.570409</v>
      </c>
      <c r="F1644" s="9">
        <v>725.64</v>
      </c>
      <c r="G1644" s="9">
        <v>828.64</v>
      </c>
    </row>
    <row r="1645" spans="2:7">
      <c r="B1645" s="8" t="s">
        <v>1324</v>
      </c>
      <c r="C1645" s="10" t="s">
        <v>81</v>
      </c>
      <c r="D1645" s="9">
        <v>12.9</v>
      </c>
      <c r="E1645" s="9">
        <v>4.052344</v>
      </c>
      <c r="F1645" s="9">
        <v>675.52</v>
      </c>
      <c r="G1645" s="9">
        <v>763.31</v>
      </c>
    </row>
    <row r="1646" spans="2:7">
      <c r="B1646" s="8" t="s">
        <v>1325</v>
      </c>
      <c r="C1646" s="10" t="s">
        <v>81</v>
      </c>
      <c r="D1646" s="9">
        <v>0.675</v>
      </c>
      <c r="E1646" s="9">
        <v>0.529152</v>
      </c>
      <c r="F1646" s="9">
        <v>725.78</v>
      </c>
      <c r="G1646" s="9">
        <v>278.37</v>
      </c>
    </row>
    <row r="1647" spans="2:7">
      <c r="B1647" s="8" t="s">
        <v>1326</v>
      </c>
      <c r="C1647" s="10" t="s">
        <v>81</v>
      </c>
      <c r="D1647" s="9">
        <v>18.9</v>
      </c>
      <c r="E1647" s="9">
        <v>12.501737</v>
      </c>
      <c r="F1647" s="9">
        <v>754.59</v>
      </c>
      <c r="G1647" s="9">
        <v>831.27</v>
      </c>
    </row>
    <row r="1648" spans="2:7">
      <c r="B1648" s="8" t="s">
        <v>1327</v>
      </c>
      <c r="C1648" s="10" t="s">
        <v>81</v>
      </c>
      <c r="D1648" s="9">
        <v>5</v>
      </c>
      <c r="E1648" s="9">
        <v>3.048291</v>
      </c>
      <c r="F1648" s="9">
        <v>593.2</v>
      </c>
      <c r="G1648" s="9">
        <v>856.73</v>
      </c>
    </row>
    <row r="1649" spans="2:7">
      <c r="B1649" s="8" t="s">
        <v>1328</v>
      </c>
      <c r="C1649" s="10" t="s">
        <v>81</v>
      </c>
      <c r="D1649" s="9">
        <v>10.2</v>
      </c>
      <c r="E1649" s="9">
        <v>22.818823</v>
      </c>
      <c r="F1649" s="9">
        <v>820.03</v>
      </c>
      <c r="G1649" s="9">
        <v>680.47</v>
      </c>
    </row>
    <row r="1650" spans="2:7">
      <c r="B1650" s="8" t="s">
        <v>1329</v>
      </c>
      <c r="C1650" s="10" t="s">
        <v>81</v>
      </c>
      <c r="D1650" s="9">
        <v>5.63</v>
      </c>
      <c r="E1650" s="9">
        <v>4.437226</v>
      </c>
      <c r="F1650" s="9">
        <v>807.5</v>
      </c>
      <c r="G1650" s="9">
        <v>812.919999999999</v>
      </c>
    </row>
    <row r="1651" spans="2:7">
      <c r="B1651" s="8" t="s">
        <v>1330</v>
      </c>
      <c r="C1651" s="10" t="s">
        <v>81</v>
      </c>
      <c r="D1651" s="9">
        <v>13.4</v>
      </c>
      <c r="E1651" s="9">
        <v>21.74115</v>
      </c>
      <c r="F1651" s="9">
        <v>628.36</v>
      </c>
      <c r="G1651" s="9">
        <v>843.59</v>
      </c>
    </row>
    <row r="1652" spans="2:7">
      <c r="B1652" s="8" t="s">
        <v>532</v>
      </c>
      <c r="C1652" s="10" t="s">
        <v>81</v>
      </c>
      <c r="D1652" s="9">
        <v>2.01</v>
      </c>
      <c r="E1652" s="9">
        <v>8.179971</v>
      </c>
      <c r="F1652" s="9">
        <v>833.879999999999</v>
      </c>
      <c r="G1652" s="9">
        <v>856.75</v>
      </c>
    </row>
    <row r="1653" spans="2:7">
      <c r="B1653" s="8" t="s">
        <v>654</v>
      </c>
      <c r="C1653" s="10" t="s">
        <v>81</v>
      </c>
      <c r="D1653" s="9">
        <v>0.224</v>
      </c>
      <c r="E1653" s="9">
        <v>3.8935</v>
      </c>
      <c r="F1653" s="9">
        <v>859.41</v>
      </c>
      <c r="G1653" s="9">
        <v>818.24</v>
      </c>
    </row>
    <row r="1654" spans="2:7">
      <c r="B1654" s="8" t="s">
        <v>1331</v>
      </c>
      <c r="C1654" s="10" t="s">
        <v>81</v>
      </c>
      <c r="D1654" s="9">
        <v>40.9</v>
      </c>
      <c r="E1654" s="9">
        <v>25.973499</v>
      </c>
      <c r="F1654" s="9">
        <v>824.85</v>
      </c>
      <c r="G1654" s="9">
        <v>830.899999999999</v>
      </c>
    </row>
    <row r="1655" spans="2:7">
      <c r="B1655" s="8" t="s">
        <v>1332</v>
      </c>
      <c r="C1655" s="10" t="s">
        <v>81</v>
      </c>
      <c r="D1655" s="9">
        <v>4.02</v>
      </c>
      <c r="E1655" s="9">
        <v>8.997615</v>
      </c>
      <c r="F1655" s="9">
        <v>673.239999999999</v>
      </c>
      <c r="G1655" s="9">
        <v>509.299999999999</v>
      </c>
    </row>
    <row r="1656" spans="2:7">
      <c r="B1656" s="8" t="s">
        <v>1333</v>
      </c>
      <c r="C1656" s="10" t="s">
        <v>81</v>
      </c>
      <c r="D1656" s="9">
        <v>3.31</v>
      </c>
      <c r="E1656" s="9">
        <v>3.405343</v>
      </c>
      <c r="F1656" s="9">
        <v>880.25</v>
      </c>
      <c r="G1656" s="9">
        <v>813.56</v>
      </c>
    </row>
    <row r="1657" spans="2:7">
      <c r="B1657" s="8" t="s">
        <v>1334</v>
      </c>
      <c r="C1657" s="10" t="s">
        <v>81</v>
      </c>
      <c r="D1657" s="9">
        <v>56</v>
      </c>
      <c r="E1657" s="9">
        <v>59.300594</v>
      </c>
      <c r="F1657" s="9">
        <v>398.21</v>
      </c>
      <c r="G1657" s="9">
        <v>622.499999999999</v>
      </c>
    </row>
    <row r="1658" spans="2:7">
      <c r="B1658" s="8" t="s">
        <v>1335</v>
      </c>
      <c r="C1658" s="10" t="s">
        <v>81</v>
      </c>
      <c r="D1658" s="9">
        <v>0.0805</v>
      </c>
      <c r="E1658" s="9">
        <v>0.038165</v>
      </c>
      <c r="F1658" s="9">
        <v>870.71</v>
      </c>
      <c r="G1658" s="9">
        <v>821.329999999999</v>
      </c>
    </row>
    <row r="1659" spans="2:7">
      <c r="B1659" s="8" t="s">
        <v>1336</v>
      </c>
      <c r="C1659" s="10" t="s">
        <v>81</v>
      </c>
      <c r="D1659" s="9">
        <v>0.346</v>
      </c>
      <c r="E1659" s="9">
        <v>0.360533</v>
      </c>
      <c r="F1659" s="9">
        <v>748.7</v>
      </c>
      <c r="G1659" s="9">
        <v>848.43</v>
      </c>
    </row>
    <row r="1660" spans="2:7">
      <c r="B1660" s="8" t="s">
        <v>1337</v>
      </c>
      <c r="C1660" s="10" t="s">
        <v>81</v>
      </c>
      <c r="D1660" s="9">
        <v>2.81</v>
      </c>
      <c r="E1660" s="9">
        <v>2.983155</v>
      </c>
      <c r="F1660" s="9">
        <v>813.86</v>
      </c>
      <c r="G1660" s="9">
        <v>845.81</v>
      </c>
    </row>
    <row r="1661" spans="2:7">
      <c r="B1661" s="8" t="s">
        <v>1338</v>
      </c>
      <c r="C1661" s="10" t="s">
        <v>81</v>
      </c>
      <c r="D1661" s="9">
        <v>32.6</v>
      </c>
      <c r="E1661" s="9">
        <v>24.657042</v>
      </c>
      <c r="F1661" s="9">
        <v>591.72</v>
      </c>
      <c r="G1661" s="9">
        <v>602.06</v>
      </c>
    </row>
    <row r="1662" spans="2:7">
      <c r="B1662" s="8" t="s">
        <v>1339</v>
      </c>
      <c r="C1662" s="10" t="s">
        <v>81</v>
      </c>
      <c r="D1662" s="9">
        <v>1.52</v>
      </c>
      <c r="E1662" s="9">
        <v>1.286126</v>
      </c>
      <c r="F1662" s="9">
        <v>877.949999999999</v>
      </c>
      <c r="G1662" s="9">
        <v>853.64</v>
      </c>
    </row>
    <row r="1663" spans="2:7">
      <c r="B1663" s="8" t="s">
        <v>1340</v>
      </c>
      <c r="C1663" s="10" t="s">
        <v>10</v>
      </c>
      <c r="D1663" s="9">
        <v>46.9</v>
      </c>
      <c r="E1663" s="9">
        <v>33.332287</v>
      </c>
      <c r="F1663" s="9">
        <v>495.26</v>
      </c>
      <c r="G1663" s="9">
        <v>779.92</v>
      </c>
    </row>
    <row r="1664" spans="2:7">
      <c r="B1664" s="8" t="s">
        <v>1341</v>
      </c>
      <c r="C1664" s="10" t="s">
        <v>10</v>
      </c>
      <c r="D1664" s="9">
        <v>30.1</v>
      </c>
      <c r="E1664" s="9">
        <v>56.354168</v>
      </c>
      <c r="F1664" s="9">
        <v>551.18</v>
      </c>
      <c r="G1664" s="9">
        <v>769.67</v>
      </c>
    </row>
    <row r="1665" spans="2:7">
      <c r="B1665" s="8" t="s">
        <v>1342</v>
      </c>
      <c r="C1665" s="10" t="s">
        <v>10</v>
      </c>
      <c r="D1665" s="9">
        <v>91.1</v>
      </c>
      <c r="E1665" s="9">
        <v>69.444443</v>
      </c>
      <c r="F1665" s="9">
        <v>839.819999999999</v>
      </c>
      <c r="G1665" s="9">
        <v>152.59</v>
      </c>
    </row>
    <row r="1666" spans="2:7">
      <c r="B1666" s="8" t="s">
        <v>1343</v>
      </c>
      <c r="C1666" s="10" t="s">
        <v>10</v>
      </c>
      <c r="D1666" s="9">
        <v>28.4</v>
      </c>
      <c r="E1666" s="9">
        <v>73.96907</v>
      </c>
      <c r="F1666" s="9">
        <v>482.83</v>
      </c>
      <c r="G1666" s="9">
        <v>515.41</v>
      </c>
    </row>
    <row r="1667" spans="2:7">
      <c r="B1667" s="8" t="s">
        <v>1344</v>
      </c>
      <c r="C1667" s="10" t="s">
        <v>10</v>
      </c>
      <c r="D1667" s="9">
        <v>67.3</v>
      </c>
      <c r="E1667" s="9">
        <v>35.926552</v>
      </c>
      <c r="F1667" s="9">
        <v>479.699999999999</v>
      </c>
      <c r="G1667" s="9">
        <v>144.91</v>
      </c>
    </row>
    <row r="1668" spans="2:7">
      <c r="B1668" s="8" t="s">
        <v>1345</v>
      </c>
      <c r="C1668" s="10" t="s">
        <v>10</v>
      </c>
      <c r="D1668" s="9">
        <v>11.4</v>
      </c>
      <c r="E1668" s="9">
        <v>73.298965</v>
      </c>
      <c r="F1668" s="9">
        <v>785.31</v>
      </c>
      <c r="G1668" s="9">
        <v>411.659999999999</v>
      </c>
    </row>
    <row r="1669" spans="2:7">
      <c r="B1669" s="8" t="s">
        <v>1346</v>
      </c>
      <c r="C1669" s="10" t="s">
        <v>10</v>
      </c>
      <c r="D1669" s="9">
        <v>82.6</v>
      </c>
      <c r="E1669" s="9">
        <v>95.833336</v>
      </c>
      <c r="F1669" s="9">
        <v>433.91</v>
      </c>
      <c r="G1669" s="9">
        <v>76.91</v>
      </c>
    </row>
    <row r="1670" spans="2:7">
      <c r="B1670" s="8" t="s">
        <v>1347</v>
      </c>
      <c r="C1670" s="10" t="s">
        <v>10</v>
      </c>
      <c r="D1670" s="9">
        <v>61.2</v>
      </c>
      <c r="E1670" s="9">
        <v>68.819443</v>
      </c>
      <c r="F1670" s="9">
        <v>461.879999999999</v>
      </c>
      <c r="G1670" s="9">
        <v>360.63</v>
      </c>
    </row>
    <row r="1671" spans="2:7">
      <c r="B1671" s="8" t="s">
        <v>1348</v>
      </c>
      <c r="C1671" s="10" t="s">
        <v>10</v>
      </c>
      <c r="D1671" s="9">
        <v>76.4</v>
      </c>
      <c r="E1671" s="9">
        <v>64.789719</v>
      </c>
      <c r="F1671" s="9">
        <v>566.83</v>
      </c>
      <c r="G1671" s="9">
        <v>648.9</v>
      </c>
    </row>
    <row r="1672" spans="2:7">
      <c r="B1672" s="8" t="s">
        <v>1349</v>
      </c>
      <c r="C1672" s="10" t="s">
        <v>10</v>
      </c>
      <c r="D1672" s="9">
        <v>76.6</v>
      </c>
      <c r="E1672" s="9">
        <v>72.835052</v>
      </c>
      <c r="F1672" s="9">
        <v>564.94</v>
      </c>
      <c r="G1672" s="9">
        <v>339.56</v>
      </c>
    </row>
    <row r="1673" spans="2:7">
      <c r="B1673" s="8" t="s">
        <v>1350</v>
      </c>
      <c r="C1673" s="10" t="s">
        <v>10</v>
      </c>
      <c r="D1673" s="9">
        <v>54.1</v>
      </c>
      <c r="E1673" s="9">
        <v>26.296169</v>
      </c>
      <c r="F1673" s="9">
        <v>553.22</v>
      </c>
      <c r="G1673" s="9">
        <v>819.16</v>
      </c>
    </row>
    <row r="1674" spans="2:7">
      <c r="B1674" s="8" t="s">
        <v>1351</v>
      </c>
      <c r="C1674" s="10" t="s">
        <v>10</v>
      </c>
      <c r="D1674" s="9">
        <v>64</v>
      </c>
      <c r="E1674" s="9">
        <v>21.270269</v>
      </c>
      <c r="F1674" s="9">
        <v>453.18</v>
      </c>
      <c r="G1674" s="9">
        <v>298.89</v>
      </c>
    </row>
    <row r="1675" spans="2:7">
      <c r="B1675" s="8" t="s">
        <v>176</v>
      </c>
      <c r="C1675" s="10" t="s">
        <v>10</v>
      </c>
      <c r="D1675" s="9">
        <v>52.1</v>
      </c>
      <c r="E1675" s="9">
        <v>45.14835</v>
      </c>
      <c r="F1675" s="9">
        <v>535.92</v>
      </c>
      <c r="G1675" s="9">
        <v>772.16</v>
      </c>
    </row>
    <row r="1676" spans="2:7">
      <c r="B1676" s="8" t="s">
        <v>1352</v>
      </c>
      <c r="C1676" s="10" t="s">
        <v>10</v>
      </c>
      <c r="D1676" s="9">
        <v>85.8</v>
      </c>
      <c r="E1676" s="9">
        <v>100</v>
      </c>
      <c r="F1676" s="9">
        <v>459.71</v>
      </c>
      <c r="G1676" s="9">
        <v>77.23</v>
      </c>
    </row>
    <row r="1677" spans="2:7">
      <c r="B1677" s="8" t="s">
        <v>62</v>
      </c>
      <c r="C1677" s="10" t="s">
        <v>10</v>
      </c>
      <c r="D1677" s="9">
        <v>69.7</v>
      </c>
      <c r="E1677" s="9">
        <v>30.825594</v>
      </c>
      <c r="F1677" s="9">
        <v>566.83</v>
      </c>
      <c r="G1677" s="9">
        <v>360.71</v>
      </c>
    </row>
    <row r="1678" spans="2:7">
      <c r="B1678" s="8" t="s">
        <v>1353</v>
      </c>
      <c r="C1678" s="10" t="s">
        <v>10</v>
      </c>
      <c r="D1678" s="9">
        <v>17.1</v>
      </c>
      <c r="E1678" s="9">
        <v>7.724932</v>
      </c>
      <c r="F1678" s="9">
        <v>526.75</v>
      </c>
      <c r="G1678" s="9">
        <v>345.12</v>
      </c>
    </row>
    <row r="1679" spans="2:7">
      <c r="B1679" s="8" t="s">
        <v>1354</v>
      </c>
      <c r="C1679" s="10" t="s">
        <v>10</v>
      </c>
      <c r="D1679" s="9">
        <v>90.9</v>
      </c>
      <c r="E1679" s="9">
        <v>65.069443</v>
      </c>
      <c r="F1679" s="9">
        <v>779.339999999999</v>
      </c>
      <c r="G1679" s="9">
        <v>789.37</v>
      </c>
    </row>
    <row r="1680" spans="2:7">
      <c r="B1680" s="8" t="s">
        <v>1355</v>
      </c>
      <c r="C1680" s="10" t="s">
        <v>10</v>
      </c>
      <c r="D1680" s="9">
        <v>53.8</v>
      </c>
      <c r="E1680" s="9">
        <v>96.25</v>
      </c>
      <c r="F1680" s="9">
        <v>553.66</v>
      </c>
      <c r="G1680" s="9">
        <v>212.19</v>
      </c>
    </row>
    <row r="1681" spans="2:7">
      <c r="B1681" s="8" t="s">
        <v>1356</v>
      </c>
      <c r="C1681" s="10" t="s">
        <v>10</v>
      </c>
      <c r="D1681" s="9">
        <v>20.1</v>
      </c>
      <c r="E1681" s="9">
        <v>32.439159</v>
      </c>
      <c r="F1681" s="9">
        <v>635.07</v>
      </c>
      <c r="G1681" s="9">
        <v>729.079999999999</v>
      </c>
    </row>
    <row r="1682" spans="2:7">
      <c r="B1682" s="8" t="s">
        <v>1357</v>
      </c>
      <c r="C1682" s="10" t="s">
        <v>10</v>
      </c>
      <c r="D1682" s="9">
        <v>45.9</v>
      </c>
      <c r="E1682" s="9">
        <v>58.526787</v>
      </c>
      <c r="F1682" s="9">
        <v>210.13</v>
      </c>
      <c r="G1682" s="9">
        <v>283.12</v>
      </c>
    </row>
    <row r="1683" spans="2:7">
      <c r="B1683" s="8" t="s">
        <v>1358</v>
      </c>
      <c r="C1683" s="10" t="s">
        <v>10</v>
      </c>
      <c r="D1683" s="9">
        <v>83.4</v>
      </c>
      <c r="E1683" s="9">
        <v>73.96907</v>
      </c>
      <c r="F1683" s="9">
        <v>545.76</v>
      </c>
      <c r="G1683" s="9">
        <v>824.58</v>
      </c>
    </row>
    <row r="1684" spans="2:7">
      <c r="B1684" s="8" t="s">
        <v>1359</v>
      </c>
      <c r="C1684" s="10" t="s">
        <v>10</v>
      </c>
      <c r="D1684" s="9">
        <v>35.2</v>
      </c>
      <c r="E1684" s="9">
        <v>26.097811</v>
      </c>
      <c r="F1684" s="9">
        <v>864.4</v>
      </c>
      <c r="G1684" s="9">
        <v>779.68</v>
      </c>
    </row>
    <row r="1685" spans="2:7">
      <c r="B1685" s="8" t="s">
        <v>1360</v>
      </c>
      <c r="C1685" s="10" t="s">
        <v>10</v>
      </c>
      <c r="D1685" s="9">
        <v>23.7</v>
      </c>
      <c r="E1685" s="9">
        <v>16.665976</v>
      </c>
      <c r="F1685" s="9">
        <v>865.18</v>
      </c>
      <c r="G1685" s="9">
        <v>756.51</v>
      </c>
    </row>
    <row r="1686" spans="2:7">
      <c r="B1686" s="8" t="s">
        <v>1361</v>
      </c>
      <c r="C1686" s="10" t="s">
        <v>10</v>
      </c>
      <c r="D1686" s="9">
        <v>2.34</v>
      </c>
      <c r="E1686" s="9">
        <v>7.590224</v>
      </c>
      <c r="F1686" s="9">
        <v>838.8</v>
      </c>
      <c r="G1686" s="9">
        <v>862.28</v>
      </c>
    </row>
    <row r="1687" spans="2:7">
      <c r="B1687" s="8" t="s">
        <v>1362</v>
      </c>
      <c r="C1687" s="10" t="s">
        <v>10</v>
      </c>
      <c r="D1687" s="9">
        <v>44.4</v>
      </c>
      <c r="E1687" s="9">
        <v>28.506493</v>
      </c>
      <c r="F1687" s="9">
        <v>827.589999999999</v>
      </c>
      <c r="G1687" s="9">
        <v>745.03</v>
      </c>
    </row>
    <row r="1688" spans="2:7">
      <c r="B1688" s="8" t="s">
        <v>1363</v>
      </c>
      <c r="C1688" s="10" t="s">
        <v>10</v>
      </c>
      <c r="D1688" s="9">
        <v>84.2</v>
      </c>
      <c r="E1688" s="9">
        <v>87.166664</v>
      </c>
      <c r="F1688" s="9">
        <v>593.54</v>
      </c>
      <c r="G1688" s="9">
        <v>408.98</v>
      </c>
    </row>
    <row r="1689" spans="2:7">
      <c r="B1689" s="8" t="s">
        <v>1364</v>
      </c>
      <c r="C1689" s="10" t="s">
        <v>10</v>
      </c>
      <c r="D1689" s="9">
        <v>44.9</v>
      </c>
      <c r="E1689" s="9">
        <v>51.844181</v>
      </c>
      <c r="F1689" s="9">
        <v>461.23</v>
      </c>
      <c r="G1689" s="9">
        <v>146.44</v>
      </c>
    </row>
    <row r="1690" spans="2:7">
      <c r="B1690" s="8" t="s">
        <v>1365</v>
      </c>
      <c r="C1690" s="10" t="s">
        <v>10</v>
      </c>
      <c r="D1690" s="9">
        <v>60</v>
      </c>
      <c r="E1690" s="9">
        <v>67.5</v>
      </c>
      <c r="F1690" s="9">
        <v>590.339999999999</v>
      </c>
      <c r="G1690" s="9">
        <v>336.14</v>
      </c>
    </row>
    <row r="1691" spans="2:7">
      <c r="B1691" s="8" t="s">
        <v>1366</v>
      </c>
      <c r="C1691" s="10" t="s">
        <v>10</v>
      </c>
      <c r="D1691" s="9">
        <v>52.3</v>
      </c>
      <c r="E1691" s="9">
        <v>79.848488</v>
      </c>
      <c r="F1691" s="9">
        <v>703.52</v>
      </c>
      <c r="G1691" s="9">
        <v>343.95</v>
      </c>
    </row>
    <row r="1692" spans="2:7">
      <c r="B1692" s="8" t="s">
        <v>1367</v>
      </c>
      <c r="C1692" s="10" t="s">
        <v>10</v>
      </c>
      <c r="D1692" s="9">
        <v>65.4</v>
      </c>
      <c r="E1692" s="9">
        <v>20.156221</v>
      </c>
      <c r="F1692" s="9">
        <v>443.13</v>
      </c>
      <c r="G1692" s="9">
        <v>459.06</v>
      </c>
    </row>
    <row r="1693" spans="2:7">
      <c r="B1693" s="8" t="s">
        <v>1368</v>
      </c>
      <c r="C1693" s="10" t="s">
        <v>10</v>
      </c>
      <c r="D1693" s="9">
        <v>56.7</v>
      </c>
      <c r="E1693" s="9">
        <v>37.732227</v>
      </c>
      <c r="F1693" s="9">
        <v>328.55</v>
      </c>
      <c r="G1693" s="9">
        <v>713.16</v>
      </c>
    </row>
    <row r="1694" spans="2:7">
      <c r="B1694" s="8" t="s">
        <v>1369</v>
      </c>
      <c r="C1694" s="10" t="s">
        <v>10</v>
      </c>
      <c r="D1694" s="9">
        <v>2.22</v>
      </c>
      <c r="E1694" s="9">
        <v>2.046968</v>
      </c>
      <c r="F1694" s="9">
        <v>586.81</v>
      </c>
      <c r="G1694" s="9">
        <v>856.73</v>
      </c>
    </row>
    <row r="1695" spans="2:7">
      <c r="B1695" s="8" t="s">
        <v>255</v>
      </c>
      <c r="C1695" s="10" t="s">
        <v>10</v>
      </c>
      <c r="D1695" s="9">
        <v>72.8</v>
      </c>
      <c r="E1695" s="9">
        <v>71.494843</v>
      </c>
      <c r="F1695" s="9">
        <v>449.31</v>
      </c>
      <c r="G1695" s="9">
        <v>450.06</v>
      </c>
    </row>
    <row r="1696" spans="2:7">
      <c r="B1696" s="8" t="s">
        <v>1370</v>
      </c>
      <c r="C1696" s="10" t="s">
        <v>10</v>
      </c>
      <c r="D1696" s="9">
        <v>46.7</v>
      </c>
      <c r="E1696" s="9">
        <v>91.052635</v>
      </c>
      <c r="F1696" s="9">
        <v>532.57</v>
      </c>
      <c r="G1696" s="9">
        <v>649.51</v>
      </c>
    </row>
    <row r="1697" spans="2:7">
      <c r="B1697" s="8" t="s">
        <v>1371</v>
      </c>
      <c r="C1697" s="10" t="s">
        <v>10</v>
      </c>
      <c r="D1697" s="9">
        <v>86.3</v>
      </c>
      <c r="E1697" s="9">
        <v>33.506271</v>
      </c>
      <c r="F1697" s="9">
        <v>434.89</v>
      </c>
      <c r="G1697" s="9">
        <v>797.07</v>
      </c>
    </row>
    <row r="1698" spans="2:7">
      <c r="B1698" s="8" t="s">
        <v>1372</v>
      </c>
      <c r="C1698" s="10" t="s">
        <v>10</v>
      </c>
      <c r="D1698" s="9">
        <v>76.3</v>
      </c>
      <c r="E1698" s="9">
        <v>77.57576</v>
      </c>
      <c r="F1698" s="9">
        <v>425.34</v>
      </c>
      <c r="G1698" s="9">
        <v>606.86</v>
      </c>
    </row>
    <row r="1699" spans="2:7">
      <c r="B1699" s="8" t="s">
        <v>1373</v>
      </c>
      <c r="C1699" s="10" t="s">
        <v>10</v>
      </c>
      <c r="D1699" s="9">
        <v>19.3</v>
      </c>
      <c r="E1699" s="9">
        <v>52.771202</v>
      </c>
      <c r="F1699" s="9">
        <v>403.19</v>
      </c>
      <c r="G1699" s="9">
        <v>776.53</v>
      </c>
    </row>
    <row r="1700" spans="2:7">
      <c r="B1700" s="8" t="s">
        <v>1374</v>
      </c>
      <c r="C1700" s="10" t="s">
        <v>10</v>
      </c>
      <c r="D1700" s="9">
        <v>8.72</v>
      </c>
      <c r="E1700" s="9">
        <v>4.278568</v>
      </c>
      <c r="F1700" s="9">
        <v>541.88</v>
      </c>
      <c r="G1700" s="9">
        <v>366.61</v>
      </c>
    </row>
    <row r="1701" spans="2:7">
      <c r="B1701" s="8" t="s">
        <v>1375</v>
      </c>
      <c r="C1701" s="10" t="s">
        <v>10</v>
      </c>
      <c r="D1701" s="9">
        <v>83</v>
      </c>
      <c r="E1701" s="9">
        <v>91.315788</v>
      </c>
      <c r="F1701" s="9">
        <v>462.96</v>
      </c>
      <c r="G1701" s="9">
        <v>517.1</v>
      </c>
    </row>
    <row r="1702" spans="2:7">
      <c r="B1702" s="8" t="s">
        <v>1376</v>
      </c>
      <c r="C1702" s="10" t="s">
        <v>10</v>
      </c>
      <c r="D1702" s="9">
        <v>3.52</v>
      </c>
      <c r="E1702" s="9">
        <v>6.158564</v>
      </c>
      <c r="F1702" s="9">
        <v>883.93</v>
      </c>
      <c r="G1702" s="9">
        <v>416.7</v>
      </c>
    </row>
    <row r="1703" spans="2:7">
      <c r="B1703" s="8" t="s">
        <v>1377</v>
      </c>
      <c r="C1703" s="10" t="s">
        <v>10</v>
      </c>
      <c r="D1703" s="9">
        <v>63.6</v>
      </c>
      <c r="E1703" s="9">
        <v>72.061852</v>
      </c>
      <c r="F1703" s="9">
        <v>525.99</v>
      </c>
      <c r="G1703" s="9">
        <v>391.4</v>
      </c>
    </row>
    <row r="1704" spans="2:7">
      <c r="B1704" s="8" t="s">
        <v>1378</v>
      </c>
      <c r="C1704" s="10" t="s">
        <v>10</v>
      </c>
      <c r="D1704" s="9">
        <v>77.9</v>
      </c>
      <c r="E1704" s="9">
        <v>96.25</v>
      </c>
      <c r="F1704" s="9">
        <v>257.64</v>
      </c>
      <c r="G1704" s="9">
        <v>110.66</v>
      </c>
    </row>
    <row r="1705" spans="2:7">
      <c r="B1705" s="8" t="s">
        <v>1379</v>
      </c>
      <c r="C1705" s="10" t="s">
        <v>10</v>
      </c>
      <c r="D1705" s="9">
        <v>63.9</v>
      </c>
      <c r="E1705" s="9">
        <v>52.909271</v>
      </c>
      <c r="F1705" s="9">
        <v>724.15</v>
      </c>
      <c r="G1705" s="9">
        <v>742.28</v>
      </c>
    </row>
    <row r="1706" spans="2:7">
      <c r="B1706" s="8" t="s">
        <v>1380</v>
      </c>
      <c r="C1706" s="10" t="s">
        <v>10</v>
      </c>
      <c r="D1706" s="9">
        <v>32.4</v>
      </c>
      <c r="E1706" s="9">
        <v>37.331753</v>
      </c>
      <c r="F1706" s="9">
        <v>548.47</v>
      </c>
      <c r="G1706" s="9">
        <v>805.53</v>
      </c>
    </row>
    <row r="1707" spans="2:7">
      <c r="B1707" s="8" t="s">
        <v>1381</v>
      </c>
      <c r="C1707" s="10" t="s">
        <v>10</v>
      </c>
      <c r="D1707" s="9">
        <v>72</v>
      </c>
      <c r="E1707" s="9">
        <v>79.469696</v>
      </c>
      <c r="F1707" s="9">
        <v>467.53</v>
      </c>
      <c r="G1707" s="9">
        <v>670.469999999999</v>
      </c>
    </row>
    <row r="1708" spans="2:7">
      <c r="B1708" s="8" t="s">
        <v>1382</v>
      </c>
      <c r="C1708" s="10" t="s">
        <v>10</v>
      </c>
      <c r="D1708" s="9">
        <v>43.8</v>
      </c>
      <c r="E1708" s="9">
        <v>14.443963</v>
      </c>
      <c r="F1708" s="9">
        <v>663.54</v>
      </c>
      <c r="G1708" s="9">
        <v>683.55</v>
      </c>
    </row>
    <row r="1709" spans="2:7">
      <c r="B1709" s="8" t="s">
        <v>1383</v>
      </c>
      <c r="C1709" s="10" t="s">
        <v>10</v>
      </c>
      <c r="D1709" s="9">
        <v>16.5</v>
      </c>
      <c r="E1709" s="9">
        <v>44.101852</v>
      </c>
      <c r="F1709" s="9">
        <v>730.56</v>
      </c>
      <c r="G1709" s="9">
        <v>862.069999999999</v>
      </c>
    </row>
    <row r="1710" spans="2:7">
      <c r="B1710" s="8" t="s">
        <v>75</v>
      </c>
      <c r="C1710" s="10" t="s">
        <v>10</v>
      </c>
      <c r="D1710" s="9">
        <v>75.5</v>
      </c>
      <c r="E1710" s="9">
        <v>76.666664</v>
      </c>
      <c r="F1710" s="9">
        <v>493.78</v>
      </c>
      <c r="G1710" s="9">
        <v>351.859999999999</v>
      </c>
    </row>
    <row r="1711" spans="2:7">
      <c r="B1711" s="8" t="s">
        <v>265</v>
      </c>
      <c r="C1711" s="10" t="s">
        <v>10</v>
      </c>
      <c r="D1711" s="9">
        <v>36.6</v>
      </c>
      <c r="E1711" s="9">
        <v>40.630001</v>
      </c>
      <c r="F1711" s="9">
        <v>519.97</v>
      </c>
      <c r="G1711" s="9">
        <v>858.739999999999</v>
      </c>
    </row>
    <row r="1712" spans="2:7">
      <c r="B1712" s="8" t="s">
        <v>25</v>
      </c>
      <c r="C1712" s="10" t="s">
        <v>10</v>
      </c>
      <c r="D1712" s="9">
        <v>61.1</v>
      </c>
      <c r="E1712" s="9">
        <v>68.958336</v>
      </c>
      <c r="F1712" s="9">
        <v>434.02</v>
      </c>
      <c r="G1712" s="9">
        <v>287.8</v>
      </c>
    </row>
    <row r="1713" spans="2:7">
      <c r="B1713" s="8" t="s">
        <v>690</v>
      </c>
      <c r="C1713" s="10" t="s">
        <v>10</v>
      </c>
      <c r="D1713" s="9">
        <v>31.7</v>
      </c>
      <c r="E1713" s="9">
        <v>19.401764</v>
      </c>
      <c r="F1713" s="9">
        <v>865.58</v>
      </c>
      <c r="G1713" s="9">
        <v>853.189999999999</v>
      </c>
    </row>
    <row r="1714" spans="2:7">
      <c r="B1714" s="8" t="s">
        <v>1384</v>
      </c>
      <c r="C1714" s="10" t="s">
        <v>10</v>
      </c>
      <c r="D1714" s="9">
        <v>44</v>
      </c>
      <c r="E1714" s="9">
        <v>47.270969</v>
      </c>
      <c r="F1714" s="9">
        <v>388.12</v>
      </c>
      <c r="G1714" s="9">
        <v>538.97</v>
      </c>
    </row>
    <row r="1715" spans="2:7">
      <c r="B1715" s="8" t="s">
        <v>1385</v>
      </c>
      <c r="C1715" s="10" t="s">
        <v>10</v>
      </c>
      <c r="D1715" s="9">
        <v>46.1</v>
      </c>
      <c r="E1715" s="9">
        <v>31.845209</v>
      </c>
      <c r="F1715" s="9">
        <v>642.53</v>
      </c>
      <c r="G1715" s="9">
        <v>768.73</v>
      </c>
    </row>
    <row r="1716" spans="2:7">
      <c r="B1716" s="8" t="s">
        <v>266</v>
      </c>
      <c r="C1716" s="10" t="s">
        <v>10</v>
      </c>
      <c r="D1716" s="9">
        <v>42</v>
      </c>
      <c r="E1716" s="9">
        <v>52.524654</v>
      </c>
      <c r="F1716" s="9">
        <v>453.15</v>
      </c>
      <c r="G1716" s="9">
        <v>356.919999999999</v>
      </c>
    </row>
    <row r="1717" spans="2:7">
      <c r="B1717" s="8" t="s">
        <v>78</v>
      </c>
      <c r="C1717" s="10" t="s">
        <v>10</v>
      </c>
      <c r="D1717" s="9">
        <v>6.52</v>
      </c>
      <c r="E1717" s="9">
        <v>16.423975</v>
      </c>
      <c r="F1717" s="9">
        <v>306.18</v>
      </c>
      <c r="G1717" s="9">
        <v>770.65</v>
      </c>
    </row>
    <row r="1718" spans="2:7">
      <c r="B1718" s="8" t="s">
        <v>1386</v>
      </c>
      <c r="C1718" s="10" t="s">
        <v>10</v>
      </c>
      <c r="D1718" s="9">
        <v>89.3</v>
      </c>
      <c r="E1718" s="9">
        <v>98.75</v>
      </c>
      <c r="F1718" s="9">
        <v>449.89</v>
      </c>
      <c r="G1718" s="9">
        <v>75.55</v>
      </c>
    </row>
    <row r="1719" spans="2:7">
      <c r="B1719" s="8" t="s">
        <v>1387</v>
      </c>
      <c r="C1719" s="10" t="s">
        <v>10</v>
      </c>
      <c r="D1719" s="9">
        <v>62.9</v>
      </c>
      <c r="E1719" s="9">
        <v>59.196426</v>
      </c>
      <c r="F1719" s="9">
        <v>477.76</v>
      </c>
      <c r="G1719" s="9">
        <v>729.699999999999</v>
      </c>
    </row>
    <row r="1720" spans="2:7">
      <c r="B1720" s="8" t="s">
        <v>1388</v>
      </c>
      <c r="C1720" s="10" t="s">
        <v>10</v>
      </c>
      <c r="D1720" s="9">
        <v>8.69</v>
      </c>
      <c r="E1720" s="9">
        <v>29.975384</v>
      </c>
      <c r="F1720" s="9">
        <v>750.71</v>
      </c>
      <c r="G1720" s="9">
        <v>813.49</v>
      </c>
    </row>
    <row r="1721" spans="2:7">
      <c r="B1721" s="8" t="s">
        <v>1389</v>
      </c>
      <c r="C1721" s="10" t="s">
        <v>10</v>
      </c>
      <c r="D1721" s="9">
        <v>35</v>
      </c>
      <c r="E1721" s="9">
        <v>49.919708</v>
      </c>
      <c r="F1721" s="9">
        <v>251.67</v>
      </c>
      <c r="G1721" s="9">
        <v>356.21</v>
      </c>
    </row>
    <row r="1722" spans="2:7">
      <c r="B1722" s="8" t="s">
        <v>1390</v>
      </c>
      <c r="C1722" s="10" t="s">
        <v>10</v>
      </c>
      <c r="D1722" s="9">
        <v>47</v>
      </c>
      <c r="E1722" s="9">
        <v>60.023365</v>
      </c>
      <c r="F1722" s="9">
        <v>594.16</v>
      </c>
      <c r="G1722" s="9">
        <v>365.6</v>
      </c>
    </row>
    <row r="1723" spans="2:7">
      <c r="B1723" s="8" t="s">
        <v>1391</v>
      </c>
      <c r="C1723" s="10" t="s">
        <v>10</v>
      </c>
      <c r="D1723" s="9">
        <v>17</v>
      </c>
      <c r="E1723" s="9">
        <v>5.790771</v>
      </c>
      <c r="F1723" s="9">
        <v>459.28</v>
      </c>
      <c r="G1723" s="9">
        <v>552.08</v>
      </c>
    </row>
    <row r="1724" spans="2:7">
      <c r="B1724" s="8" t="s">
        <v>1392</v>
      </c>
      <c r="C1724" s="10" t="s">
        <v>10</v>
      </c>
      <c r="D1724" s="9">
        <v>68.6</v>
      </c>
      <c r="E1724" s="9">
        <v>30.157417</v>
      </c>
      <c r="F1724" s="9">
        <v>613.03</v>
      </c>
      <c r="G1724" s="9">
        <v>326.03</v>
      </c>
    </row>
    <row r="1725" spans="2:7">
      <c r="B1725" s="8" t="s">
        <v>1393</v>
      </c>
      <c r="C1725" s="10" t="s">
        <v>10</v>
      </c>
      <c r="D1725" s="9">
        <v>9.43</v>
      </c>
      <c r="E1725" s="9">
        <v>16.352362</v>
      </c>
      <c r="F1725" s="9">
        <v>596.11</v>
      </c>
      <c r="G1725" s="9">
        <v>856.43</v>
      </c>
    </row>
    <row r="1726" spans="2:7">
      <c r="B1726" s="8" t="s">
        <v>1394</v>
      </c>
      <c r="C1726" s="10" t="s">
        <v>10</v>
      </c>
      <c r="D1726" s="9">
        <v>18.3</v>
      </c>
      <c r="E1726" s="9">
        <v>22.497097</v>
      </c>
      <c r="F1726" s="9">
        <v>582.449999999999</v>
      </c>
      <c r="G1726" s="9">
        <v>837.72</v>
      </c>
    </row>
    <row r="1727" spans="2:7">
      <c r="B1727" s="8" t="s">
        <v>1395</v>
      </c>
      <c r="C1727" s="10" t="s">
        <v>10</v>
      </c>
      <c r="D1727" s="9">
        <v>31.3</v>
      </c>
      <c r="E1727" s="9">
        <v>36.178261</v>
      </c>
      <c r="F1727" s="9">
        <v>465.39</v>
      </c>
      <c r="G1727" s="9">
        <v>874.24</v>
      </c>
    </row>
    <row r="1728" spans="2:7">
      <c r="B1728" s="8" t="s">
        <v>1396</v>
      </c>
      <c r="C1728" s="10" t="s">
        <v>10</v>
      </c>
      <c r="D1728" s="9">
        <v>89</v>
      </c>
      <c r="E1728" s="9">
        <v>43.126087</v>
      </c>
      <c r="F1728" s="9">
        <v>629.73</v>
      </c>
      <c r="G1728" s="9">
        <v>702.02</v>
      </c>
    </row>
    <row r="1729" spans="2:7">
      <c r="B1729" s="8" t="s">
        <v>1397</v>
      </c>
      <c r="C1729" s="10" t="s">
        <v>10</v>
      </c>
      <c r="D1729" s="9">
        <v>53.3</v>
      </c>
      <c r="E1729" s="9">
        <v>34.084484</v>
      </c>
      <c r="F1729" s="9">
        <v>701.18</v>
      </c>
      <c r="G1729" s="9">
        <v>602.06</v>
      </c>
    </row>
    <row r="1730" spans="2:7">
      <c r="B1730" s="8" t="s">
        <v>1398</v>
      </c>
      <c r="C1730" s="10" t="s">
        <v>10</v>
      </c>
      <c r="D1730" s="9">
        <v>79.7</v>
      </c>
      <c r="E1730" s="9">
        <v>85.5</v>
      </c>
      <c r="F1730" s="9">
        <v>477.62</v>
      </c>
      <c r="G1730" s="9">
        <v>516.75</v>
      </c>
    </row>
    <row r="1731" spans="2:7">
      <c r="B1731" s="8" t="s">
        <v>1399</v>
      </c>
      <c r="C1731" s="10" t="s">
        <v>10</v>
      </c>
      <c r="D1731" s="9">
        <v>27.7</v>
      </c>
      <c r="E1731" s="9">
        <v>19.45389</v>
      </c>
      <c r="F1731" s="9">
        <v>886.849999999999</v>
      </c>
      <c r="G1731" s="9">
        <v>370.77</v>
      </c>
    </row>
    <row r="1732" spans="2:7">
      <c r="B1732" s="8" t="s">
        <v>1400</v>
      </c>
      <c r="C1732" s="10" t="s">
        <v>10</v>
      </c>
      <c r="D1732" s="9">
        <v>71.4</v>
      </c>
      <c r="E1732" s="9">
        <v>9.568658</v>
      </c>
      <c r="F1732" s="9">
        <v>521.079999999999</v>
      </c>
      <c r="G1732" s="9">
        <v>503.1</v>
      </c>
    </row>
    <row r="1733" spans="2:7">
      <c r="B1733" s="8" t="s">
        <v>1401</v>
      </c>
      <c r="C1733" s="10" t="s">
        <v>81</v>
      </c>
      <c r="D1733" s="9">
        <v>4.67</v>
      </c>
      <c r="E1733" s="9">
        <v>3.956874</v>
      </c>
      <c r="F1733" s="9">
        <v>836.22</v>
      </c>
      <c r="G1733" s="9">
        <v>824.339999999999</v>
      </c>
    </row>
    <row r="1734" spans="2:7">
      <c r="B1734" s="8" t="s">
        <v>1179</v>
      </c>
      <c r="C1734" s="10" t="s">
        <v>81</v>
      </c>
      <c r="D1734" s="9">
        <v>74.2</v>
      </c>
      <c r="E1734" s="9">
        <v>98.75</v>
      </c>
      <c r="F1734" s="9">
        <v>270.98</v>
      </c>
      <c r="G1734" s="9">
        <v>553.93</v>
      </c>
    </row>
    <row r="1735" spans="2:7">
      <c r="B1735" s="8" t="s">
        <v>1402</v>
      </c>
      <c r="C1735" s="10" t="s">
        <v>81</v>
      </c>
      <c r="D1735" s="9">
        <v>1.77</v>
      </c>
      <c r="E1735" s="9">
        <v>0.627211</v>
      </c>
      <c r="F1735" s="9">
        <v>858.79</v>
      </c>
      <c r="G1735" s="9">
        <v>850.339999999999</v>
      </c>
    </row>
    <row r="1736" spans="2:7">
      <c r="B1736" s="8" t="s">
        <v>712</v>
      </c>
      <c r="C1736" s="10" t="s">
        <v>81</v>
      </c>
      <c r="D1736" s="9">
        <v>0.123</v>
      </c>
      <c r="E1736" s="9">
        <v>0.021762</v>
      </c>
      <c r="F1736" s="9">
        <v>839.319999999999</v>
      </c>
      <c r="G1736" s="9">
        <v>878.9</v>
      </c>
    </row>
    <row r="1737" spans="2:7">
      <c r="B1737" s="8" t="s">
        <v>1403</v>
      </c>
      <c r="C1737" s="10" t="s">
        <v>81</v>
      </c>
      <c r="D1737" s="9">
        <v>0.127</v>
      </c>
      <c r="E1737" s="9">
        <v>0.303752</v>
      </c>
      <c r="F1737" s="9">
        <v>885.089999999999</v>
      </c>
      <c r="G1737" s="9">
        <v>884.05</v>
      </c>
    </row>
    <row r="1738" spans="2:7">
      <c r="B1738" s="8" t="s">
        <v>1066</v>
      </c>
      <c r="C1738" s="10" t="s">
        <v>81</v>
      </c>
      <c r="D1738" s="9">
        <v>76.9</v>
      </c>
      <c r="E1738" s="9">
        <v>32.679722</v>
      </c>
      <c r="F1738" s="9">
        <v>666.01</v>
      </c>
      <c r="G1738" s="9">
        <v>742.96</v>
      </c>
    </row>
    <row r="1739" spans="2:7">
      <c r="B1739" s="8" t="s">
        <v>1404</v>
      </c>
      <c r="C1739" s="10" t="s">
        <v>81</v>
      </c>
      <c r="D1739" s="9">
        <v>0.813</v>
      </c>
      <c r="E1739" s="9">
        <v>0.553059</v>
      </c>
      <c r="F1739" s="9">
        <v>617.34</v>
      </c>
      <c r="G1739" s="9">
        <v>207.41</v>
      </c>
    </row>
    <row r="1740" spans="2:7">
      <c r="B1740" s="8" t="s">
        <v>1405</v>
      </c>
      <c r="C1740" s="10" t="s">
        <v>81</v>
      </c>
      <c r="D1740" s="9">
        <v>0.137</v>
      </c>
      <c r="E1740" s="9">
        <v>0.265707</v>
      </c>
      <c r="F1740" s="9">
        <v>843.199999999999</v>
      </c>
      <c r="G1740" s="9">
        <v>843.88</v>
      </c>
    </row>
    <row r="1741" spans="2:7">
      <c r="B1741" s="8" t="s">
        <v>1406</v>
      </c>
      <c r="C1741" s="10" t="s">
        <v>81</v>
      </c>
      <c r="D1741" s="9">
        <v>13.3</v>
      </c>
      <c r="E1741" s="9">
        <v>3.374894</v>
      </c>
      <c r="F1741" s="9">
        <v>713.95</v>
      </c>
      <c r="G1741" s="9">
        <v>764.259999999999</v>
      </c>
    </row>
    <row r="1742" spans="2:7">
      <c r="B1742" s="8" t="s">
        <v>272</v>
      </c>
      <c r="C1742" s="10" t="s">
        <v>81</v>
      </c>
      <c r="D1742" s="9">
        <v>6.82</v>
      </c>
      <c r="E1742" s="9">
        <v>25.130154</v>
      </c>
      <c r="F1742" s="9">
        <v>876.859999999999</v>
      </c>
      <c r="G1742" s="9">
        <v>757.55</v>
      </c>
    </row>
    <row r="1743" spans="2:7">
      <c r="B1743" s="8" t="s">
        <v>1407</v>
      </c>
      <c r="C1743" s="10" t="s">
        <v>81</v>
      </c>
      <c r="D1743" s="9">
        <v>1.85</v>
      </c>
      <c r="E1743" s="9">
        <v>1.449642</v>
      </c>
      <c r="F1743" s="9">
        <v>850.3</v>
      </c>
      <c r="G1743" s="9">
        <v>200.69</v>
      </c>
    </row>
    <row r="1744" spans="2:7">
      <c r="B1744" s="8" t="s">
        <v>1408</v>
      </c>
      <c r="C1744" s="10" t="s">
        <v>81</v>
      </c>
      <c r="D1744" s="9">
        <v>2.42</v>
      </c>
      <c r="E1744" s="9">
        <v>0.335151</v>
      </c>
      <c r="F1744" s="9">
        <v>868.57</v>
      </c>
      <c r="G1744" s="9">
        <v>838.319999999999</v>
      </c>
    </row>
    <row r="1745" spans="2:7">
      <c r="B1745" s="8" t="s">
        <v>967</v>
      </c>
      <c r="C1745" s="10" t="s">
        <v>81</v>
      </c>
      <c r="D1745" s="9">
        <v>6.22</v>
      </c>
      <c r="E1745" s="9">
        <v>2.44035</v>
      </c>
      <c r="F1745" s="9">
        <v>871.94</v>
      </c>
      <c r="G1745" s="9">
        <v>368.68</v>
      </c>
    </row>
    <row r="1746" spans="2:7">
      <c r="B1746" s="8" t="s">
        <v>1409</v>
      </c>
      <c r="C1746" s="10" t="s">
        <v>81</v>
      </c>
      <c r="D1746" s="9">
        <v>4.58</v>
      </c>
      <c r="E1746" s="9">
        <v>3.239629</v>
      </c>
      <c r="F1746" s="9">
        <v>594.969999999999</v>
      </c>
      <c r="G1746" s="9">
        <v>832.09</v>
      </c>
    </row>
    <row r="1747" spans="2:7">
      <c r="B1747" s="8" t="s">
        <v>969</v>
      </c>
      <c r="C1747" s="10" t="s">
        <v>81</v>
      </c>
      <c r="D1747" s="9">
        <v>8.62</v>
      </c>
      <c r="E1747" s="9">
        <v>18.019819</v>
      </c>
      <c r="F1747" s="9">
        <v>537.95</v>
      </c>
      <c r="G1747" s="9">
        <v>748.57</v>
      </c>
    </row>
    <row r="1748" spans="2:7">
      <c r="B1748" s="8" t="s">
        <v>1410</v>
      </c>
      <c r="C1748" s="10" t="s">
        <v>81</v>
      </c>
      <c r="D1748" s="9">
        <v>4.46</v>
      </c>
      <c r="E1748" s="9">
        <v>16.305138</v>
      </c>
      <c r="F1748" s="9">
        <v>421.24</v>
      </c>
      <c r="G1748" s="9">
        <v>559.63</v>
      </c>
    </row>
    <row r="1749" spans="2:7">
      <c r="B1749" s="8" t="s">
        <v>722</v>
      </c>
      <c r="C1749" s="10" t="s">
        <v>81</v>
      </c>
      <c r="D1749" s="9">
        <v>2.41</v>
      </c>
      <c r="E1749" s="9">
        <v>2.22246</v>
      </c>
      <c r="F1749" s="9">
        <v>878.42</v>
      </c>
      <c r="G1749" s="9">
        <v>830.64</v>
      </c>
    </row>
    <row r="1750" spans="2:7">
      <c r="B1750" s="8" t="s">
        <v>981</v>
      </c>
      <c r="C1750" s="10" t="s">
        <v>81</v>
      </c>
      <c r="D1750" s="9">
        <v>4.09</v>
      </c>
      <c r="E1750" s="9">
        <v>2.285278</v>
      </c>
      <c r="F1750" s="9">
        <v>840.95</v>
      </c>
      <c r="G1750" s="9">
        <v>813.24</v>
      </c>
    </row>
    <row r="1751" spans="2:7">
      <c r="B1751" s="8" t="s">
        <v>1411</v>
      </c>
      <c r="C1751" s="10" t="s">
        <v>81</v>
      </c>
      <c r="D1751" s="9">
        <v>0.123</v>
      </c>
      <c r="E1751" s="9">
        <v>1.841348</v>
      </c>
      <c r="F1751" s="9">
        <v>880.91</v>
      </c>
      <c r="G1751" s="9">
        <v>865.049999999999</v>
      </c>
    </row>
    <row r="1752" spans="2:7">
      <c r="B1752" s="8" t="s">
        <v>865</v>
      </c>
      <c r="C1752" s="10" t="s">
        <v>81</v>
      </c>
      <c r="D1752" s="9">
        <v>0.738</v>
      </c>
      <c r="E1752" s="9">
        <v>0.786459</v>
      </c>
      <c r="F1752" s="9">
        <v>854.08</v>
      </c>
      <c r="G1752" s="9">
        <v>836.53</v>
      </c>
    </row>
    <row r="1753" spans="2:7">
      <c r="B1753" s="8" t="s">
        <v>983</v>
      </c>
      <c r="C1753" s="10" t="s">
        <v>81</v>
      </c>
      <c r="D1753" s="9">
        <v>19.9</v>
      </c>
      <c r="E1753" s="9">
        <v>10.368503</v>
      </c>
      <c r="F1753" s="9">
        <v>477.469999999999</v>
      </c>
      <c r="G1753" s="9">
        <v>803.03</v>
      </c>
    </row>
    <row r="1754" spans="2:7">
      <c r="B1754" s="8" t="s">
        <v>984</v>
      </c>
      <c r="C1754" s="10" t="s">
        <v>81</v>
      </c>
      <c r="D1754" s="9">
        <v>1.76</v>
      </c>
      <c r="E1754" s="9">
        <v>6.748474</v>
      </c>
      <c r="F1754" s="9">
        <v>847.86</v>
      </c>
      <c r="G1754" s="9">
        <v>832.09</v>
      </c>
    </row>
    <row r="1755" spans="2:7">
      <c r="B1755" s="8" t="s">
        <v>1083</v>
      </c>
      <c r="C1755" s="10" t="s">
        <v>81</v>
      </c>
      <c r="D1755" s="9">
        <v>0.744</v>
      </c>
      <c r="E1755" s="9">
        <v>3.507721</v>
      </c>
      <c r="F1755" s="9">
        <v>881.63</v>
      </c>
      <c r="G1755" s="9">
        <v>314.71</v>
      </c>
    </row>
    <row r="1756" spans="2:7">
      <c r="B1756" s="8" t="s">
        <v>1412</v>
      </c>
      <c r="C1756" s="10" t="s">
        <v>81</v>
      </c>
      <c r="D1756" s="9">
        <v>10.4</v>
      </c>
      <c r="E1756" s="9">
        <v>6.233957</v>
      </c>
      <c r="F1756" s="9">
        <v>506.979999999999</v>
      </c>
      <c r="G1756" s="9">
        <v>777.23</v>
      </c>
    </row>
    <row r="1757" spans="2:7">
      <c r="B1757" s="8" t="s">
        <v>1413</v>
      </c>
      <c r="C1757" s="10" t="s">
        <v>81</v>
      </c>
      <c r="D1757" s="9">
        <v>4.62</v>
      </c>
      <c r="E1757" s="9">
        <v>6.31879</v>
      </c>
      <c r="F1757" s="9">
        <v>880.139999999999</v>
      </c>
      <c r="G1757" s="9">
        <v>840.59</v>
      </c>
    </row>
    <row r="1758" spans="2:7">
      <c r="B1758" s="8" t="s">
        <v>1094</v>
      </c>
      <c r="C1758" s="10" t="s">
        <v>81</v>
      </c>
      <c r="D1758" s="9">
        <v>6.5</v>
      </c>
      <c r="E1758" s="9">
        <v>25.485277</v>
      </c>
      <c r="F1758" s="9">
        <v>619.71</v>
      </c>
      <c r="G1758" s="9">
        <v>819.72</v>
      </c>
    </row>
    <row r="1759" spans="2:7">
      <c r="B1759" s="8" t="s">
        <v>1414</v>
      </c>
      <c r="C1759" s="10" t="s">
        <v>81</v>
      </c>
      <c r="D1759" s="9">
        <v>0.241</v>
      </c>
      <c r="E1759" s="9">
        <v>0.214644</v>
      </c>
      <c r="F1759" s="9">
        <v>584.17</v>
      </c>
      <c r="G1759" s="9">
        <v>421.33</v>
      </c>
    </row>
    <row r="1760" spans="2:7">
      <c r="B1760" s="8" t="s">
        <v>1415</v>
      </c>
      <c r="C1760" s="10" t="s">
        <v>81</v>
      </c>
      <c r="D1760" s="9">
        <v>69.7</v>
      </c>
      <c r="E1760" s="9">
        <v>88.5</v>
      </c>
      <c r="F1760" s="9">
        <v>514.15</v>
      </c>
      <c r="G1760" s="9">
        <v>658</v>
      </c>
    </row>
    <row r="1761" spans="2:7">
      <c r="B1761" s="8" t="s">
        <v>1416</v>
      </c>
      <c r="C1761" s="10" t="s">
        <v>81</v>
      </c>
      <c r="D1761" s="9">
        <v>10.7</v>
      </c>
      <c r="E1761" s="9">
        <v>3.917335</v>
      </c>
      <c r="F1761" s="9">
        <v>823.489999999999</v>
      </c>
      <c r="G1761" s="9">
        <v>856.42</v>
      </c>
    </row>
    <row r="1762" spans="2:7">
      <c r="B1762" s="8" t="s">
        <v>1417</v>
      </c>
      <c r="C1762" s="10" t="s">
        <v>81</v>
      </c>
      <c r="D1762" s="9">
        <v>0.898</v>
      </c>
      <c r="E1762" s="9">
        <v>1.400872</v>
      </c>
      <c r="F1762" s="9">
        <v>805.8</v>
      </c>
      <c r="G1762" s="9">
        <v>856.48</v>
      </c>
    </row>
    <row r="1763" spans="2:7">
      <c r="B1763" s="8" t="s">
        <v>1100</v>
      </c>
      <c r="C1763" s="10" t="s">
        <v>81</v>
      </c>
      <c r="D1763" s="9">
        <v>29.5</v>
      </c>
      <c r="E1763" s="9">
        <v>11.536506</v>
      </c>
      <c r="F1763" s="9">
        <v>676.77</v>
      </c>
      <c r="G1763" s="9">
        <v>782.69</v>
      </c>
    </row>
    <row r="1764" spans="2:7">
      <c r="B1764" s="8" t="s">
        <v>1418</v>
      </c>
      <c r="C1764" s="10" t="s">
        <v>81</v>
      </c>
      <c r="D1764" s="9">
        <v>7.57</v>
      </c>
      <c r="E1764" s="9">
        <v>14.778575</v>
      </c>
      <c r="F1764" s="9">
        <v>801.73</v>
      </c>
      <c r="G1764" s="9">
        <v>832.15</v>
      </c>
    </row>
    <row r="1765" spans="2:7">
      <c r="B1765" s="8" t="s">
        <v>1419</v>
      </c>
      <c r="C1765" s="10" t="s">
        <v>81</v>
      </c>
      <c r="D1765" s="9">
        <v>0.957</v>
      </c>
      <c r="E1765" s="9">
        <v>0.277425</v>
      </c>
      <c r="F1765" s="9">
        <v>873.83</v>
      </c>
      <c r="G1765" s="9">
        <v>859.569999999999</v>
      </c>
    </row>
    <row r="1766" spans="2:7">
      <c r="B1766" s="8" t="s">
        <v>1420</v>
      </c>
      <c r="C1766" s="10" t="s">
        <v>81</v>
      </c>
      <c r="D1766" s="9">
        <v>0.85</v>
      </c>
      <c r="E1766" s="9">
        <v>0.311036</v>
      </c>
      <c r="F1766" s="9">
        <v>485.909999999999</v>
      </c>
      <c r="G1766" s="9">
        <v>795.7</v>
      </c>
    </row>
    <row r="1767" spans="2:7">
      <c r="B1767" s="8" t="s">
        <v>1421</v>
      </c>
      <c r="C1767" s="10" t="s">
        <v>81</v>
      </c>
      <c r="D1767" s="9">
        <v>24.7</v>
      </c>
      <c r="E1767" s="9">
        <v>35.357815</v>
      </c>
      <c r="F1767" s="9">
        <v>613.65</v>
      </c>
      <c r="G1767" s="9">
        <v>800.829999999999</v>
      </c>
    </row>
    <row r="1768" spans="2:7">
      <c r="B1768" s="8" t="s">
        <v>1422</v>
      </c>
      <c r="C1768" s="10" t="s">
        <v>81</v>
      </c>
      <c r="D1768" s="9">
        <v>0.0673</v>
      </c>
      <c r="E1768" s="9">
        <v>0.013852</v>
      </c>
      <c r="F1768" s="9">
        <v>868.25</v>
      </c>
      <c r="G1768" s="9">
        <v>877.56</v>
      </c>
    </row>
    <row r="1769" spans="2:7">
      <c r="B1769" s="8" t="s">
        <v>1423</v>
      </c>
      <c r="C1769" s="10" t="s">
        <v>81</v>
      </c>
      <c r="D1769" s="9">
        <v>9.86</v>
      </c>
      <c r="E1769" s="9">
        <v>2.63135</v>
      </c>
      <c r="F1769" s="9">
        <v>707.92</v>
      </c>
      <c r="G1769" s="9">
        <v>853.13</v>
      </c>
    </row>
    <row r="1770" spans="2:7">
      <c r="B1770" s="8" t="s">
        <v>1424</v>
      </c>
      <c r="C1770" s="10" t="s">
        <v>81</v>
      </c>
      <c r="D1770" s="9">
        <v>0.209</v>
      </c>
      <c r="E1770" s="9">
        <v>0.018694</v>
      </c>
      <c r="F1770" s="9">
        <v>869.349999999999</v>
      </c>
      <c r="G1770" s="9">
        <v>879.21</v>
      </c>
    </row>
    <row r="1771" spans="2:7">
      <c r="B1771" s="8" t="s">
        <v>1425</v>
      </c>
      <c r="C1771" s="10" t="s">
        <v>81</v>
      </c>
      <c r="D1771" s="9">
        <v>34.3</v>
      </c>
      <c r="E1771" s="9">
        <v>17.02986</v>
      </c>
      <c r="F1771" s="9">
        <v>710.74</v>
      </c>
      <c r="G1771" s="9">
        <v>821.51</v>
      </c>
    </row>
    <row r="1772" spans="2:7">
      <c r="B1772" s="8" t="s">
        <v>1426</v>
      </c>
      <c r="C1772" s="10" t="s">
        <v>81</v>
      </c>
      <c r="D1772" s="9">
        <v>16.4</v>
      </c>
      <c r="E1772" s="9">
        <v>20.014032</v>
      </c>
      <c r="F1772" s="9">
        <v>489.49</v>
      </c>
      <c r="G1772" s="9">
        <v>828.989999999999</v>
      </c>
    </row>
    <row r="1773" spans="2:7">
      <c r="B1773" s="8" t="s">
        <v>1427</v>
      </c>
      <c r="C1773" s="10" t="s">
        <v>81</v>
      </c>
      <c r="D1773" s="9">
        <v>13.2</v>
      </c>
      <c r="E1773" s="9">
        <v>9.321785</v>
      </c>
      <c r="F1773" s="9">
        <v>677.18</v>
      </c>
      <c r="G1773" s="9">
        <v>645.11</v>
      </c>
    </row>
    <row r="1774" spans="2:7">
      <c r="B1774" s="8" t="s">
        <v>1428</v>
      </c>
      <c r="C1774" s="10" t="s">
        <v>81</v>
      </c>
      <c r="D1774" s="9">
        <v>3.32</v>
      </c>
      <c r="E1774" s="9">
        <v>2.66</v>
      </c>
      <c r="F1774" s="9">
        <v>833.979999999999</v>
      </c>
      <c r="G1774" s="9">
        <v>514.11</v>
      </c>
    </row>
    <row r="1775" spans="2:7">
      <c r="B1775" s="8" t="s">
        <v>363</v>
      </c>
      <c r="C1775" s="10" t="s">
        <v>81</v>
      </c>
      <c r="D1775" s="9">
        <v>26.3</v>
      </c>
      <c r="E1775" s="9">
        <v>18.334639</v>
      </c>
      <c r="F1775" s="9">
        <v>613.49</v>
      </c>
      <c r="G1775" s="9">
        <v>802.63</v>
      </c>
    </row>
    <row r="1776" spans="2:7">
      <c r="B1776" s="8" t="s">
        <v>1429</v>
      </c>
      <c r="C1776" s="10" t="s">
        <v>81</v>
      </c>
      <c r="D1776" s="9">
        <v>1.66</v>
      </c>
      <c r="E1776" s="9">
        <v>1.664406</v>
      </c>
      <c r="F1776" s="9">
        <v>691.27</v>
      </c>
      <c r="G1776" s="9">
        <v>835.74</v>
      </c>
    </row>
    <row r="1777" spans="2:7">
      <c r="B1777" s="8" t="s">
        <v>1422</v>
      </c>
      <c r="C1777" s="10" t="s">
        <v>81</v>
      </c>
      <c r="D1777" s="9">
        <v>0.0673</v>
      </c>
      <c r="E1777" s="9">
        <v>0.013852</v>
      </c>
      <c r="F1777" s="9">
        <v>852.03</v>
      </c>
      <c r="G1777" s="9">
        <v>877.97</v>
      </c>
    </row>
    <row r="1778" spans="2:7">
      <c r="B1778" s="8" t="s">
        <v>1423</v>
      </c>
      <c r="C1778" s="10" t="s">
        <v>81</v>
      </c>
      <c r="D1778" s="9">
        <v>9.86</v>
      </c>
      <c r="E1778" s="9">
        <v>2.63135</v>
      </c>
      <c r="F1778" s="9">
        <v>720.009999999999</v>
      </c>
      <c r="G1778" s="9">
        <v>841.4</v>
      </c>
    </row>
    <row r="1779" spans="2:7">
      <c r="B1779" s="8" t="s">
        <v>1424</v>
      </c>
      <c r="C1779" s="10" t="s">
        <v>81</v>
      </c>
      <c r="D1779" s="9">
        <v>0.209</v>
      </c>
      <c r="E1779" s="9">
        <v>0.018694</v>
      </c>
      <c r="F1779" s="9">
        <v>871.02</v>
      </c>
      <c r="G1779" s="9">
        <v>879.76</v>
      </c>
    </row>
    <row r="1780" spans="2:7">
      <c r="B1780" s="8" t="s">
        <v>1425</v>
      </c>
      <c r="C1780" s="10" t="s">
        <v>81</v>
      </c>
      <c r="D1780" s="9">
        <v>34.3</v>
      </c>
      <c r="E1780" s="9">
        <v>17.02986</v>
      </c>
      <c r="F1780" s="9">
        <v>718.29</v>
      </c>
      <c r="G1780" s="9">
        <v>837.96</v>
      </c>
    </row>
    <row r="1781" spans="2:7">
      <c r="B1781" s="8" t="s">
        <v>1426</v>
      </c>
      <c r="C1781" s="10" t="s">
        <v>81</v>
      </c>
      <c r="D1781" s="9">
        <v>16.4</v>
      </c>
      <c r="E1781" s="9">
        <v>20.014032</v>
      </c>
      <c r="F1781" s="9">
        <v>290.36</v>
      </c>
      <c r="G1781" s="9">
        <v>682.78</v>
      </c>
    </row>
    <row r="1782" spans="2:7">
      <c r="B1782" s="8" t="s">
        <v>1427</v>
      </c>
      <c r="C1782" s="10" t="s">
        <v>81</v>
      </c>
      <c r="D1782" s="9">
        <v>13.2</v>
      </c>
      <c r="E1782" s="9">
        <v>9.321785</v>
      </c>
      <c r="F1782" s="9">
        <v>560.88</v>
      </c>
      <c r="G1782" s="9">
        <v>233.65</v>
      </c>
    </row>
    <row r="1783" spans="2:7">
      <c r="B1783" s="8" t="s">
        <v>1430</v>
      </c>
      <c r="C1783" s="10" t="s">
        <v>81</v>
      </c>
      <c r="D1783" s="9">
        <v>0.925</v>
      </c>
      <c r="E1783" s="9">
        <v>1.564209</v>
      </c>
      <c r="F1783" s="9">
        <v>775.72</v>
      </c>
      <c r="G1783" s="9">
        <v>883.79</v>
      </c>
    </row>
    <row r="1784" spans="2:7">
      <c r="B1784" s="8" t="s">
        <v>1241</v>
      </c>
      <c r="C1784" s="10" t="s">
        <v>81</v>
      </c>
      <c r="D1784" s="9">
        <v>0.00438</v>
      </c>
      <c r="E1784" s="9">
        <v>0.27104</v>
      </c>
      <c r="F1784" s="9">
        <v>505.87</v>
      </c>
      <c r="G1784" s="9">
        <v>809.42</v>
      </c>
    </row>
    <row r="1785" spans="2:7">
      <c r="B1785" s="8" t="s">
        <v>1431</v>
      </c>
      <c r="C1785" s="10" t="s">
        <v>81</v>
      </c>
      <c r="D1785" s="9">
        <v>23.6</v>
      </c>
      <c r="E1785" s="9">
        <v>64.392525</v>
      </c>
      <c r="F1785" s="9">
        <v>580.98</v>
      </c>
      <c r="G1785" s="9">
        <v>31.9</v>
      </c>
    </row>
    <row r="1786" spans="2:7">
      <c r="B1786" s="8" t="s">
        <v>1432</v>
      </c>
      <c r="C1786" s="10" t="s">
        <v>81</v>
      </c>
      <c r="D1786" s="9">
        <v>0.711</v>
      </c>
      <c r="E1786" s="9">
        <v>0.303736</v>
      </c>
      <c r="F1786" s="9">
        <v>846.76</v>
      </c>
      <c r="G1786" s="9">
        <v>820.6</v>
      </c>
    </row>
    <row r="1787" spans="2:7">
      <c r="B1787" s="8" t="s">
        <v>1433</v>
      </c>
      <c r="C1787" s="10" t="s">
        <v>81</v>
      </c>
      <c r="D1787" s="9">
        <v>17.6</v>
      </c>
      <c r="E1787" s="9">
        <v>11.083556</v>
      </c>
      <c r="F1787" s="9">
        <v>669.67</v>
      </c>
      <c r="G1787" s="9">
        <v>872.58</v>
      </c>
    </row>
    <row r="1788" spans="2:7">
      <c r="B1788" s="8" t="s">
        <v>1434</v>
      </c>
      <c r="C1788" s="10" t="s">
        <v>81</v>
      </c>
      <c r="D1788" s="9">
        <v>0.741</v>
      </c>
      <c r="E1788" s="9">
        <v>0.254322</v>
      </c>
      <c r="F1788" s="9">
        <v>884.93</v>
      </c>
      <c r="G1788" s="9">
        <v>380.789999999999</v>
      </c>
    </row>
    <row r="1789" spans="2:7">
      <c r="B1789" s="8" t="s">
        <v>1435</v>
      </c>
      <c r="C1789" s="10" t="s">
        <v>81</v>
      </c>
      <c r="D1789" s="9">
        <v>4.05</v>
      </c>
      <c r="E1789" s="9">
        <v>4.081654</v>
      </c>
      <c r="F1789" s="9">
        <v>881.38</v>
      </c>
      <c r="G1789" s="9">
        <v>343.96</v>
      </c>
    </row>
    <row r="1790" spans="2:7">
      <c r="B1790" s="8" t="s">
        <v>1436</v>
      </c>
      <c r="C1790" s="10" t="s">
        <v>81</v>
      </c>
      <c r="D1790" s="9">
        <v>33.5</v>
      </c>
      <c r="E1790" s="9">
        <v>53.323471</v>
      </c>
      <c r="F1790" s="9">
        <v>626.1</v>
      </c>
      <c r="G1790" s="9">
        <v>698.1</v>
      </c>
    </row>
    <row r="1791" spans="2:7">
      <c r="B1791" s="8" t="s">
        <v>1437</v>
      </c>
      <c r="C1791" s="10" t="s">
        <v>81</v>
      </c>
      <c r="D1791" s="9">
        <v>11.3</v>
      </c>
      <c r="E1791" s="9">
        <v>17.250544</v>
      </c>
      <c r="F1791" s="9">
        <v>874.93</v>
      </c>
      <c r="G1791" s="9">
        <v>840.23</v>
      </c>
    </row>
    <row r="1792" spans="2:7">
      <c r="B1792" s="8" t="s">
        <v>1438</v>
      </c>
      <c r="C1792" s="10" t="s">
        <v>81</v>
      </c>
      <c r="D1792" s="9">
        <v>0.211</v>
      </c>
      <c r="E1792" s="9">
        <v>0.16068</v>
      </c>
      <c r="F1792" s="9">
        <v>829.12</v>
      </c>
      <c r="G1792" s="9">
        <v>877.7</v>
      </c>
    </row>
    <row r="1793" spans="2:7">
      <c r="B1793" s="8" t="s">
        <v>1439</v>
      </c>
      <c r="C1793" s="10" t="s">
        <v>81</v>
      </c>
      <c r="D1793" s="9">
        <v>4.32</v>
      </c>
      <c r="E1793" s="9">
        <v>3.39791</v>
      </c>
      <c r="F1793" s="9">
        <v>763.35</v>
      </c>
      <c r="G1793" s="9">
        <v>832.75</v>
      </c>
    </row>
    <row r="1794" spans="2:7">
      <c r="B1794" s="8" t="s">
        <v>1440</v>
      </c>
      <c r="C1794" s="10" t="s">
        <v>81</v>
      </c>
      <c r="D1794" s="9">
        <v>2.56</v>
      </c>
      <c r="E1794" s="9">
        <v>5.155427</v>
      </c>
      <c r="F1794" s="9">
        <v>861.74</v>
      </c>
      <c r="G1794" s="9">
        <v>824.46</v>
      </c>
    </row>
    <row r="1795" spans="2:7">
      <c r="B1795" s="8" t="s">
        <v>484</v>
      </c>
      <c r="C1795" s="10" t="s">
        <v>81</v>
      </c>
      <c r="D1795" s="9">
        <v>1.03</v>
      </c>
      <c r="E1795" s="9">
        <v>1.205743</v>
      </c>
      <c r="F1795" s="9">
        <v>336.72</v>
      </c>
      <c r="G1795" s="9">
        <v>378.26</v>
      </c>
    </row>
    <row r="1796" spans="2:7">
      <c r="B1796" s="8" t="s">
        <v>1441</v>
      </c>
      <c r="C1796" s="10" t="s">
        <v>81</v>
      </c>
      <c r="D1796" s="9">
        <v>1.11</v>
      </c>
      <c r="E1796" s="9">
        <v>0.371565</v>
      </c>
      <c r="F1796" s="9">
        <v>339.36</v>
      </c>
      <c r="G1796" s="9">
        <v>867.04</v>
      </c>
    </row>
    <row r="1797" spans="2:7">
      <c r="B1797" s="8" t="s">
        <v>1442</v>
      </c>
      <c r="C1797" s="10" t="s">
        <v>81</v>
      </c>
      <c r="D1797" s="9">
        <v>0.588</v>
      </c>
      <c r="E1797" s="9">
        <v>0.285303</v>
      </c>
      <c r="F1797" s="9">
        <v>868.41</v>
      </c>
      <c r="G1797" s="9">
        <v>843.729999999999</v>
      </c>
    </row>
    <row r="1798" spans="2:7">
      <c r="B1798" s="8" t="s">
        <v>485</v>
      </c>
      <c r="C1798" s="10" t="s">
        <v>81</v>
      </c>
      <c r="D1798" s="9">
        <v>6.16</v>
      </c>
      <c r="E1798" s="9">
        <v>6.844958</v>
      </c>
      <c r="F1798" s="9">
        <v>548.79</v>
      </c>
      <c r="G1798" s="9">
        <v>786.879999999999</v>
      </c>
    </row>
    <row r="1799" spans="2:7">
      <c r="B1799" s="8" t="s">
        <v>1443</v>
      </c>
      <c r="C1799" s="10" t="s">
        <v>81</v>
      </c>
      <c r="D1799" s="9">
        <v>6.77</v>
      </c>
      <c r="E1799" s="9">
        <v>2.415477</v>
      </c>
      <c r="F1799" s="9">
        <v>826.19</v>
      </c>
      <c r="G1799" s="9">
        <v>839.14</v>
      </c>
    </row>
    <row r="1800" spans="2:7">
      <c r="B1800" s="8" t="s">
        <v>1444</v>
      </c>
      <c r="C1800" s="10" t="s">
        <v>81</v>
      </c>
      <c r="D1800" s="9">
        <v>0.887</v>
      </c>
      <c r="E1800" s="9">
        <v>4.15026</v>
      </c>
      <c r="F1800" s="9">
        <v>843.38</v>
      </c>
      <c r="G1800" s="9">
        <v>866.18</v>
      </c>
    </row>
    <row r="1801" spans="2:7">
      <c r="B1801" s="8" t="s">
        <v>1445</v>
      </c>
      <c r="C1801" s="10" t="s">
        <v>81</v>
      </c>
      <c r="D1801" s="9">
        <v>35</v>
      </c>
      <c r="E1801" s="9">
        <v>41.052433</v>
      </c>
      <c r="F1801" s="9">
        <v>324.58</v>
      </c>
      <c r="G1801" s="9">
        <v>425.369999999999</v>
      </c>
    </row>
    <row r="1802" spans="2:7">
      <c r="B1802" s="8" t="s">
        <v>1446</v>
      </c>
      <c r="C1802" s="10" t="s">
        <v>81</v>
      </c>
      <c r="D1802" s="9">
        <v>18.4</v>
      </c>
      <c r="E1802" s="9">
        <v>23.070316</v>
      </c>
      <c r="F1802" s="9">
        <v>451.76</v>
      </c>
      <c r="G1802" s="9">
        <v>376.53</v>
      </c>
    </row>
    <row r="1803" spans="1:7">
      <c r="A1803" s="1" t="s">
        <v>1447</v>
      </c>
      <c r="B1803" s="8" t="s">
        <v>1448</v>
      </c>
      <c r="C1803" s="10" t="s">
        <v>10</v>
      </c>
      <c r="D1803" s="9">
        <v>72.1</v>
      </c>
      <c r="E1803" s="9">
        <v>58.205128</v>
      </c>
      <c r="F1803" s="9">
        <v>464.289999999999</v>
      </c>
      <c r="G1803" s="9">
        <v>35.61</v>
      </c>
    </row>
    <row r="1804" spans="2:7">
      <c r="B1804" s="8" t="s">
        <v>1449</v>
      </c>
      <c r="C1804" s="10" t="s">
        <v>10</v>
      </c>
      <c r="D1804" s="9">
        <v>87</v>
      </c>
      <c r="E1804" s="9">
        <v>90.641029</v>
      </c>
      <c r="F1804" s="9">
        <v>394.78</v>
      </c>
      <c r="G1804" s="9">
        <v>212.769999999999</v>
      </c>
    </row>
    <row r="1805" spans="2:7">
      <c r="B1805" s="8" t="s">
        <v>1450</v>
      </c>
      <c r="C1805" s="10" t="s">
        <v>10</v>
      </c>
      <c r="D1805" s="9">
        <v>5.8</v>
      </c>
      <c r="E1805" s="9">
        <v>37.76506</v>
      </c>
      <c r="F1805" s="9">
        <v>587.54</v>
      </c>
      <c r="G1805" s="9">
        <v>792.03</v>
      </c>
    </row>
    <row r="1806" spans="2:7">
      <c r="B1806" s="8" t="s">
        <v>1451</v>
      </c>
      <c r="C1806" s="10" t="s">
        <v>10</v>
      </c>
      <c r="D1806" s="9">
        <v>87.1</v>
      </c>
      <c r="E1806" s="9">
        <v>98.28125</v>
      </c>
      <c r="F1806" s="9">
        <v>339.61</v>
      </c>
      <c r="G1806" s="9">
        <v>217.2</v>
      </c>
    </row>
    <row r="1807" spans="2:7">
      <c r="B1807" s="8" t="s">
        <v>1452</v>
      </c>
      <c r="C1807" s="10" t="s">
        <v>10</v>
      </c>
      <c r="D1807" s="9">
        <v>77.8</v>
      </c>
      <c r="E1807" s="9">
        <v>94.358971</v>
      </c>
      <c r="F1807" s="9">
        <v>274.88</v>
      </c>
      <c r="G1807" s="9">
        <v>180.51</v>
      </c>
    </row>
    <row r="1808" spans="2:7">
      <c r="B1808" s="8" t="s">
        <v>1453</v>
      </c>
      <c r="C1808" s="10" t="s">
        <v>10</v>
      </c>
      <c r="D1808" s="9">
        <v>57.2</v>
      </c>
      <c r="E1808" s="9">
        <v>67.553955</v>
      </c>
      <c r="F1808" s="9">
        <v>481.79</v>
      </c>
      <c r="G1808" s="9">
        <v>414.96</v>
      </c>
    </row>
    <row r="1809" spans="2:7">
      <c r="B1809" s="8" t="s">
        <v>1454</v>
      </c>
      <c r="C1809" s="10" t="s">
        <v>10</v>
      </c>
      <c r="D1809" s="9">
        <v>96.8</v>
      </c>
      <c r="E1809" s="9">
        <v>99.53125</v>
      </c>
      <c r="F1809" s="9">
        <v>577.61</v>
      </c>
      <c r="G1809" s="9">
        <v>241.6</v>
      </c>
    </row>
    <row r="1810" spans="2:7">
      <c r="B1810" s="8" t="s">
        <v>1455</v>
      </c>
      <c r="C1810" s="10" t="s">
        <v>10</v>
      </c>
      <c r="D1810" s="9">
        <v>40</v>
      </c>
      <c r="E1810" s="9">
        <v>39.020691</v>
      </c>
      <c r="F1810" s="9">
        <v>504.57</v>
      </c>
      <c r="G1810" s="9">
        <v>138.72</v>
      </c>
    </row>
    <row r="1811" spans="2:7">
      <c r="B1811" s="8" t="s">
        <v>338</v>
      </c>
      <c r="C1811" s="10" t="s">
        <v>10</v>
      </c>
      <c r="D1811" s="9">
        <v>78.8</v>
      </c>
      <c r="E1811" s="9">
        <v>85.196075</v>
      </c>
      <c r="F1811" s="9">
        <v>491.49</v>
      </c>
      <c r="G1811" s="9">
        <v>499.97</v>
      </c>
    </row>
    <row r="1812" spans="2:7">
      <c r="B1812" s="8" t="s">
        <v>1456</v>
      </c>
      <c r="C1812" s="10" t="s">
        <v>10</v>
      </c>
      <c r="D1812" s="9">
        <v>80.7</v>
      </c>
      <c r="E1812" s="9">
        <v>68.669067</v>
      </c>
      <c r="F1812" s="9">
        <v>568.829999999999</v>
      </c>
      <c r="G1812" s="9">
        <v>249.79</v>
      </c>
    </row>
    <row r="1813" spans="2:7">
      <c r="B1813" s="8" t="s">
        <v>1457</v>
      </c>
      <c r="C1813" s="10" t="s">
        <v>10</v>
      </c>
      <c r="D1813" s="9">
        <v>96.6</v>
      </c>
      <c r="E1813" s="9">
        <v>98.59375</v>
      </c>
      <c r="F1813" s="9">
        <v>299.82</v>
      </c>
      <c r="G1813" s="9">
        <v>446.74</v>
      </c>
    </row>
    <row r="1814" spans="2:7">
      <c r="B1814" s="8" t="s">
        <v>1458</v>
      </c>
      <c r="C1814" s="10" t="s">
        <v>10</v>
      </c>
      <c r="D1814" s="9">
        <v>34.7</v>
      </c>
      <c r="E1814" s="9">
        <v>55.491451</v>
      </c>
      <c r="F1814" s="9">
        <v>327.08</v>
      </c>
      <c r="G1814" s="9">
        <v>751.94</v>
      </c>
    </row>
    <row r="1815" spans="2:7">
      <c r="B1815" s="8" t="s">
        <v>1459</v>
      </c>
      <c r="C1815" s="10" t="s">
        <v>10</v>
      </c>
      <c r="D1815" s="9">
        <v>49.8</v>
      </c>
      <c r="E1815" s="9">
        <v>95.78125</v>
      </c>
      <c r="F1815" s="9">
        <v>546.65</v>
      </c>
      <c r="G1815" s="9">
        <v>23.03</v>
      </c>
    </row>
    <row r="1816" spans="2:7">
      <c r="B1816" s="8" t="s">
        <v>216</v>
      </c>
      <c r="C1816" s="10" t="s">
        <v>10</v>
      </c>
      <c r="D1816" s="9">
        <v>82.3</v>
      </c>
      <c r="E1816" s="9">
        <v>78.795181</v>
      </c>
      <c r="F1816" s="9">
        <v>403.849999999999</v>
      </c>
      <c r="G1816" s="9">
        <v>484.83</v>
      </c>
    </row>
    <row r="1817" spans="2:7">
      <c r="B1817" s="8" t="s">
        <v>1460</v>
      </c>
      <c r="C1817" s="10" t="s">
        <v>10</v>
      </c>
      <c r="D1817" s="9">
        <v>71.9</v>
      </c>
      <c r="E1817" s="9">
        <v>29.58576</v>
      </c>
      <c r="F1817" s="9">
        <v>505.7</v>
      </c>
      <c r="G1817" s="9">
        <v>763.11</v>
      </c>
    </row>
    <row r="1818" spans="2:7">
      <c r="B1818" s="8" t="s">
        <v>1461</v>
      </c>
      <c r="C1818" s="10" t="s">
        <v>10</v>
      </c>
      <c r="D1818" s="9">
        <v>84.2</v>
      </c>
      <c r="E1818" s="9">
        <v>93.205132</v>
      </c>
      <c r="F1818" s="9">
        <v>315.479999999999</v>
      </c>
      <c r="G1818" s="9">
        <v>41.87</v>
      </c>
    </row>
    <row r="1819" spans="2:7">
      <c r="B1819" s="8" t="s">
        <v>217</v>
      </c>
      <c r="C1819" s="10" t="s">
        <v>10</v>
      </c>
      <c r="D1819" s="9">
        <v>42.9</v>
      </c>
      <c r="E1819" s="9">
        <v>57.051281</v>
      </c>
      <c r="F1819" s="9">
        <v>332.39</v>
      </c>
      <c r="G1819" s="9">
        <v>44.35</v>
      </c>
    </row>
    <row r="1820" spans="2:7">
      <c r="B1820" s="8" t="s">
        <v>1462</v>
      </c>
      <c r="C1820" s="10" t="s">
        <v>10</v>
      </c>
      <c r="D1820" s="9">
        <v>95.4</v>
      </c>
      <c r="E1820" s="9">
        <v>97.34375</v>
      </c>
      <c r="F1820" s="9">
        <v>465.67</v>
      </c>
      <c r="G1820" s="9">
        <v>528.63</v>
      </c>
    </row>
    <row r="1821" spans="2:7">
      <c r="B1821" s="8" t="s">
        <v>1291</v>
      </c>
      <c r="C1821" s="10" t="s">
        <v>10</v>
      </c>
      <c r="D1821" s="9">
        <v>87.6</v>
      </c>
      <c r="E1821" s="9">
        <v>70</v>
      </c>
      <c r="F1821" s="9">
        <v>538.43</v>
      </c>
      <c r="G1821" s="9">
        <v>251.29</v>
      </c>
    </row>
    <row r="1822" spans="2:7">
      <c r="B1822" s="8" t="s">
        <v>231</v>
      </c>
      <c r="C1822" s="10" t="s">
        <v>10</v>
      </c>
      <c r="D1822" s="9">
        <v>81.6</v>
      </c>
      <c r="E1822" s="9">
        <v>97.03125</v>
      </c>
      <c r="F1822" s="9">
        <v>365.439999999999</v>
      </c>
      <c r="G1822" s="9">
        <v>0</v>
      </c>
    </row>
    <row r="1823" spans="2:7">
      <c r="B1823" s="8" t="s">
        <v>1293</v>
      </c>
      <c r="C1823" s="10" t="s">
        <v>10</v>
      </c>
      <c r="D1823" s="9">
        <v>92.9</v>
      </c>
      <c r="E1823" s="9">
        <v>94.102562</v>
      </c>
      <c r="F1823" s="9">
        <v>319.569999999999</v>
      </c>
      <c r="G1823" s="9">
        <v>820.65</v>
      </c>
    </row>
    <row r="1824" spans="2:7">
      <c r="B1824" s="8" t="s">
        <v>1463</v>
      </c>
      <c r="C1824" s="10" t="s">
        <v>10</v>
      </c>
      <c r="D1824" s="9">
        <v>90.1</v>
      </c>
      <c r="E1824" s="9">
        <v>88.725487</v>
      </c>
      <c r="F1824" s="9">
        <v>207.98</v>
      </c>
      <c r="G1824" s="9">
        <v>98.72</v>
      </c>
    </row>
    <row r="1825" spans="2:7">
      <c r="B1825" s="8" t="s">
        <v>1294</v>
      </c>
      <c r="C1825" s="10" t="s">
        <v>10</v>
      </c>
      <c r="D1825" s="9">
        <v>0.385</v>
      </c>
      <c r="E1825" s="9">
        <v>22.067717</v>
      </c>
      <c r="F1825" s="9">
        <v>640.15</v>
      </c>
      <c r="G1825" s="9">
        <v>165.18</v>
      </c>
    </row>
    <row r="1826" spans="2:7">
      <c r="B1826" s="8" t="s">
        <v>1295</v>
      </c>
      <c r="C1826" s="10" t="s">
        <v>10</v>
      </c>
      <c r="D1826" s="9">
        <v>54</v>
      </c>
      <c r="E1826" s="9">
        <v>93.589745</v>
      </c>
      <c r="F1826" s="9">
        <v>447.179999999999</v>
      </c>
      <c r="G1826" s="9">
        <v>29.49</v>
      </c>
    </row>
    <row r="1827" spans="2:7">
      <c r="B1827" s="8" t="s">
        <v>1464</v>
      </c>
      <c r="C1827" s="10" t="s">
        <v>10</v>
      </c>
      <c r="D1827" s="9">
        <v>4.12</v>
      </c>
      <c r="E1827" s="9">
        <v>4.531889</v>
      </c>
      <c r="F1827" s="9">
        <v>486.53</v>
      </c>
      <c r="G1827" s="9">
        <v>603.55</v>
      </c>
    </row>
    <row r="1828" spans="2:7">
      <c r="B1828" s="8" t="s">
        <v>1465</v>
      </c>
      <c r="C1828" s="10" t="s">
        <v>10</v>
      </c>
      <c r="D1828" s="9">
        <v>64.5</v>
      </c>
      <c r="E1828" s="9">
        <v>37.228916</v>
      </c>
      <c r="F1828" s="9">
        <v>363.76</v>
      </c>
      <c r="G1828" s="9">
        <v>247.84</v>
      </c>
    </row>
    <row r="1829" spans="2:7">
      <c r="B1829" s="8" t="s">
        <v>1466</v>
      </c>
      <c r="C1829" s="10" t="s">
        <v>10</v>
      </c>
      <c r="D1829" s="9">
        <v>92.2</v>
      </c>
      <c r="E1829" s="9">
        <v>99.21875</v>
      </c>
      <c r="F1829" s="9">
        <v>286.919999999999</v>
      </c>
      <c r="G1829" s="9">
        <v>162.11</v>
      </c>
    </row>
    <row r="1830" spans="2:7">
      <c r="B1830" s="8" t="s">
        <v>1467</v>
      </c>
      <c r="C1830" s="10" t="s">
        <v>10</v>
      </c>
      <c r="D1830" s="9">
        <v>80.6</v>
      </c>
      <c r="E1830" s="9">
        <v>53.558281</v>
      </c>
      <c r="F1830" s="9">
        <v>492.439999999999</v>
      </c>
      <c r="G1830" s="9">
        <v>700.499999999999</v>
      </c>
    </row>
    <row r="1831" spans="2:7">
      <c r="B1831" s="8" t="s">
        <v>1468</v>
      </c>
      <c r="C1831" s="10" t="s">
        <v>10</v>
      </c>
      <c r="D1831" s="9">
        <v>84.9</v>
      </c>
      <c r="E1831" s="9">
        <v>89.215683</v>
      </c>
      <c r="F1831" s="9">
        <v>343.83</v>
      </c>
      <c r="G1831" s="9">
        <v>145.65</v>
      </c>
    </row>
    <row r="1832" spans="2:7">
      <c r="B1832" s="8" t="s">
        <v>16</v>
      </c>
      <c r="C1832" s="10" t="s">
        <v>10</v>
      </c>
      <c r="D1832" s="9">
        <v>47.8</v>
      </c>
      <c r="E1832" s="9">
        <v>39.344826</v>
      </c>
      <c r="F1832" s="9">
        <v>600.629999999999</v>
      </c>
      <c r="G1832" s="9">
        <v>837.51</v>
      </c>
    </row>
    <row r="1833" spans="2:7">
      <c r="B1833" s="8" t="s">
        <v>1308</v>
      </c>
      <c r="C1833" s="10" t="s">
        <v>10</v>
      </c>
      <c r="D1833" s="9">
        <v>49.3</v>
      </c>
      <c r="E1833" s="9">
        <v>68.741005</v>
      </c>
      <c r="F1833" s="9">
        <v>213.76</v>
      </c>
      <c r="G1833" s="9">
        <v>256.59</v>
      </c>
    </row>
    <row r="1834" spans="2:7">
      <c r="B1834" s="8" t="s">
        <v>1469</v>
      </c>
      <c r="C1834" s="10" t="s">
        <v>10</v>
      </c>
      <c r="D1834" s="9">
        <v>83.1</v>
      </c>
      <c r="E1834" s="9">
        <v>74.392525</v>
      </c>
      <c r="F1834" s="9">
        <v>543.12</v>
      </c>
      <c r="G1834" s="9">
        <v>337.21</v>
      </c>
    </row>
    <row r="1835" spans="2:7">
      <c r="B1835" s="8" t="s">
        <v>1470</v>
      </c>
      <c r="C1835" s="10" t="s">
        <v>10</v>
      </c>
      <c r="D1835" s="9">
        <v>76</v>
      </c>
      <c r="E1835" s="9">
        <v>97.5</v>
      </c>
      <c r="F1835" s="9">
        <v>577.66</v>
      </c>
      <c r="G1835" s="9">
        <v>369.69</v>
      </c>
    </row>
    <row r="1836" spans="2:7">
      <c r="B1836" s="8" t="s">
        <v>1471</v>
      </c>
      <c r="C1836" s="10" t="s">
        <v>10</v>
      </c>
      <c r="D1836" s="9">
        <v>66.5</v>
      </c>
      <c r="E1836" s="9">
        <v>93.974358</v>
      </c>
      <c r="F1836" s="9">
        <v>489.4</v>
      </c>
      <c r="G1836" s="9">
        <v>399.6</v>
      </c>
    </row>
    <row r="1837" spans="2:7">
      <c r="B1837" s="8" t="s">
        <v>1472</v>
      </c>
      <c r="C1837" s="10" t="s">
        <v>10</v>
      </c>
      <c r="D1837" s="9">
        <v>96.6</v>
      </c>
      <c r="E1837" s="9">
        <v>95</v>
      </c>
      <c r="F1837" s="9">
        <v>467.87</v>
      </c>
      <c r="G1837" s="9">
        <v>369.21</v>
      </c>
    </row>
    <row r="1838" spans="2:7">
      <c r="B1838" s="8" t="s">
        <v>1473</v>
      </c>
      <c r="C1838" s="10" t="s">
        <v>10</v>
      </c>
      <c r="D1838" s="9">
        <v>94.4</v>
      </c>
      <c r="E1838" s="9">
        <v>90.128204</v>
      </c>
      <c r="F1838" s="9">
        <v>474.8</v>
      </c>
      <c r="G1838" s="9">
        <v>270.01</v>
      </c>
    </row>
    <row r="1839" spans="2:7">
      <c r="B1839" s="8" t="s">
        <v>1474</v>
      </c>
      <c r="C1839" s="10" t="s">
        <v>10</v>
      </c>
      <c r="D1839" s="9">
        <v>37.4</v>
      </c>
      <c r="E1839" s="9">
        <v>93.07692</v>
      </c>
      <c r="F1839" s="9">
        <v>425.559999999999</v>
      </c>
      <c r="G1839" s="9">
        <v>191.86</v>
      </c>
    </row>
    <row r="1840" spans="2:7">
      <c r="B1840" s="8" t="s">
        <v>1475</v>
      </c>
      <c r="C1840" s="10" t="s">
        <v>10</v>
      </c>
      <c r="D1840" s="9">
        <v>85.5</v>
      </c>
      <c r="E1840" s="9">
        <v>67.553955</v>
      </c>
      <c r="F1840" s="9">
        <v>364.07</v>
      </c>
      <c r="G1840" s="9">
        <v>608.29</v>
      </c>
    </row>
    <row r="1841" spans="2:7">
      <c r="B1841" s="8" t="s">
        <v>1476</v>
      </c>
      <c r="C1841" s="10" t="s">
        <v>10</v>
      </c>
      <c r="D1841" s="9">
        <v>96.5</v>
      </c>
      <c r="E1841" s="9">
        <v>47.518074</v>
      </c>
      <c r="F1841" s="9">
        <v>531.079999999999</v>
      </c>
      <c r="G1841" s="9">
        <v>32.93</v>
      </c>
    </row>
    <row r="1842" spans="2:7">
      <c r="B1842" s="8" t="s">
        <v>1477</v>
      </c>
      <c r="C1842" s="10" t="s">
        <v>10</v>
      </c>
      <c r="D1842" s="9">
        <v>41.6</v>
      </c>
      <c r="E1842" s="9">
        <v>64.022346</v>
      </c>
      <c r="F1842" s="9">
        <v>757.06</v>
      </c>
      <c r="G1842" s="9">
        <v>788.01</v>
      </c>
    </row>
    <row r="1843" spans="2:7">
      <c r="B1843" s="8" t="s">
        <v>1478</v>
      </c>
      <c r="C1843" s="10" t="s">
        <v>10</v>
      </c>
      <c r="D1843" s="9">
        <v>56.1</v>
      </c>
      <c r="E1843" s="9">
        <v>66.474815</v>
      </c>
      <c r="F1843" s="9">
        <v>401.79</v>
      </c>
      <c r="G1843" s="9">
        <v>511.48</v>
      </c>
    </row>
    <row r="1844" spans="2:7">
      <c r="B1844" s="8" t="s">
        <v>1479</v>
      </c>
      <c r="C1844" s="10" t="s">
        <v>10</v>
      </c>
      <c r="D1844" s="9">
        <v>88</v>
      </c>
      <c r="E1844" s="9">
        <v>97.65625</v>
      </c>
      <c r="F1844" s="9">
        <v>152.45</v>
      </c>
      <c r="G1844" s="9">
        <v>99.49</v>
      </c>
    </row>
    <row r="1845" spans="2:7">
      <c r="B1845" s="8" t="s">
        <v>1480</v>
      </c>
      <c r="C1845" s="10" t="s">
        <v>10</v>
      </c>
      <c r="D1845" s="9">
        <v>61.1</v>
      </c>
      <c r="E1845" s="9">
        <v>16.995264</v>
      </c>
      <c r="F1845" s="9">
        <v>644.15</v>
      </c>
      <c r="G1845" s="9">
        <v>752.009999999999</v>
      </c>
    </row>
    <row r="1846" spans="2:7">
      <c r="B1846" s="8" t="s">
        <v>1481</v>
      </c>
      <c r="C1846" s="10" t="s">
        <v>10</v>
      </c>
      <c r="D1846" s="9">
        <v>14.1</v>
      </c>
      <c r="E1846" s="9">
        <v>53.159508</v>
      </c>
      <c r="F1846" s="9">
        <v>422.5</v>
      </c>
      <c r="G1846" s="9">
        <v>652.64</v>
      </c>
    </row>
    <row r="1847" spans="2:7">
      <c r="B1847" s="8" t="s">
        <v>1482</v>
      </c>
      <c r="C1847" s="10" t="s">
        <v>10</v>
      </c>
      <c r="D1847" s="9">
        <v>32.6</v>
      </c>
      <c r="E1847" s="9">
        <v>48.382717</v>
      </c>
      <c r="F1847" s="9">
        <v>658.63</v>
      </c>
      <c r="G1847" s="9">
        <v>830.36</v>
      </c>
    </row>
    <row r="1848" spans="2:7">
      <c r="B1848" s="8" t="s">
        <v>1483</v>
      </c>
      <c r="C1848" s="10" t="s">
        <v>10</v>
      </c>
      <c r="D1848" s="9">
        <v>23.1</v>
      </c>
      <c r="E1848" s="9">
        <v>21.849432</v>
      </c>
      <c r="F1848" s="9">
        <v>534.08</v>
      </c>
      <c r="G1848" s="9">
        <v>602.32</v>
      </c>
    </row>
    <row r="1849" spans="2:7">
      <c r="B1849" s="8" t="s">
        <v>1484</v>
      </c>
      <c r="C1849" s="10" t="s">
        <v>10</v>
      </c>
      <c r="D1849" s="9">
        <v>37.7</v>
      </c>
      <c r="E1849" s="9">
        <v>53.634972</v>
      </c>
      <c r="F1849" s="9">
        <v>535</v>
      </c>
      <c r="G1849" s="9">
        <v>700.3</v>
      </c>
    </row>
    <row r="1850" spans="2:7">
      <c r="B1850" s="8" t="s">
        <v>1485</v>
      </c>
      <c r="C1850" s="10" t="s">
        <v>10</v>
      </c>
      <c r="D1850" s="9">
        <v>50.4</v>
      </c>
      <c r="E1850" s="9">
        <v>67.48201</v>
      </c>
      <c r="F1850" s="9">
        <v>419.58</v>
      </c>
      <c r="G1850" s="9">
        <v>808.18</v>
      </c>
    </row>
    <row r="1851" spans="2:7">
      <c r="B1851" s="8" t="s">
        <v>1486</v>
      </c>
      <c r="C1851" s="10" t="s">
        <v>10</v>
      </c>
      <c r="D1851" s="9">
        <v>5.02</v>
      </c>
      <c r="E1851" s="9">
        <v>22.653543</v>
      </c>
      <c r="F1851" s="9">
        <v>458.219999999999</v>
      </c>
      <c r="G1851" s="9">
        <v>839.489999999999</v>
      </c>
    </row>
    <row r="1852" spans="2:7">
      <c r="B1852" s="8" t="s">
        <v>1371</v>
      </c>
      <c r="C1852" s="10" t="s">
        <v>10</v>
      </c>
      <c r="D1852" s="9">
        <v>89.9</v>
      </c>
      <c r="E1852" s="9">
        <v>45.653465</v>
      </c>
      <c r="F1852" s="9">
        <v>450.46</v>
      </c>
      <c r="G1852" s="9">
        <v>405.52</v>
      </c>
    </row>
    <row r="1853" spans="2:7">
      <c r="B1853" s="8" t="s">
        <v>1487</v>
      </c>
      <c r="C1853" s="10" t="s">
        <v>10</v>
      </c>
      <c r="D1853" s="9">
        <v>76.5</v>
      </c>
      <c r="E1853" s="9">
        <v>70.747665</v>
      </c>
      <c r="F1853" s="9">
        <v>428.89</v>
      </c>
      <c r="G1853" s="9">
        <v>329.4</v>
      </c>
    </row>
    <row r="1854" spans="2:7">
      <c r="B1854" s="8" t="s">
        <v>1488</v>
      </c>
      <c r="C1854" s="10" t="s">
        <v>10</v>
      </c>
      <c r="D1854" s="9">
        <v>26.4</v>
      </c>
      <c r="E1854" s="9">
        <v>8.580069</v>
      </c>
      <c r="F1854" s="9">
        <v>499</v>
      </c>
      <c r="G1854" s="9">
        <v>733.98</v>
      </c>
    </row>
    <row r="1855" spans="2:7">
      <c r="B1855" s="8" t="s">
        <v>1489</v>
      </c>
      <c r="C1855" s="10" t="s">
        <v>10</v>
      </c>
      <c r="D1855" s="9">
        <v>18</v>
      </c>
      <c r="E1855" s="9">
        <v>68.093521</v>
      </c>
      <c r="F1855" s="9">
        <v>463.44</v>
      </c>
      <c r="G1855" s="9">
        <v>399.53</v>
      </c>
    </row>
    <row r="1856" spans="2:7">
      <c r="B1856" s="8" t="s">
        <v>1490</v>
      </c>
      <c r="C1856" s="10" t="s">
        <v>10</v>
      </c>
      <c r="D1856" s="9">
        <v>27.6</v>
      </c>
      <c r="E1856" s="9">
        <v>14.267908</v>
      </c>
      <c r="F1856" s="9">
        <v>509.379999999999</v>
      </c>
      <c r="G1856" s="9">
        <v>803.6</v>
      </c>
    </row>
    <row r="1857" spans="2:7">
      <c r="B1857" s="8" t="s">
        <v>1491</v>
      </c>
      <c r="C1857" s="10" t="s">
        <v>10</v>
      </c>
      <c r="D1857" s="9">
        <v>78.1</v>
      </c>
      <c r="E1857" s="9">
        <v>98.75</v>
      </c>
      <c r="F1857" s="9">
        <v>222.85</v>
      </c>
      <c r="G1857" s="9">
        <v>209.31</v>
      </c>
    </row>
    <row r="1858" spans="2:7">
      <c r="B1858" s="8" t="s">
        <v>1492</v>
      </c>
      <c r="C1858" s="10" t="s">
        <v>10</v>
      </c>
      <c r="D1858" s="9">
        <v>93.9</v>
      </c>
      <c r="E1858" s="9">
        <v>49.076923</v>
      </c>
      <c r="F1858" s="9">
        <v>536.65</v>
      </c>
      <c r="G1858" s="9">
        <v>800</v>
      </c>
    </row>
    <row r="1859" spans="2:7">
      <c r="B1859" s="8" t="s">
        <v>1377</v>
      </c>
      <c r="C1859" s="10" t="s">
        <v>10</v>
      </c>
      <c r="D1859" s="9">
        <v>87.4</v>
      </c>
      <c r="E1859" s="9">
        <v>99.21875</v>
      </c>
      <c r="F1859" s="9">
        <v>375.96</v>
      </c>
      <c r="G1859" s="9">
        <v>316.93</v>
      </c>
    </row>
    <row r="1860" spans="2:7">
      <c r="B1860" s="8" t="s">
        <v>1380</v>
      </c>
      <c r="C1860" s="10" t="s">
        <v>10</v>
      </c>
      <c r="D1860" s="9">
        <v>58.6</v>
      </c>
      <c r="E1860" s="9">
        <v>40.5</v>
      </c>
      <c r="F1860" s="9">
        <v>478.429999999999</v>
      </c>
      <c r="G1860" s="9">
        <v>707.88</v>
      </c>
    </row>
    <row r="1861" spans="2:7">
      <c r="B1861" s="8" t="s">
        <v>148</v>
      </c>
      <c r="C1861" s="10" t="s">
        <v>10</v>
      </c>
      <c r="D1861" s="9">
        <v>91.1</v>
      </c>
      <c r="E1861" s="9">
        <v>68.165466</v>
      </c>
      <c r="F1861" s="9">
        <v>411.46</v>
      </c>
      <c r="G1861" s="9">
        <v>253.78</v>
      </c>
    </row>
    <row r="1862" spans="2:7">
      <c r="B1862" s="8" t="s">
        <v>1493</v>
      </c>
      <c r="C1862" s="10" t="s">
        <v>10</v>
      </c>
      <c r="D1862" s="9">
        <v>11.5</v>
      </c>
      <c r="E1862" s="9">
        <v>89.803925</v>
      </c>
      <c r="F1862" s="9">
        <v>542.39</v>
      </c>
      <c r="G1862" s="9">
        <v>770</v>
      </c>
    </row>
    <row r="1863" spans="2:7">
      <c r="B1863" s="8" t="s">
        <v>75</v>
      </c>
      <c r="C1863" s="10" t="s">
        <v>10</v>
      </c>
      <c r="D1863" s="9">
        <v>67.9</v>
      </c>
      <c r="E1863" s="9">
        <v>81.384613</v>
      </c>
      <c r="F1863" s="9">
        <v>457.409999999999</v>
      </c>
      <c r="G1863" s="9">
        <v>192.58</v>
      </c>
    </row>
    <row r="1864" spans="2:7">
      <c r="B1864" s="8" t="s">
        <v>1494</v>
      </c>
      <c r="C1864" s="10" t="s">
        <v>10</v>
      </c>
      <c r="D1864" s="9">
        <v>81.6</v>
      </c>
      <c r="E1864" s="9">
        <v>85.784317</v>
      </c>
      <c r="F1864" s="9">
        <v>398.02</v>
      </c>
      <c r="G1864" s="9">
        <v>76.55</v>
      </c>
    </row>
    <row r="1865" spans="2:7">
      <c r="B1865" s="8" t="s">
        <v>24</v>
      </c>
      <c r="C1865" s="10" t="s">
        <v>10</v>
      </c>
      <c r="D1865" s="9">
        <v>59.2</v>
      </c>
      <c r="E1865" s="9">
        <v>35.877552</v>
      </c>
      <c r="F1865" s="9">
        <v>406.05</v>
      </c>
      <c r="G1865" s="9">
        <v>466.77</v>
      </c>
    </row>
    <row r="1866" spans="2:7">
      <c r="B1866" s="8" t="s">
        <v>265</v>
      </c>
      <c r="C1866" s="10" t="s">
        <v>10</v>
      </c>
      <c r="D1866" s="9">
        <v>70.5</v>
      </c>
      <c r="E1866" s="9">
        <v>72.803741</v>
      </c>
      <c r="F1866" s="9">
        <v>484.73</v>
      </c>
      <c r="G1866" s="9">
        <v>772.43</v>
      </c>
    </row>
    <row r="1867" spans="2:7">
      <c r="B1867" s="8" t="s">
        <v>25</v>
      </c>
      <c r="C1867" s="10" t="s">
        <v>10</v>
      </c>
      <c r="D1867" s="9">
        <v>93.2</v>
      </c>
      <c r="E1867" s="9">
        <v>49.115387</v>
      </c>
      <c r="F1867" s="9">
        <v>553.38</v>
      </c>
      <c r="G1867" s="9">
        <v>654.14</v>
      </c>
    </row>
    <row r="1868" spans="2:7">
      <c r="B1868" s="8" t="s">
        <v>1495</v>
      </c>
      <c r="C1868" s="10" t="s">
        <v>10</v>
      </c>
      <c r="D1868" s="9">
        <v>85.6</v>
      </c>
      <c r="E1868" s="9">
        <v>85.294121</v>
      </c>
      <c r="F1868" s="9">
        <v>643.51</v>
      </c>
      <c r="G1868" s="9">
        <v>228.41</v>
      </c>
    </row>
    <row r="1869" spans="2:7">
      <c r="B1869" s="8" t="s">
        <v>1496</v>
      </c>
      <c r="C1869" s="10" t="s">
        <v>10</v>
      </c>
      <c r="D1869" s="9">
        <v>95.3</v>
      </c>
      <c r="E1869" s="9">
        <v>95.3125</v>
      </c>
      <c r="F1869" s="9">
        <v>556.17</v>
      </c>
      <c r="G1869" s="9">
        <v>117</v>
      </c>
    </row>
    <row r="1870" spans="2:7">
      <c r="B1870" s="8" t="s">
        <v>26</v>
      </c>
      <c r="C1870" s="10" t="s">
        <v>10</v>
      </c>
      <c r="D1870" s="9">
        <v>81</v>
      </c>
      <c r="E1870" s="9">
        <v>96.40625</v>
      </c>
      <c r="F1870" s="9">
        <v>73.28</v>
      </c>
      <c r="G1870" s="9">
        <v>79.82</v>
      </c>
    </row>
    <row r="1871" spans="2:7">
      <c r="B1871" s="8" t="s">
        <v>128</v>
      </c>
      <c r="C1871" s="10" t="s">
        <v>10</v>
      </c>
      <c r="D1871" s="9">
        <v>24.1</v>
      </c>
      <c r="E1871" s="9">
        <v>38.329113</v>
      </c>
      <c r="F1871" s="9">
        <v>523.989999999999</v>
      </c>
      <c r="G1871" s="9">
        <v>788.63</v>
      </c>
    </row>
    <row r="1872" spans="2:7">
      <c r="B1872" s="8" t="s">
        <v>267</v>
      </c>
      <c r="C1872" s="10" t="s">
        <v>10</v>
      </c>
      <c r="D1872" s="9">
        <v>71.3</v>
      </c>
      <c r="E1872" s="9">
        <v>85</v>
      </c>
      <c r="F1872" s="9">
        <v>603.27</v>
      </c>
      <c r="G1872" s="9">
        <v>813.22</v>
      </c>
    </row>
    <row r="1873" spans="2:7">
      <c r="B1873" s="8" t="s">
        <v>1063</v>
      </c>
      <c r="C1873" s="10" t="s">
        <v>81</v>
      </c>
      <c r="D1873" s="9">
        <v>11.1</v>
      </c>
      <c r="E1873" s="9">
        <v>6.660429</v>
      </c>
      <c r="F1873" s="9">
        <v>540.14</v>
      </c>
      <c r="G1873" s="9">
        <v>712.92</v>
      </c>
    </row>
    <row r="1874" spans="2:7">
      <c r="B1874" s="8" t="s">
        <v>1497</v>
      </c>
      <c r="C1874" s="10" t="s">
        <v>81</v>
      </c>
      <c r="D1874" s="9">
        <v>53.4</v>
      </c>
      <c r="E1874" s="9">
        <v>68.165466</v>
      </c>
      <c r="F1874" s="9">
        <v>505.52</v>
      </c>
      <c r="G1874" s="9">
        <v>399.65</v>
      </c>
    </row>
    <row r="1875" spans="2:7">
      <c r="B1875" s="8" t="s">
        <v>1407</v>
      </c>
      <c r="C1875" s="10" t="s">
        <v>81</v>
      </c>
      <c r="D1875" s="9">
        <v>4.75</v>
      </c>
      <c r="E1875" s="9">
        <v>0.611543</v>
      </c>
      <c r="F1875" s="9">
        <v>753.76</v>
      </c>
      <c r="G1875" s="9">
        <v>216.5</v>
      </c>
    </row>
    <row r="1876" spans="2:7">
      <c r="B1876" s="8" t="s">
        <v>1409</v>
      </c>
      <c r="C1876" s="10" t="s">
        <v>81</v>
      </c>
      <c r="D1876" s="9">
        <v>1.25</v>
      </c>
      <c r="E1876" s="9">
        <v>1.615169</v>
      </c>
      <c r="F1876" s="9">
        <v>841.8</v>
      </c>
      <c r="G1876" s="9">
        <v>849.139999999999</v>
      </c>
    </row>
    <row r="1877" spans="2:7">
      <c r="B1877" s="8" t="s">
        <v>969</v>
      </c>
      <c r="C1877" s="10" t="s">
        <v>81</v>
      </c>
      <c r="D1877" s="9">
        <v>31.1</v>
      </c>
      <c r="E1877" s="9">
        <v>36.76923</v>
      </c>
      <c r="F1877" s="9">
        <v>632.42</v>
      </c>
      <c r="G1877" s="9">
        <v>732.28</v>
      </c>
    </row>
    <row r="1878" spans="2:7">
      <c r="B1878" s="8" t="s">
        <v>1498</v>
      </c>
      <c r="C1878" s="10" t="s">
        <v>81</v>
      </c>
      <c r="D1878" s="9">
        <v>40.9</v>
      </c>
      <c r="E1878" s="9">
        <v>32.735294</v>
      </c>
      <c r="F1878" s="9">
        <v>565.81</v>
      </c>
      <c r="G1878" s="9">
        <v>800.96</v>
      </c>
    </row>
    <row r="1879" spans="2:7">
      <c r="B1879" s="8" t="s">
        <v>1499</v>
      </c>
      <c r="C1879" s="10" t="s">
        <v>81</v>
      </c>
      <c r="D1879" s="9">
        <v>2.93</v>
      </c>
      <c r="E1879" s="9">
        <v>2.715113</v>
      </c>
      <c r="F1879" s="9">
        <v>478.38</v>
      </c>
      <c r="G1879" s="9">
        <v>782.319999999999</v>
      </c>
    </row>
    <row r="1880" spans="2:7">
      <c r="B1880" s="8" t="s">
        <v>276</v>
      </c>
      <c r="C1880" s="10" t="s">
        <v>81</v>
      </c>
      <c r="D1880" s="9">
        <v>49.5</v>
      </c>
      <c r="E1880" s="9">
        <v>33.458874</v>
      </c>
      <c r="F1880" s="9">
        <v>547.78</v>
      </c>
      <c r="G1880" s="9">
        <v>625.87</v>
      </c>
    </row>
    <row r="1881" spans="2:7">
      <c r="B1881" s="8" t="s">
        <v>588</v>
      </c>
      <c r="C1881" s="10" t="s">
        <v>81</v>
      </c>
      <c r="D1881" s="9">
        <v>66.2</v>
      </c>
      <c r="E1881" s="9">
        <v>34.90099</v>
      </c>
      <c r="F1881" s="9">
        <v>467.99</v>
      </c>
      <c r="G1881" s="9">
        <v>760.939999999999</v>
      </c>
    </row>
    <row r="1882" spans="2:7">
      <c r="B1882" s="8" t="s">
        <v>985</v>
      </c>
      <c r="C1882" s="10" t="s">
        <v>81</v>
      </c>
      <c r="D1882" s="9">
        <v>0.951</v>
      </c>
      <c r="E1882" s="9">
        <v>1.981646</v>
      </c>
      <c r="F1882" s="9">
        <v>844.53</v>
      </c>
      <c r="G1882" s="9">
        <v>813.25</v>
      </c>
    </row>
    <row r="1883" spans="2:7">
      <c r="B1883" s="8" t="s">
        <v>1500</v>
      </c>
      <c r="C1883" s="10" t="s">
        <v>81</v>
      </c>
      <c r="D1883" s="9">
        <v>6.48</v>
      </c>
      <c r="E1883" s="9">
        <v>1.506379</v>
      </c>
      <c r="F1883" s="9">
        <v>756.04</v>
      </c>
      <c r="G1883" s="9">
        <v>227.88</v>
      </c>
    </row>
    <row r="1884" spans="2:7">
      <c r="B1884" s="8" t="s">
        <v>1501</v>
      </c>
      <c r="C1884" s="10" t="s">
        <v>81</v>
      </c>
      <c r="D1884" s="9">
        <v>0.427</v>
      </c>
      <c r="E1884" s="9">
        <v>0.288067</v>
      </c>
      <c r="F1884" s="9">
        <v>719.06</v>
      </c>
      <c r="G1884" s="9">
        <v>817.05</v>
      </c>
    </row>
    <row r="1885" spans="2:7">
      <c r="B1885" s="8" t="s">
        <v>1071</v>
      </c>
      <c r="C1885" s="10" t="s">
        <v>81</v>
      </c>
      <c r="D1885" s="9">
        <v>12.3</v>
      </c>
      <c r="E1885" s="9">
        <v>21.563919</v>
      </c>
      <c r="F1885" s="9">
        <v>654</v>
      </c>
      <c r="G1885" s="9">
        <v>822.93</v>
      </c>
    </row>
    <row r="1886" spans="2:7">
      <c r="B1886" s="8" t="s">
        <v>1502</v>
      </c>
      <c r="C1886" s="10" t="s">
        <v>81</v>
      </c>
      <c r="D1886" s="9">
        <v>0.56</v>
      </c>
      <c r="E1886" s="9">
        <v>7.717451</v>
      </c>
      <c r="F1886" s="9">
        <v>581.67</v>
      </c>
      <c r="G1886" s="9">
        <v>367.35</v>
      </c>
    </row>
    <row r="1887" spans="2:7">
      <c r="B1887" s="8" t="s">
        <v>1074</v>
      </c>
      <c r="C1887" s="10" t="s">
        <v>81</v>
      </c>
      <c r="D1887" s="9">
        <v>6.19</v>
      </c>
      <c r="E1887" s="9">
        <v>14.892254</v>
      </c>
      <c r="F1887" s="9">
        <v>595.319999999999</v>
      </c>
      <c r="G1887" s="9">
        <v>861.95</v>
      </c>
    </row>
    <row r="1888" spans="2:7">
      <c r="B1888" s="8" t="s">
        <v>1412</v>
      </c>
      <c r="C1888" s="10" t="s">
        <v>81</v>
      </c>
      <c r="D1888" s="9">
        <v>0.751</v>
      </c>
      <c r="E1888" s="9">
        <v>0.609023</v>
      </c>
      <c r="F1888" s="9">
        <v>830.989999999999</v>
      </c>
      <c r="G1888" s="9">
        <v>867.97</v>
      </c>
    </row>
    <row r="1889" spans="2:7">
      <c r="B1889" s="8" t="s">
        <v>1090</v>
      </c>
      <c r="C1889" s="10" t="s">
        <v>81</v>
      </c>
      <c r="D1889" s="9">
        <v>11.6</v>
      </c>
      <c r="E1889" s="9">
        <v>8.273438</v>
      </c>
      <c r="F1889" s="9">
        <v>637.64</v>
      </c>
      <c r="G1889" s="9">
        <v>812.67</v>
      </c>
    </row>
    <row r="1890" spans="2:7">
      <c r="B1890" s="8" t="s">
        <v>1503</v>
      </c>
      <c r="C1890" s="10" t="s">
        <v>81</v>
      </c>
      <c r="D1890" s="9">
        <v>1.65</v>
      </c>
      <c r="E1890" s="9">
        <v>3.022708</v>
      </c>
      <c r="F1890" s="9">
        <v>864.42</v>
      </c>
      <c r="G1890" s="9">
        <v>877.85</v>
      </c>
    </row>
    <row r="1891" spans="2:7">
      <c r="B1891" s="8" t="s">
        <v>1504</v>
      </c>
      <c r="C1891" s="10" t="s">
        <v>81</v>
      </c>
      <c r="D1891" s="9">
        <v>5.51</v>
      </c>
      <c r="E1891" s="9">
        <v>4.65316</v>
      </c>
      <c r="F1891" s="9">
        <v>824.38</v>
      </c>
      <c r="G1891" s="9">
        <v>860.319999999999</v>
      </c>
    </row>
    <row r="1892" spans="2:7">
      <c r="B1892" s="8" t="s">
        <v>1505</v>
      </c>
      <c r="C1892" s="10" t="s">
        <v>81</v>
      </c>
      <c r="D1892" s="9">
        <v>2.7</v>
      </c>
      <c r="E1892" s="9">
        <v>3.007543</v>
      </c>
      <c r="F1892" s="9">
        <v>658.28</v>
      </c>
      <c r="G1892" s="9">
        <v>750.6</v>
      </c>
    </row>
    <row r="1893" spans="2:7">
      <c r="B1893" s="8" t="s">
        <v>1506</v>
      </c>
      <c r="C1893" s="10" t="s">
        <v>81</v>
      </c>
      <c r="D1893" s="9">
        <v>33.4</v>
      </c>
      <c r="E1893" s="9">
        <v>28.702625</v>
      </c>
      <c r="F1893" s="9">
        <v>707.64</v>
      </c>
      <c r="G1893" s="9">
        <v>619.009999999999</v>
      </c>
    </row>
    <row r="1894" spans="2:7">
      <c r="B1894" s="8" t="s">
        <v>1415</v>
      </c>
      <c r="C1894" s="10" t="s">
        <v>81</v>
      </c>
      <c r="D1894" s="9">
        <v>81.1</v>
      </c>
      <c r="E1894" s="9">
        <v>80.46154</v>
      </c>
      <c r="F1894" s="9">
        <v>267.51</v>
      </c>
      <c r="G1894" s="9">
        <v>703.89</v>
      </c>
    </row>
    <row r="1895" spans="2:7">
      <c r="B1895" s="8" t="s">
        <v>1100</v>
      </c>
      <c r="C1895" s="10" t="s">
        <v>81</v>
      </c>
      <c r="D1895" s="9">
        <v>14</v>
      </c>
      <c r="E1895" s="9">
        <v>8.758083</v>
      </c>
      <c r="F1895" s="9">
        <v>440.6</v>
      </c>
      <c r="G1895" s="9">
        <v>760.55</v>
      </c>
    </row>
    <row r="1896" spans="2:7">
      <c r="B1896" s="8" t="s">
        <v>1507</v>
      </c>
      <c r="C1896" s="10" t="s">
        <v>81</v>
      </c>
      <c r="D1896" s="9">
        <v>8.07</v>
      </c>
      <c r="E1896" s="9">
        <v>2.684066</v>
      </c>
      <c r="F1896" s="9">
        <v>555.65</v>
      </c>
      <c r="G1896" s="9">
        <v>693.079999999999</v>
      </c>
    </row>
    <row r="1897" spans="2:7">
      <c r="B1897" s="8" t="s">
        <v>190</v>
      </c>
      <c r="C1897" s="10" t="s">
        <v>81</v>
      </c>
      <c r="D1897" s="9">
        <v>19.9</v>
      </c>
      <c r="E1897" s="9">
        <v>16.166534</v>
      </c>
      <c r="F1897" s="9">
        <v>549.84</v>
      </c>
      <c r="G1897" s="9">
        <v>747.03</v>
      </c>
    </row>
    <row r="1898" spans="2:7">
      <c r="B1898" s="8" t="s">
        <v>1277</v>
      </c>
      <c r="C1898" s="10" t="s">
        <v>81</v>
      </c>
      <c r="D1898" s="9">
        <v>50.5</v>
      </c>
      <c r="E1898" s="9">
        <v>72.897194</v>
      </c>
      <c r="F1898" s="9">
        <v>695.64</v>
      </c>
      <c r="G1898" s="9">
        <v>353.049999999999</v>
      </c>
    </row>
    <row r="1899" spans="2:7">
      <c r="B1899" s="8" t="s">
        <v>1508</v>
      </c>
      <c r="C1899" s="10" t="s">
        <v>81</v>
      </c>
      <c r="D1899" s="9">
        <v>32.3</v>
      </c>
      <c r="E1899" s="9">
        <v>78.13253</v>
      </c>
      <c r="F1899" s="9">
        <v>616.63</v>
      </c>
      <c r="G1899" s="9">
        <v>499.15</v>
      </c>
    </row>
    <row r="1900" spans="2:7">
      <c r="B1900" s="8" t="s">
        <v>1509</v>
      </c>
      <c r="C1900" s="10" t="s">
        <v>81</v>
      </c>
      <c r="D1900" s="9">
        <v>3.51</v>
      </c>
      <c r="E1900" s="9">
        <v>2.792074</v>
      </c>
      <c r="F1900" s="9">
        <v>847.26</v>
      </c>
      <c r="G1900" s="9">
        <v>783.47</v>
      </c>
    </row>
    <row r="1901" spans="2:7">
      <c r="B1901" s="8" t="s">
        <v>1510</v>
      </c>
      <c r="C1901" s="10" t="s">
        <v>81</v>
      </c>
      <c r="D1901" s="9">
        <v>32.4</v>
      </c>
      <c r="E1901" s="9">
        <v>5.555919</v>
      </c>
      <c r="F1901" s="9">
        <v>522.979999999999</v>
      </c>
      <c r="G1901" s="9">
        <v>397.32</v>
      </c>
    </row>
    <row r="1902" spans="2:7">
      <c r="B1902" s="8" t="s">
        <v>1278</v>
      </c>
      <c r="C1902" s="10" t="s">
        <v>81</v>
      </c>
      <c r="D1902" s="9">
        <v>71.7</v>
      </c>
      <c r="E1902" s="9">
        <v>21.257101</v>
      </c>
      <c r="F1902" s="9">
        <v>511.47</v>
      </c>
      <c r="G1902" s="9">
        <v>478.45</v>
      </c>
    </row>
    <row r="1903" spans="2:7">
      <c r="B1903" s="8" t="s">
        <v>1511</v>
      </c>
      <c r="C1903" s="10" t="s">
        <v>81</v>
      </c>
      <c r="D1903" s="9">
        <v>22.8</v>
      </c>
      <c r="E1903" s="9">
        <v>4.991256</v>
      </c>
      <c r="F1903" s="9">
        <v>654.11</v>
      </c>
      <c r="G1903" s="9">
        <v>860.569999999999</v>
      </c>
    </row>
    <row r="1904" spans="2:7">
      <c r="B1904" s="8" t="s">
        <v>1512</v>
      </c>
      <c r="C1904" s="10" t="s">
        <v>81</v>
      </c>
      <c r="D1904" s="9">
        <v>6.35</v>
      </c>
      <c r="E1904" s="9">
        <v>4.136199</v>
      </c>
      <c r="F1904" s="9">
        <v>583.05</v>
      </c>
      <c r="G1904" s="9">
        <v>838.09</v>
      </c>
    </row>
    <row r="1905" spans="2:7">
      <c r="B1905" s="8" t="s">
        <v>767</v>
      </c>
      <c r="C1905" s="10" t="s">
        <v>81</v>
      </c>
      <c r="D1905" s="9">
        <v>0.807</v>
      </c>
      <c r="E1905" s="9">
        <v>0.296518</v>
      </c>
      <c r="F1905" s="9">
        <v>639.109999999999</v>
      </c>
      <c r="G1905" s="9">
        <v>770.14</v>
      </c>
    </row>
    <row r="1906" spans="2:7">
      <c r="B1906" s="8" t="s">
        <v>1513</v>
      </c>
      <c r="C1906" s="10" t="s">
        <v>81</v>
      </c>
      <c r="D1906" s="9">
        <v>26.7</v>
      </c>
      <c r="E1906" s="9">
        <v>9.115709</v>
      </c>
      <c r="F1906" s="9">
        <v>613</v>
      </c>
      <c r="G1906" s="9">
        <v>835.42</v>
      </c>
    </row>
    <row r="1907" spans="2:7">
      <c r="B1907" s="8" t="s">
        <v>1514</v>
      </c>
      <c r="C1907" s="10" t="s">
        <v>81</v>
      </c>
      <c r="D1907" s="9">
        <v>40.2</v>
      </c>
      <c r="E1907" s="9">
        <v>79.939758</v>
      </c>
      <c r="F1907" s="9">
        <v>361.72</v>
      </c>
      <c r="G1907" s="9">
        <v>811.22</v>
      </c>
    </row>
    <row r="1908" spans="2:7">
      <c r="B1908" s="8" t="s">
        <v>1515</v>
      </c>
      <c r="C1908" s="10" t="s">
        <v>81</v>
      </c>
      <c r="D1908" s="9">
        <v>7.58</v>
      </c>
      <c r="E1908" s="9">
        <v>2.945917</v>
      </c>
      <c r="F1908" s="9">
        <v>554.829999999999</v>
      </c>
      <c r="G1908" s="9">
        <v>843.65</v>
      </c>
    </row>
    <row r="1909" spans="2:7">
      <c r="B1909" s="8" t="s">
        <v>522</v>
      </c>
      <c r="C1909" s="10" t="s">
        <v>81</v>
      </c>
      <c r="D1909" s="9">
        <v>6.65</v>
      </c>
      <c r="E1909" s="9">
        <v>4.400354</v>
      </c>
      <c r="F1909" s="9">
        <v>219.52</v>
      </c>
      <c r="G1909" s="9">
        <v>589.43</v>
      </c>
    </row>
    <row r="1910" spans="2:7">
      <c r="B1910" s="8" t="s">
        <v>1516</v>
      </c>
      <c r="C1910" s="10" t="s">
        <v>81</v>
      </c>
      <c r="D1910" s="9">
        <v>1.54</v>
      </c>
      <c r="E1910" s="9">
        <v>0.972054</v>
      </c>
      <c r="F1910" s="9">
        <v>431.969999999999</v>
      </c>
      <c r="G1910" s="9">
        <v>765.86</v>
      </c>
    </row>
    <row r="1911" spans="2:7">
      <c r="B1911" s="8" t="s">
        <v>910</v>
      </c>
      <c r="C1911" s="10" t="s">
        <v>81</v>
      </c>
      <c r="D1911" s="9">
        <v>0.56</v>
      </c>
      <c r="E1911" s="9">
        <v>1.202148</v>
      </c>
      <c r="F1911" s="9">
        <v>868.38</v>
      </c>
      <c r="G1911" s="9">
        <v>826.16</v>
      </c>
    </row>
    <row r="1912" spans="2:7">
      <c r="B1912" s="8" t="s">
        <v>1517</v>
      </c>
      <c r="C1912" s="10" t="s">
        <v>81</v>
      </c>
      <c r="D1912" s="9">
        <v>12.9</v>
      </c>
      <c r="E1912" s="9">
        <v>16.4191</v>
      </c>
      <c r="F1912" s="9">
        <v>557.13</v>
      </c>
      <c r="G1912" s="9">
        <v>310.34</v>
      </c>
    </row>
    <row r="1913" spans="2:7">
      <c r="B1913" s="8" t="s">
        <v>1518</v>
      </c>
      <c r="C1913" s="10" t="s">
        <v>81</v>
      </c>
      <c r="D1913" s="9">
        <v>7.24</v>
      </c>
      <c r="E1913" s="9">
        <v>2.3242</v>
      </c>
      <c r="F1913" s="9">
        <v>586.67</v>
      </c>
      <c r="G1913" s="9">
        <v>873.75</v>
      </c>
    </row>
    <row r="1914" spans="2:7">
      <c r="B1914" s="8" t="s">
        <v>1519</v>
      </c>
      <c r="C1914" s="10" t="s">
        <v>81</v>
      </c>
      <c r="D1914" s="9">
        <v>0.248</v>
      </c>
      <c r="E1914" s="9">
        <v>1.151037</v>
      </c>
      <c r="F1914" s="9">
        <v>753.43</v>
      </c>
      <c r="G1914" s="9">
        <v>803.72</v>
      </c>
    </row>
    <row r="1915" spans="2:7">
      <c r="B1915" s="8" t="s">
        <v>1520</v>
      </c>
      <c r="C1915" s="10" t="s">
        <v>81</v>
      </c>
      <c r="D1915" s="9">
        <v>11.6</v>
      </c>
      <c r="E1915" s="9">
        <v>5.892985</v>
      </c>
      <c r="F1915" s="9">
        <v>746.97</v>
      </c>
      <c r="G1915" s="9">
        <v>867.069999999999</v>
      </c>
    </row>
    <row r="1916" spans="2:7">
      <c r="B1916" s="8" t="s">
        <v>1521</v>
      </c>
      <c r="C1916" s="10" t="s">
        <v>81</v>
      </c>
      <c r="D1916" s="9">
        <v>4.89</v>
      </c>
      <c r="E1916" s="9">
        <v>6.658869</v>
      </c>
      <c r="F1916" s="9">
        <v>505.389999999999</v>
      </c>
      <c r="G1916" s="9">
        <v>796.18</v>
      </c>
    </row>
    <row r="1917" spans="2:7">
      <c r="B1917" s="8" t="s">
        <v>1522</v>
      </c>
      <c r="C1917" s="10" t="s">
        <v>81</v>
      </c>
      <c r="D1917" s="9">
        <v>0.507</v>
      </c>
      <c r="E1917" s="9">
        <v>0.924868</v>
      </c>
      <c r="F1917" s="9">
        <v>794.689999999999</v>
      </c>
      <c r="G1917" s="9">
        <v>520.58</v>
      </c>
    </row>
    <row r="1918" spans="2:7">
      <c r="B1918" s="8" t="s">
        <v>1523</v>
      </c>
      <c r="C1918" s="10" t="s">
        <v>81</v>
      </c>
      <c r="D1918" s="9">
        <v>11.4</v>
      </c>
      <c r="E1918" s="9">
        <v>5.510499</v>
      </c>
      <c r="F1918" s="9">
        <v>699.36</v>
      </c>
      <c r="G1918" s="9">
        <v>792.439999999999</v>
      </c>
    </row>
    <row r="1919" spans="2:7">
      <c r="B1919" s="8" t="s">
        <v>1524</v>
      </c>
      <c r="C1919" s="10" t="s">
        <v>81</v>
      </c>
      <c r="D1919" s="9">
        <v>11</v>
      </c>
      <c r="E1919" s="9">
        <v>5.120255</v>
      </c>
      <c r="F1919" s="9">
        <v>466.369999999999</v>
      </c>
      <c r="G1919" s="9">
        <v>707.87</v>
      </c>
    </row>
    <row r="1920" spans="2:7">
      <c r="B1920" s="8" t="s">
        <v>1525</v>
      </c>
      <c r="C1920" s="10" t="s">
        <v>81</v>
      </c>
      <c r="D1920" s="9">
        <v>19.2</v>
      </c>
      <c r="E1920" s="9">
        <v>31.057692</v>
      </c>
      <c r="F1920" s="9">
        <v>621.54</v>
      </c>
      <c r="G1920" s="9">
        <v>855.45</v>
      </c>
    </row>
    <row r="1921" spans="2:7">
      <c r="B1921" s="8" t="s">
        <v>1526</v>
      </c>
      <c r="C1921" s="10" t="s">
        <v>81</v>
      </c>
      <c r="D1921" s="9">
        <v>1.32</v>
      </c>
      <c r="E1921" s="9">
        <v>0.349863</v>
      </c>
      <c r="F1921" s="9">
        <v>737.04</v>
      </c>
      <c r="G1921" s="9">
        <v>825.579999999999</v>
      </c>
    </row>
    <row r="1922" spans="2:7">
      <c r="B1922" s="8" t="s">
        <v>106</v>
      </c>
      <c r="C1922" s="10" t="s">
        <v>81</v>
      </c>
      <c r="D1922" s="9">
        <v>12.3</v>
      </c>
      <c r="E1922" s="9">
        <v>22.168505</v>
      </c>
      <c r="F1922" s="9">
        <v>822.1</v>
      </c>
      <c r="G1922" s="9">
        <v>813.789999999999</v>
      </c>
    </row>
    <row r="1923" spans="2:7">
      <c r="B1923" s="8" t="s">
        <v>672</v>
      </c>
      <c r="C1923" s="10" t="s">
        <v>81</v>
      </c>
      <c r="D1923" s="9">
        <v>70.5</v>
      </c>
      <c r="E1923" s="9">
        <v>39.882759</v>
      </c>
      <c r="F1923" s="9">
        <v>561.76</v>
      </c>
      <c r="G1923" s="9">
        <v>443.55</v>
      </c>
    </row>
    <row r="1924" spans="2:7">
      <c r="B1924" s="8" t="s">
        <v>1527</v>
      </c>
      <c r="C1924" s="10" t="s">
        <v>81</v>
      </c>
      <c r="D1924" s="9">
        <v>70.1</v>
      </c>
      <c r="E1924" s="9">
        <v>49.320515</v>
      </c>
      <c r="F1924" s="9">
        <v>536.709999999999</v>
      </c>
      <c r="G1924" s="9">
        <v>34.75</v>
      </c>
    </row>
    <row r="1925" spans="2:7">
      <c r="B1925" s="8" t="s">
        <v>1528</v>
      </c>
      <c r="C1925" s="10" t="s">
        <v>81</v>
      </c>
      <c r="D1925" s="9">
        <v>25.2</v>
      </c>
      <c r="E1925" s="9">
        <v>16.10734</v>
      </c>
      <c r="F1925" s="9">
        <v>616.13</v>
      </c>
      <c r="G1925" s="9">
        <v>222.05</v>
      </c>
    </row>
    <row r="1926" spans="2:7">
      <c r="B1926" s="8" t="s">
        <v>1529</v>
      </c>
      <c r="C1926" s="10" t="s">
        <v>81</v>
      </c>
      <c r="D1926" s="9">
        <v>26.8</v>
      </c>
      <c r="E1926" s="9">
        <v>28.002916</v>
      </c>
      <c r="F1926" s="9">
        <v>785.449999999999</v>
      </c>
      <c r="G1926" s="9">
        <v>697.99</v>
      </c>
    </row>
    <row r="1927" spans="2:7">
      <c r="B1927" s="8" t="s">
        <v>1530</v>
      </c>
      <c r="C1927" s="10" t="s">
        <v>81</v>
      </c>
      <c r="D1927" s="9">
        <v>1.43</v>
      </c>
      <c r="E1927" s="9">
        <v>0.870854</v>
      </c>
      <c r="F1927" s="9">
        <v>842.219999999999</v>
      </c>
      <c r="G1927" s="9">
        <v>849.639999999999</v>
      </c>
    </row>
    <row r="1928" spans="2:7">
      <c r="B1928" s="8" t="s">
        <v>1531</v>
      </c>
      <c r="C1928" s="10" t="s">
        <v>81</v>
      </c>
      <c r="D1928" s="9">
        <v>73.4</v>
      </c>
      <c r="E1928" s="9">
        <v>63.659218</v>
      </c>
      <c r="F1928" s="9">
        <v>512.139999999999</v>
      </c>
      <c r="G1928" s="9">
        <v>783.36</v>
      </c>
    </row>
    <row r="1929" spans="2:7">
      <c r="B1929" s="8" t="s">
        <v>1532</v>
      </c>
      <c r="C1929" s="10" t="s">
        <v>81</v>
      </c>
      <c r="D1929" s="9">
        <v>16.8</v>
      </c>
      <c r="E1929" s="9">
        <v>27.476454</v>
      </c>
      <c r="F1929" s="9">
        <v>517.01</v>
      </c>
      <c r="G1929" s="9">
        <v>699.559999999999</v>
      </c>
    </row>
    <row r="1930" spans="2:7">
      <c r="B1930" s="8" t="s">
        <v>1533</v>
      </c>
      <c r="C1930" s="10" t="s">
        <v>81</v>
      </c>
      <c r="D1930" s="9">
        <v>0.415</v>
      </c>
      <c r="E1930" s="9">
        <v>1.979826</v>
      </c>
      <c r="F1930" s="9">
        <v>837.849999999999</v>
      </c>
      <c r="G1930" s="9">
        <v>553.22</v>
      </c>
    </row>
    <row r="1931" spans="2:7">
      <c r="B1931" s="8" t="s">
        <v>1534</v>
      </c>
      <c r="C1931" s="10" t="s">
        <v>81</v>
      </c>
      <c r="D1931" s="9">
        <v>2.42</v>
      </c>
      <c r="E1931" s="9">
        <v>0.839525</v>
      </c>
      <c r="F1931" s="9">
        <v>542.05</v>
      </c>
      <c r="G1931" s="9">
        <v>473.62</v>
      </c>
    </row>
    <row r="1932" spans="2:7">
      <c r="B1932" s="8" t="s">
        <v>1535</v>
      </c>
      <c r="C1932" s="10" t="s">
        <v>81</v>
      </c>
      <c r="D1932" s="9">
        <v>0.0507</v>
      </c>
      <c r="E1932" s="9">
        <v>0.031079</v>
      </c>
      <c r="F1932" s="9">
        <v>881.239999999999</v>
      </c>
      <c r="G1932" s="9">
        <v>874.64</v>
      </c>
    </row>
    <row r="1933" spans="2:7">
      <c r="B1933" s="8" t="s">
        <v>1536</v>
      </c>
      <c r="C1933" s="10" t="s">
        <v>81</v>
      </c>
      <c r="D1933" s="9">
        <v>93.1</v>
      </c>
      <c r="E1933" s="9">
        <v>45.336636</v>
      </c>
      <c r="F1933" s="9">
        <v>518.74</v>
      </c>
      <c r="G1933" s="9">
        <v>341.08</v>
      </c>
    </row>
    <row r="1934" spans="2:7">
      <c r="B1934" s="8" t="s">
        <v>896</v>
      </c>
      <c r="C1934" s="10" t="s">
        <v>81</v>
      </c>
      <c r="D1934" s="9">
        <v>72.4</v>
      </c>
      <c r="E1934" s="9">
        <v>46.90588</v>
      </c>
      <c r="F1934" s="9">
        <v>332.51</v>
      </c>
      <c r="G1934" s="9">
        <v>177.76</v>
      </c>
    </row>
    <row r="1935" spans="2:7">
      <c r="B1935" s="8" t="s">
        <v>1537</v>
      </c>
      <c r="C1935" s="10" t="s">
        <v>81</v>
      </c>
      <c r="D1935" s="9">
        <v>9.04</v>
      </c>
      <c r="E1935" s="9">
        <v>3.376543</v>
      </c>
      <c r="F1935" s="9">
        <v>805.91</v>
      </c>
      <c r="G1935" s="9">
        <v>803.18</v>
      </c>
    </row>
    <row r="1936" spans="2:7">
      <c r="B1936" s="8" t="s">
        <v>1538</v>
      </c>
      <c r="C1936" s="10" t="s">
        <v>81</v>
      </c>
      <c r="D1936" s="9">
        <v>9.59</v>
      </c>
      <c r="E1936" s="9">
        <v>13.76264</v>
      </c>
      <c r="F1936" s="9">
        <v>560.78</v>
      </c>
      <c r="G1936" s="9">
        <v>832.19</v>
      </c>
    </row>
    <row r="1937" spans="2:7">
      <c r="B1937" s="8" t="s">
        <v>1539</v>
      </c>
      <c r="C1937" s="10" t="s">
        <v>81</v>
      </c>
      <c r="D1937" s="9">
        <v>9.8</v>
      </c>
      <c r="E1937" s="9">
        <v>23.718464</v>
      </c>
      <c r="F1937" s="9">
        <v>776.35</v>
      </c>
      <c r="G1937" s="9">
        <v>870.35</v>
      </c>
    </row>
    <row r="1938" spans="2:7">
      <c r="B1938" s="8" t="s">
        <v>1540</v>
      </c>
      <c r="C1938" s="10" t="s">
        <v>81</v>
      </c>
      <c r="D1938" s="9">
        <v>11.1</v>
      </c>
      <c r="E1938" s="9">
        <v>23.435101</v>
      </c>
      <c r="F1938" s="9">
        <v>310.34</v>
      </c>
      <c r="G1938" s="9">
        <v>820.8</v>
      </c>
    </row>
    <row r="1939" spans="2:7">
      <c r="B1939" s="8" t="s">
        <v>1541</v>
      </c>
      <c r="C1939" s="10" t="s">
        <v>81</v>
      </c>
      <c r="D1939" s="9">
        <v>13.7</v>
      </c>
      <c r="E1939" s="9">
        <v>49.205128</v>
      </c>
      <c r="F1939" s="9">
        <v>553.42</v>
      </c>
      <c r="G1939" s="9">
        <v>825.55</v>
      </c>
    </row>
    <row r="1940" spans="2:7">
      <c r="B1940" s="8" t="s">
        <v>1440</v>
      </c>
      <c r="C1940" s="10" t="s">
        <v>81</v>
      </c>
      <c r="D1940" s="9">
        <v>13.2</v>
      </c>
      <c r="E1940" s="9">
        <v>9.497188</v>
      </c>
      <c r="F1940" s="9">
        <v>829.73</v>
      </c>
      <c r="G1940" s="9">
        <v>824.22</v>
      </c>
    </row>
    <row r="1941" spans="2:7">
      <c r="B1941" s="8" t="s">
        <v>1542</v>
      </c>
      <c r="C1941" s="10" t="s">
        <v>81</v>
      </c>
      <c r="D1941" s="9">
        <v>6.79</v>
      </c>
      <c r="E1941" s="9">
        <v>56.282051</v>
      </c>
      <c r="F1941" s="9">
        <v>729.26</v>
      </c>
      <c r="G1941" s="9">
        <v>802.579999999999</v>
      </c>
    </row>
    <row r="1942" spans="2:7">
      <c r="B1942" s="8" t="s">
        <v>1543</v>
      </c>
      <c r="C1942" s="10" t="s">
        <v>81</v>
      </c>
      <c r="D1942" s="9">
        <v>18.3</v>
      </c>
      <c r="E1942" s="9">
        <v>27.844875</v>
      </c>
      <c r="F1942" s="9">
        <v>814.109999999999</v>
      </c>
      <c r="G1942" s="9">
        <v>817.17</v>
      </c>
    </row>
    <row r="1943" spans="2:7">
      <c r="B1943" s="8" t="s">
        <v>1544</v>
      </c>
      <c r="C1943" s="10" t="s">
        <v>10</v>
      </c>
      <c r="D1943" s="9">
        <v>69.5</v>
      </c>
      <c r="E1943" s="9">
        <v>97.5</v>
      </c>
      <c r="F1943" s="9">
        <v>334.03</v>
      </c>
      <c r="G1943" s="9">
        <v>651.63</v>
      </c>
    </row>
    <row r="1944" spans="2:7">
      <c r="B1944" s="8" t="s">
        <v>61</v>
      </c>
      <c r="C1944" s="10" t="s">
        <v>10</v>
      </c>
      <c r="D1944" s="9">
        <v>64.2</v>
      </c>
      <c r="E1944" s="9">
        <v>68.237411</v>
      </c>
      <c r="F1944" s="9">
        <v>506.739999999999</v>
      </c>
      <c r="G1944" s="9">
        <v>281.19</v>
      </c>
    </row>
    <row r="1945" spans="2:7">
      <c r="B1945" s="8" t="s">
        <v>64</v>
      </c>
      <c r="C1945" s="10" t="s">
        <v>10</v>
      </c>
      <c r="D1945" s="9">
        <v>88.6</v>
      </c>
      <c r="E1945" s="9">
        <v>73.177567</v>
      </c>
      <c r="F1945" s="9">
        <v>457.989999999999</v>
      </c>
      <c r="G1945" s="9">
        <v>426.42</v>
      </c>
    </row>
    <row r="1946" spans="2:7">
      <c r="B1946" s="8" t="s">
        <v>1358</v>
      </c>
      <c r="C1946" s="10" t="s">
        <v>10</v>
      </c>
      <c r="D1946" s="9">
        <v>36.2</v>
      </c>
      <c r="E1946" s="9">
        <v>72.476639</v>
      </c>
      <c r="F1946" s="9">
        <v>583.14</v>
      </c>
      <c r="G1946" s="9">
        <v>778.849999999999</v>
      </c>
    </row>
    <row r="1947" spans="2:7">
      <c r="B1947" s="8" t="s">
        <v>1545</v>
      </c>
      <c r="C1947" s="10" t="s">
        <v>10</v>
      </c>
      <c r="D1947" s="9">
        <v>62.2</v>
      </c>
      <c r="E1947" s="9">
        <v>98.75</v>
      </c>
      <c r="F1947" s="9">
        <v>541.24</v>
      </c>
      <c r="G1947" s="9">
        <v>723.84</v>
      </c>
    </row>
    <row r="1948" spans="2:7">
      <c r="B1948" s="8" t="s">
        <v>1546</v>
      </c>
      <c r="C1948" s="10" t="s">
        <v>10</v>
      </c>
      <c r="D1948" s="9">
        <v>57.5</v>
      </c>
      <c r="E1948" s="9">
        <v>98.90625</v>
      </c>
      <c r="F1948" s="9">
        <v>594.01</v>
      </c>
      <c r="G1948" s="9">
        <v>605.36</v>
      </c>
    </row>
    <row r="1949" spans="2:7">
      <c r="B1949" s="8" t="s">
        <v>1547</v>
      </c>
      <c r="C1949" s="10" t="s">
        <v>10</v>
      </c>
      <c r="D1949" s="9">
        <v>50.1</v>
      </c>
      <c r="E1949" s="9">
        <v>40.909721</v>
      </c>
      <c r="F1949" s="9">
        <v>435.79</v>
      </c>
      <c r="G1949" s="9">
        <v>726.98</v>
      </c>
    </row>
    <row r="1950" spans="2:7">
      <c r="B1950" s="8" t="s">
        <v>1361</v>
      </c>
      <c r="C1950" s="10" t="s">
        <v>10</v>
      </c>
      <c r="D1950" s="9">
        <v>7.37</v>
      </c>
      <c r="E1950" s="9">
        <v>35.846939</v>
      </c>
      <c r="F1950" s="9">
        <v>407.68</v>
      </c>
      <c r="G1950" s="9">
        <v>788.15</v>
      </c>
    </row>
    <row r="1951" spans="2:7">
      <c r="B1951" s="8" t="s">
        <v>1548</v>
      </c>
      <c r="C1951" s="10" t="s">
        <v>10</v>
      </c>
      <c r="D1951" s="9">
        <v>56.6</v>
      </c>
      <c r="E1951" s="9">
        <v>75.421684</v>
      </c>
      <c r="F1951" s="9">
        <v>753.64</v>
      </c>
      <c r="G1951" s="9">
        <v>326.859999999999</v>
      </c>
    </row>
    <row r="1952" spans="2:7">
      <c r="B1952" s="8" t="s">
        <v>1549</v>
      </c>
      <c r="C1952" s="10" t="s">
        <v>10</v>
      </c>
      <c r="D1952" s="9">
        <v>28.1</v>
      </c>
      <c r="E1952" s="9">
        <v>73.037384</v>
      </c>
      <c r="F1952" s="9">
        <v>527.47</v>
      </c>
      <c r="G1952" s="9">
        <v>288.039999999999</v>
      </c>
    </row>
    <row r="1953" spans="2:7">
      <c r="B1953" s="8" t="s">
        <v>1550</v>
      </c>
      <c r="C1953" s="10" t="s">
        <v>10</v>
      </c>
      <c r="D1953" s="9">
        <v>73.3</v>
      </c>
      <c r="E1953" s="9">
        <v>89.509804</v>
      </c>
      <c r="F1953" s="9">
        <v>485.92</v>
      </c>
      <c r="G1953" s="9">
        <v>225.929999999999</v>
      </c>
    </row>
    <row r="1954" spans="2:7">
      <c r="B1954" s="8" t="s">
        <v>1551</v>
      </c>
      <c r="C1954" s="10" t="s">
        <v>10</v>
      </c>
      <c r="D1954" s="9">
        <v>75</v>
      </c>
      <c r="E1954" s="9">
        <v>55.555553</v>
      </c>
      <c r="F1954" s="9">
        <v>503.37</v>
      </c>
      <c r="G1954" s="9">
        <v>696.06</v>
      </c>
    </row>
    <row r="1955" spans="2:7">
      <c r="B1955" s="8" t="s">
        <v>1552</v>
      </c>
      <c r="C1955" s="10" t="s">
        <v>10</v>
      </c>
      <c r="D1955" s="9">
        <v>52</v>
      </c>
      <c r="E1955" s="9">
        <v>13.088016</v>
      </c>
      <c r="F1955" s="9">
        <v>370.239999999999</v>
      </c>
      <c r="G1955" s="9">
        <v>734.59</v>
      </c>
    </row>
    <row r="1956" spans="2:7">
      <c r="B1956" s="8" t="s">
        <v>1553</v>
      </c>
      <c r="C1956" s="10" t="s">
        <v>10</v>
      </c>
      <c r="D1956" s="9">
        <v>80.7</v>
      </c>
      <c r="E1956" s="9">
        <v>94.358971</v>
      </c>
      <c r="F1956" s="9">
        <v>459.99</v>
      </c>
      <c r="G1956" s="9">
        <v>575.51</v>
      </c>
    </row>
    <row r="1957" spans="2:7">
      <c r="B1957" s="8" t="s">
        <v>1554</v>
      </c>
      <c r="C1957" s="10" t="s">
        <v>10</v>
      </c>
      <c r="D1957" s="9">
        <v>68.8</v>
      </c>
      <c r="E1957" s="9">
        <v>47.024097</v>
      </c>
      <c r="F1957" s="9">
        <v>524.07</v>
      </c>
      <c r="G1957" s="9">
        <v>139.81</v>
      </c>
    </row>
    <row r="1958" spans="2:7">
      <c r="B1958" s="8" t="s">
        <v>1555</v>
      </c>
      <c r="C1958" s="10" t="s">
        <v>10</v>
      </c>
      <c r="D1958" s="9">
        <v>65.6</v>
      </c>
      <c r="E1958" s="9">
        <v>49.76923</v>
      </c>
      <c r="F1958" s="9">
        <v>467.28</v>
      </c>
      <c r="G1958" s="9">
        <v>175.95</v>
      </c>
    </row>
    <row r="1959" spans="2:7">
      <c r="B1959" s="8" t="s">
        <v>1556</v>
      </c>
      <c r="C1959" s="10" t="s">
        <v>10</v>
      </c>
      <c r="D1959" s="9">
        <v>23</v>
      </c>
      <c r="E1959" s="9">
        <v>27.767313</v>
      </c>
      <c r="F1959" s="9">
        <v>619.6</v>
      </c>
      <c r="G1959" s="9">
        <v>499.77</v>
      </c>
    </row>
    <row r="1960" spans="2:7">
      <c r="B1960" s="8" t="s">
        <v>1557</v>
      </c>
      <c r="C1960" s="10" t="s">
        <v>10</v>
      </c>
      <c r="D1960" s="9">
        <v>77.7</v>
      </c>
      <c r="E1960" s="9">
        <v>79.939758</v>
      </c>
      <c r="F1960" s="9">
        <v>289.15</v>
      </c>
      <c r="G1960" s="9">
        <v>220.149999999999</v>
      </c>
    </row>
    <row r="1961" spans="2:7">
      <c r="B1961" s="8" t="s">
        <v>1364</v>
      </c>
      <c r="C1961" s="10" t="s">
        <v>10</v>
      </c>
      <c r="D1961" s="9">
        <v>1.75</v>
      </c>
      <c r="E1961" s="9">
        <v>8.75561</v>
      </c>
      <c r="F1961" s="9">
        <v>349.37</v>
      </c>
      <c r="G1961" s="9">
        <v>237.93</v>
      </c>
    </row>
    <row r="1962" spans="2:7">
      <c r="B1962" s="8" t="s">
        <v>1366</v>
      </c>
      <c r="C1962" s="10" t="s">
        <v>10</v>
      </c>
      <c r="D1962" s="9">
        <v>85.4</v>
      </c>
      <c r="E1962" s="9">
        <v>96.40625</v>
      </c>
      <c r="F1962" s="9">
        <v>263.92</v>
      </c>
      <c r="G1962" s="9">
        <v>204.18</v>
      </c>
    </row>
    <row r="1963" spans="2:7">
      <c r="B1963" s="8" t="s">
        <v>1367</v>
      </c>
      <c r="C1963" s="10" t="s">
        <v>10</v>
      </c>
      <c r="D1963" s="9">
        <v>48.1</v>
      </c>
      <c r="E1963" s="9">
        <v>3.840251</v>
      </c>
      <c r="F1963" s="9">
        <v>451.67</v>
      </c>
      <c r="G1963" s="9">
        <v>715.15</v>
      </c>
    </row>
    <row r="1964" spans="2:7">
      <c r="B1964" s="8" t="s">
        <v>1558</v>
      </c>
      <c r="C1964" s="10" t="s">
        <v>10</v>
      </c>
      <c r="D1964" s="9">
        <v>61.7</v>
      </c>
      <c r="E1964" s="9">
        <v>76.626503</v>
      </c>
      <c r="F1964" s="9">
        <v>352.93</v>
      </c>
      <c r="G1964" s="9">
        <v>846.45</v>
      </c>
    </row>
    <row r="1965" spans="2:7">
      <c r="B1965" s="8" t="s">
        <v>1559</v>
      </c>
      <c r="C1965" s="10" t="s">
        <v>10</v>
      </c>
      <c r="D1965" s="9">
        <v>5.62</v>
      </c>
      <c r="E1965" s="9">
        <v>13.774813</v>
      </c>
      <c r="F1965" s="9">
        <v>573.36</v>
      </c>
      <c r="G1965" s="9">
        <v>811.26</v>
      </c>
    </row>
    <row r="1966" spans="2:7">
      <c r="B1966" s="8" t="s">
        <v>1560</v>
      </c>
      <c r="C1966" s="10" t="s">
        <v>10</v>
      </c>
      <c r="D1966" s="9">
        <v>71.1</v>
      </c>
      <c r="E1966" s="9">
        <v>65.143883</v>
      </c>
      <c r="F1966" s="9">
        <v>515.41</v>
      </c>
      <c r="G1966" s="9">
        <v>163.57</v>
      </c>
    </row>
    <row r="1967" spans="2:7">
      <c r="B1967" s="8" t="s">
        <v>219</v>
      </c>
      <c r="C1967" s="10" t="s">
        <v>10</v>
      </c>
      <c r="D1967" s="9">
        <v>9.97</v>
      </c>
      <c r="E1967" s="9">
        <v>94.743591</v>
      </c>
      <c r="F1967" s="9">
        <v>657.23</v>
      </c>
      <c r="G1967" s="9">
        <v>644.32</v>
      </c>
    </row>
    <row r="1968" spans="2:7">
      <c r="B1968" s="8" t="s">
        <v>256</v>
      </c>
      <c r="C1968" s="10" t="s">
        <v>10</v>
      </c>
      <c r="D1968" s="9">
        <v>72.3</v>
      </c>
      <c r="E1968" s="9">
        <v>85.686272</v>
      </c>
      <c r="F1968" s="9">
        <v>451.69</v>
      </c>
      <c r="G1968" s="9">
        <v>269.53</v>
      </c>
    </row>
    <row r="1969" spans="2:7">
      <c r="B1969" s="8" t="s">
        <v>1561</v>
      </c>
      <c r="C1969" s="10" t="s">
        <v>10</v>
      </c>
      <c r="D1969" s="9">
        <v>87</v>
      </c>
      <c r="E1969" s="9">
        <v>86.960785</v>
      </c>
      <c r="F1969" s="9">
        <v>482.4</v>
      </c>
      <c r="G1969" s="9">
        <v>779.329999999999</v>
      </c>
    </row>
    <row r="1970" spans="2:7">
      <c r="B1970" s="8" t="s">
        <v>257</v>
      </c>
      <c r="C1970" s="10" t="s">
        <v>10</v>
      </c>
      <c r="D1970" s="9">
        <v>39.4</v>
      </c>
      <c r="E1970" s="9">
        <v>65.935249</v>
      </c>
      <c r="F1970" s="9">
        <v>263.19</v>
      </c>
      <c r="G1970" s="9">
        <v>301.74</v>
      </c>
    </row>
    <row r="1971" spans="2:7">
      <c r="B1971" s="8" t="s">
        <v>1562</v>
      </c>
      <c r="C1971" s="10" t="s">
        <v>10</v>
      </c>
      <c r="D1971" s="9">
        <v>91.2</v>
      </c>
      <c r="E1971" s="9">
        <v>71.542053</v>
      </c>
      <c r="F1971" s="9">
        <v>796.82</v>
      </c>
      <c r="G1971" s="9">
        <v>829.71</v>
      </c>
    </row>
    <row r="1972" spans="2:7">
      <c r="B1972" s="8" t="s">
        <v>1289</v>
      </c>
      <c r="C1972" s="10" t="s">
        <v>10</v>
      </c>
      <c r="D1972" s="9">
        <v>71.5</v>
      </c>
      <c r="E1972" s="9">
        <v>67.230217</v>
      </c>
      <c r="F1972" s="9">
        <v>188.79</v>
      </c>
      <c r="G1972" s="9">
        <v>36.05</v>
      </c>
    </row>
    <row r="1973" spans="2:7">
      <c r="B1973" s="8" t="s">
        <v>207</v>
      </c>
      <c r="C1973" s="10" t="s">
        <v>81</v>
      </c>
      <c r="D1973" s="9">
        <v>22.9</v>
      </c>
      <c r="E1973" s="9">
        <v>28.393587</v>
      </c>
      <c r="F1973" s="9">
        <v>563.57</v>
      </c>
      <c r="G1973" s="9">
        <v>611.069999999999</v>
      </c>
    </row>
    <row r="1974" spans="2:7">
      <c r="B1974" s="8" t="s">
        <v>1563</v>
      </c>
      <c r="C1974" s="10" t="s">
        <v>81</v>
      </c>
      <c r="D1974" s="9">
        <v>2.67</v>
      </c>
      <c r="E1974" s="9">
        <v>5.78107</v>
      </c>
      <c r="F1974" s="9">
        <v>570.78</v>
      </c>
      <c r="G1974" s="9">
        <v>787.839999999999</v>
      </c>
    </row>
    <row r="1975" spans="2:7">
      <c r="B1975" s="8" t="s">
        <v>1564</v>
      </c>
      <c r="C1975" s="10" t="s">
        <v>81</v>
      </c>
      <c r="D1975" s="9">
        <v>1.85</v>
      </c>
      <c r="E1975" s="9">
        <v>1.367545</v>
      </c>
      <c r="F1975" s="9">
        <v>759.01</v>
      </c>
      <c r="G1975" s="9">
        <v>796.73</v>
      </c>
    </row>
    <row r="1976" spans="2:7">
      <c r="B1976" s="8" t="s">
        <v>1565</v>
      </c>
      <c r="C1976" s="10" t="s">
        <v>81</v>
      </c>
      <c r="D1976" s="9">
        <v>2.38</v>
      </c>
      <c r="E1976" s="9">
        <v>3.237947</v>
      </c>
      <c r="F1976" s="9">
        <v>668.8</v>
      </c>
      <c r="G1976" s="9">
        <v>790.279999999999</v>
      </c>
    </row>
    <row r="1977" spans="2:7">
      <c r="B1977" s="8" t="s">
        <v>1566</v>
      </c>
      <c r="C1977" s="10" t="s">
        <v>81</v>
      </c>
      <c r="D1977" s="9">
        <v>13.7</v>
      </c>
      <c r="E1977" s="9">
        <v>2.430708</v>
      </c>
      <c r="F1977" s="9">
        <v>589.1</v>
      </c>
      <c r="G1977" s="9">
        <v>650.77</v>
      </c>
    </row>
    <row r="1978" spans="2:7">
      <c r="B1978" s="8" t="s">
        <v>1203</v>
      </c>
      <c r="C1978" s="10" t="s">
        <v>81</v>
      </c>
      <c r="D1978" s="9">
        <v>3.66</v>
      </c>
      <c r="E1978" s="9">
        <v>5.462746</v>
      </c>
      <c r="F1978" s="9">
        <v>865.52</v>
      </c>
      <c r="G1978" s="9">
        <v>868.02</v>
      </c>
    </row>
    <row r="1979" spans="2:7">
      <c r="B1979" s="8" t="s">
        <v>1567</v>
      </c>
      <c r="C1979" s="10" t="s">
        <v>81</v>
      </c>
      <c r="D1979" s="9">
        <v>12.3</v>
      </c>
      <c r="E1979" s="9">
        <v>11.611613</v>
      </c>
      <c r="F1979" s="9">
        <v>845.32</v>
      </c>
      <c r="G1979" s="9">
        <v>712.92</v>
      </c>
    </row>
    <row r="1980" spans="2:7">
      <c r="B1980" s="8" t="s">
        <v>581</v>
      </c>
      <c r="C1980" s="10" t="s">
        <v>81</v>
      </c>
      <c r="D1980" s="9">
        <v>10.5</v>
      </c>
      <c r="E1980" s="9">
        <v>8.634461</v>
      </c>
      <c r="F1980" s="9">
        <v>494.03</v>
      </c>
      <c r="G1980" s="9">
        <v>759.36</v>
      </c>
    </row>
    <row r="1981" spans="2:7">
      <c r="B1981" s="8" t="s">
        <v>1568</v>
      </c>
      <c r="C1981" s="10" t="s">
        <v>81</v>
      </c>
      <c r="D1981" s="9">
        <v>35.2</v>
      </c>
      <c r="E1981" s="9">
        <v>26.634615</v>
      </c>
      <c r="F1981" s="9">
        <v>546.15</v>
      </c>
      <c r="G1981" s="9">
        <v>500.739999999999</v>
      </c>
    </row>
    <row r="1982" spans="2:7">
      <c r="B1982" s="8" t="s">
        <v>646</v>
      </c>
      <c r="C1982" s="10" t="s">
        <v>81</v>
      </c>
      <c r="D1982" s="9">
        <v>33.5</v>
      </c>
      <c r="E1982" s="9">
        <v>37.602409</v>
      </c>
      <c r="F1982" s="9">
        <v>619.06</v>
      </c>
      <c r="G1982" s="9">
        <v>829.73</v>
      </c>
    </row>
    <row r="1983" spans="2:7">
      <c r="B1983" s="8" t="s">
        <v>1569</v>
      </c>
      <c r="C1983" s="10" t="s">
        <v>81</v>
      </c>
      <c r="D1983" s="9">
        <v>1.85</v>
      </c>
      <c r="E1983" s="9">
        <v>2.401226</v>
      </c>
      <c r="F1983" s="9">
        <v>543.58</v>
      </c>
      <c r="G1983" s="9">
        <v>812.74</v>
      </c>
    </row>
    <row r="1984" spans="2:7">
      <c r="B1984" s="8" t="s">
        <v>1570</v>
      </c>
      <c r="C1984" s="10" t="s">
        <v>81</v>
      </c>
      <c r="D1984" s="9">
        <v>14</v>
      </c>
      <c r="E1984" s="9">
        <v>5.400527</v>
      </c>
      <c r="F1984" s="9">
        <v>401.24</v>
      </c>
      <c r="G1984" s="9">
        <v>50.6</v>
      </c>
    </row>
    <row r="1985" spans="2:7">
      <c r="B1985" s="8" t="s">
        <v>1571</v>
      </c>
      <c r="C1985" s="10" t="s">
        <v>81</v>
      </c>
      <c r="D1985" s="9">
        <v>0.542</v>
      </c>
      <c r="E1985" s="9">
        <v>0.614335</v>
      </c>
      <c r="F1985" s="9">
        <v>828.64</v>
      </c>
      <c r="G1985" s="9">
        <v>839.56</v>
      </c>
    </row>
    <row r="1986" spans="2:7">
      <c r="B1986" s="8" t="s">
        <v>1572</v>
      </c>
      <c r="C1986" s="10" t="s">
        <v>81</v>
      </c>
      <c r="D1986" s="9">
        <v>15.6</v>
      </c>
      <c r="E1986" s="9">
        <v>46.294117</v>
      </c>
      <c r="F1986" s="9">
        <v>513.49</v>
      </c>
      <c r="G1986" s="9">
        <v>274.07</v>
      </c>
    </row>
    <row r="1987" spans="2:7">
      <c r="B1987" s="8" t="s">
        <v>1326</v>
      </c>
      <c r="C1987" s="10" t="s">
        <v>81</v>
      </c>
      <c r="D1987" s="9">
        <v>7.39</v>
      </c>
      <c r="E1987" s="9">
        <v>1.423519</v>
      </c>
      <c r="F1987" s="9">
        <v>880.31</v>
      </c>
      <c r="G1987" s="9">
        <v>879.78</v>
      </c>
    </row>
    <row r="1988" spans="2:7">
      <c r="B1988" s="8" t="s">
        <v>1573</v>
      </c>
      <c r="C1988" s="10" t="s">
        <v>81</v>
      </c>
      <c r="D1988" s="9">
        <v>8.73</v>
      </c>
      <c r="E1988" s="9">
        <v>2.423484</v>
      </c>
      <c r="F1988" s="9">
        <v>476.84</v>
      </c>
      <c r="G1988" s="9">
        <v>812.779999999999</v>
      </c>
    </row>
    <row r="1989" spans="2:7">
      <c r="B1989" s="8" t="s">
        <v>532</v>
      </c>
      <c r="C1989" s="10" t="s">
        <v>81</v>
      </c>
      <c r="D1989" s="9">
        <v>4</v>
      </c>
      <c r="E1989" s="9">
        <v>11.427329</v>
      </c>
      <c r="F1989" s="9">
        <v>781.58</v>
      </c>
      <c r="G1989" s="9">
        <v>847.67</v>
      </c>
    </row>
    <row r="1990" spans="2:7">
      <c r="B1990" s="8" t="s">
        <v>1574</v>
      </c>
      <c r="C1990" s="10" t="s">
        <v>81</v>
      </c>
      <c r="D1990" s="9">
        <v>9.53</v>
      </c>
      <c r="E1990" s="9">
        <v>2.734299</v>
      </c>
      <c r="F1990" s="9">
        <v>599.64</v>
      </c>
      <c r="G1990" s="9">
        <v>840.78</v>
      </c>
    </row>
    <row r="1991" spans="2:7">
      <c r="B1991" s="8" t="s">
        <v>1575</v>
      </c>
      <c r="C1991" s="10" t="s">
        <v>81</v>
      </c>
      <c r="D1991" s="9">
        <v>2.61</v>
      </c>
      <c r="E1991" s="9">
        <v>2.531735</v>
      </c>
      <c r="F1991" s="9">
        <v>569.959999999999</v>
      </c>
      <c r="G1991" s="9">
        <v>750.98</v>
      </c>
    </row>
    <row r="1992" spans="2:7">
      <c r="B1992" s="8" t="s">
        <v>1576</v>
      </c>
      <c r="C1992" s="10" t="s">
        <v>81</v>
      </c>
      <c r="D1992" s="9">
        <v>3.55</v>
      </c>
      <c r="E1992" s="9">
        <v>3.792051</v>
      </c>
      <c r="F1992" s="9">
        <v>468.92</v>
      </c>
      <c r="G1992" s="9">
        <v>850.81</v>
      </c>
    </row>
    <row r="1993" spans="2:7">
      <c r="B1993" s="8" t="s">
        <v>1577</v>
      </c>
      <c r="C1993" s="10" t="s">
        <v>81</v>
      </c>
      <c r="D1993" s="9">
        <v>57.6</v>
      </c>
      <c r="E1993" s="9">
        <v>47.530121</v>
      </c>
      <c r="F1993" s="9">
        <v>710.16</v>
      </c>
      <c r="G1993" s="9">
        <v>840.16</v>
      </c>
    </row>
    <row r="1994" spans="2:7">
      <c r="B1994" s="8" t="s">
        <v>1578</v>
      </c>
      <c r="C1994" s="10" t="s">
        <v>81</v>
      </c>
      <c r="D1994" s="9">
        <v>14.6</v>
      </c>
      <c r="E1994" s="9">
        <v>21.519886</v>
      </c>
      <c r="F1994" s="9">
        <v>636.44</v>
      </c>
      <c r="G1994" s="9">
        <v>336.32</v>
      </c>
    </row>
    <row r="1995" spans="2:7">
      <c r="B1995" s="8" t="s">
        <v>1579</v>
      </c>
      <c r="C1995" s="10" t="s">
        <v>81</v>
      </c>
      <c r="D1995" s="9">
        <v>11.6</v>
      </c>
      <c r="E1995" s="9">
        <v>1.757531</v>
      </c>
      <c r="F1995" s="9">
        <v>638.29</v>
      </c>
      <c r="G1995" s="9">
        <v>471.69</v>
      </c>
    </row>
    <row r="1996" spans="2:7">
      <c r="B1996" s="8" t="s">
        <v>1337</v>
      </c>
      <c r="C1996" s="10" t="s">
        <v>81</v>
      </c>
      <c r="D1996" s="9">
        <v>70.3</v>
      </c>
      <c r="E1996" s="9">
        <v>54.110432</v>
      </c>
      <c r="F1996" s="9">
        <v>643.29</v>
      </c>
      <c r="G1996" s="9">
        <v>260.77</v>
      </c>
    </row>
    <row r="1997" spans="2:7">
      <c r="B1997" s="8" t="s">
        <v>1216</v>
      </c>
      <c r="C1997" s="10" t="s">
        <v>81</v>
      </c>
      <c r="D1997" s="9">
        <v>39.8</v>
      </c>
      <c r="E1997" s="9">
        <v>9.498393</v>
      </c>
      <c r="F1997" s="9">
        <v>528.8</v>
      </c>
      <c r="G1997" s="9">
        <v>416.13</v>
      </c>
    </row>
    <row r="1998" spans="2:7">
      <c r="B1998" s="8" t="s">
        <v>1580</v>
      </c>
      <c r="C1998" s="10" t="s">
        <v>81</v>
      </c>
      <c r="D1998" s="9">
        <v>73.9</v>
      </c>
      <c r="E1998" s="9">
        <v>3.351962</v>
      </c>
      <c r="F1998" s="9">
        <v>580.55</v>
      </c>
      <c r="G1998" s="9">
        <v>557.27</v>
      </c>
    </row>
    <row r="1999" spans="2:7">
      <c r="B1999" s="8" t="s">
        <v>1581</v>
      </c>
      <c r="C1999" s="10" t="s">
        <v>81</v>
      </c>
      <c r="D1999" s="9">
        <v>0.11</v>
      </c>
      <c r="E1999" s="9">
        <v>0.066734</v>
      </c>
      <c r="F1999" s="9">
        <v>449.71</v>
      </c>
      <c r="G1999" s="9">
        <v>797.93</v>
      </c>
    </row>
    <row r="2000" spans="2:7">
      <c r="B2000" s="8" t="s">
        <v>1582</v>
      </c>
      <c r="C2000" s="10" t="s">
        <v>81</v>
      </c>
      <c r="D2000" s="9">
        <v>24.5</v>
      </c>
      <c r="E2000" s="9">
        <v>25.443478</v>
      </c>
      <c r="F2000" s="9">
        <v>741.709999999999</v>
      </c>
      <c r="G2000" s="9">
        <v>378.87</v>
      </c>
    </row>
    <row r="2001" spans="2:7">
      <c r="B2001" s="8" t="s">
        <v>1583</v>
      </c>
      <c r="C2001" s="10" t="s">
        <v>81</v>
      </c>
      <c r="D2001" s="9">
        <v>5.69</v>
      </c>
      <c r="E2001" s="9">
        <v>1.464393</v>
      </c>
      <c r="F2001" s="9">
        <v>588.9</v>
      </c>
      <c r="G2001" s="9">
        <v>689.56</v>
      </c>
    </row>
    <row r="2002" ht="13.95" spans="1:7">
      <c r="A2002" s="11"/>
      <c r="B2002" s="12" t="s">
        <v>454</v>
      </c>
      <c r="C2002" s="13" t="s">
        <v>81</v>
      </c>
      <c r="D2002" s="14">
        <v>7.39</v>
      </c>
      <c r="E2002" s="14">
        <v>20.037584</v>
      </c>
      <c r="F2002" s="14">
        <v>513.21</v>
      </c>
      <c r="G2002" s="14">
        <v>660.68</v>
      </c>
    </row>
    <row r="2003" ht="13.95"/>
  </sheetData>
  <mergeCells count="1">
    <mergeCell ref="A1:G1"/>
  </mergeCells>
  <conditionalFormatting sqref="B603:B802">
    <cfRule type="duplicateValues" dxfId="0" priority="3"/>
  </conditionalFormatting>
  <conditionalFormatting sqref="B803:B1002">
    <cfRule type="duplicateValues" dxfId="0" priority="2"/>
  </conditionalFormatting>
  <conditionalFormatting sqref="B1003:B120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eles&amp;peptid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Q</dc:creator>
  <cp:lastModifiedBy>肥宅快乐水</cp:lastModifiedBy>
  <dcterms:created xsi:type="dcterms:W3CDTF">2023-05-12T11:15:00Z</dcterms:created>
  <dcterms:modified xsi:type="dcterms:W3CDTF">2024-10-01T06:1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F43B0597FEE1452EA008200C9F7516A1_12</vt:lpwstr>
  </property>
</Properties>
</file>